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47.xml" ContentType="application/vnd.openxmlformats-officedocument.spreadsheetml.worksheet+xml"/>
  <Override PartName="/xl/worksheets/sheet48.xml" ContentType="application/vnd.openxmlformats-officedocument.spreadsheetml.worksheet+xml"/>
  <Override PartName="/xl/worksheets/sheet49.xml" ContentType="application/vnd.openxmlformats-officedocument.spreadsheetml.worksheet+xml"/>
  <Override PartName="/xl/worksheets/sheet50.xml" ContentType="application/vnd.openxmlformats-officedocument.spreadsheetml.worksheet+xml"/>
  <Override PartName="/xl/worksheets/sheet51.xml" ContentType="application/vnd.openxmlformats-officedocument.spreadsheetml.worksheet+xml"/>
  <Override PartName="/xl/worksheets/sheet52.xml" ContentType="application/vnd.openxmlformats-officedocument.spreadsheetml.worksheet+xml"/>
  <Override PartName="/xl/worksheets/sheet53.xml" ContentType="application/vnd.openxmlformats-officedocument.spreadsheetml.worksheet+xml"/>
  <Override PartName="/xl/worksheets/sheet54.xml" ContentType="application/vnd.openxmlformats-officedocument.spreadsheetml.worksheet+xml"/>
  <Override PartName="/xl/worksheets/sheet55.xml" ContentType="application/vnd.openxmlformats-officedocument.spreadsheetml.worksheet+xml"/>
  <Override PartName="/xl/worksheets/sheet56.xml" ContentType="application/vnd.openxmlformats-officedocument.spreadsheetml.worksheet+xml"/>
  <Override PartName="/xl/worksheets/sheet57.xml" ContentType="application/vnd.openxmlformats-officedocument.spreadsheetml.worksheet+xml"/>
  <Override PartName="/xl/worksheets/sheet58.xml" ContentType="application/vnd.openxmlformats-officedocument.spreadsheetml.worksheet+xml"/>
  <Override PartName="/xl/worksheets/sheet59.xml" ContentType="application/vnd.openxmlformats-officedocument.spreadsheetml.worksheet+xml"/>
  <Override PartName="/xl/worksheets/sheet60.xml" ContentType="application/vnd.openxmlformats-officedocument.spreadsheetml.worksheet+xml"/>
  <Override PartName="/xl/worksheets/sheet61.xml" ContentType="application/vnd.openxmlformats-officedocument.spreadsheetml.worksheet+xml"/>
  <Override PartName="/xl/worksheets/sheet62.xml" ContentType="application/vnd.openxmlformats-officedocument.spreadsheetml.worksheet+xml"/>
  <Override PartName="/xl/worksheets/sheet63.xml" ContentType="application/vnd.openxmlformats-officedocument.spreadsheetml.worksheet+xml"/>
  <Override PartName="/xl/worksheets/sheet6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211"/>
  <workbookPr/>
  <mc:AlternateContent xmlns:mc="http://schemas.openxmlformats.org/markup-compatibility/2006">
    <mc:Choice Requires="x15">
      <x15ac:absPath xmlns:x15ac="http://schemas.microsoft.com/office/spreadsheetml/2010/11/ac" url="/Users/oliver/Dropbox/Favaro et al/Favaro Cell 2017/PLOS Biology submission/"/>
    </mc:Choice>
  </mc:AlternateContent>
  <bookViews>
    <workbookView xWindow="7060" yWindow="460" windowWidth="20480" windowHeight="15500" tabRatio="500" firstSheet="19" activeTab="25"/>
  </bookViews>
  <sheets>
    <sheet name="Fig 1G" sheetId="1" r:id="rId1"/>
    <sheet name="Fig 1H" sheetId="2" r:id="rId2"/>
    <sheet name="Fig 1K" sheetId="3" r:id="rId3"/>
    <sheet name="Fig 1N" sheetId="4" r:id="rId4"/>
    <sheet name="Fig 1R" sheetId="5" r:id="rId5"/>
    <sheet name="Fig 2E" sheetId="6" r:id="rId6"/>
    <sheet name="Fig 2H" sheetId="7" r:id="rId7"/>
    <sheet name="Fig 2K" sheetId="8" r:id="rId8"/>
    <sheet name="Fig 2M" sheetId="9" r:id="rId9"/>
    <sheet name="Fig 3I" sheetId="10" r:id="rId10"/>
    <sheet name="Fig 3J" sheetId="11" r:id="rId11"/>
    <sheet name="Fig 4E" sheetId="12" r:id="rId12"/>
    <sheet name="Fig 4F" sheetId="13" r:id="rId13"/>
    <sheet name="Fig 5A" sheetId="14" r:id="rId14"/>
    <sheet name="Fig 5B" sheetId="15" r:id="rId15"/>
    <sheet name="Fig 5C" sheetId="16" r:id="rId16"/>
    <sheet name="Fig 5D" sheetId="17" r:id="rId17"/>
    <sheet name="Fig 5F" sheetId="19" r:id="rId18"/>
    <sheet name="Fig 5G" sheetId="18" r:id="rId19"/>
    <sheet name="Fig 5I" sheetId="20" r:id="rId20"/>
    <sheet name="Fig 5K" sheetId="21" r:id="rId21"/>
    <sheet name="Fig 5L" sheetId="22" r:id="rId22"/>
    <sheet name="Fig 5M" sheetId="24" r:id="rId23"/>
    <sheet name="Fig 5N" sheetId="23" r:id="rId24"/>
    <sheet name="Fig 6C" sheetId="66" r:id="rId25"/>
    <sheet name="Fig 6D" sheetId="30" r:id="rId26"/>
    <sheet name="Fig 6E" sheetId="31" r:id="rId27"/>
    <sheet name="Fig 6F" sheetId="26" r:id="rId28"/>
    <sheet name="Fig 6H" sheetId="27" r:id="rId29"/>
    <sheet name="Fig 6I" sheetId="28" r:id="rId30"/>
    <sheet name="Fig 7C" sheetId="37" r:id="rId31"/>
    <sheet name="Fig 7F" sheetId="25" r:id="rId32"/>
    <sheet name="Fig 7I" sheetId="38" r:id="rId33"/>
    <sheet name="Fig 7K" sheetId="39" r:id="rId34"/>
    <sheet name="Fig 8C" sheetId="40" r:id="rId35"/>
    <sheet name="Fig 8D" sheetId="41" r:id="rId36"/>
    <sheet name="Fig 8F" sheetId="42" r:id="rId37"/>
    <sheet name="Fig 8H" sheetId="43" r:id="rId38"/>
    <sheet name="Fig 8I" sheetId="44" r:id="rId39"/>
    <sheet name="S1 Fig" sheetId="45" r:id="rId40"/>
    <sheet name="S2G Fig" sheetId="46" r:id="rId41"/>
    <sheet name="S2H Fig" sheetId="47" r:id="rId42"/>
    <sheet name="S2I Fig" sheetId="48" r:id="rId43"/>
    <sheet name="S2J Fig" sheetId="49" r:id="rId44"/>
    <sheet name="S3G Fig" sheetId="50" r:id="rId45"/>
    <sheet name="S3H Fig" sheetId="51" r:id="rId46"/>
    <sheet name="S3I Fig" sheetId="52" r:id="rId47"/>
    <sheet name="S3J Fig" sheetId="53" r:id="rId48"/>
    <sheet name="S4A Fig" sheetId="54" r:id="rId49"/>
    <sheet name="S4C Fig" sheetId="55" r:id="rId50"/>
    <sheet name="S4D Fig" sheetId="56" r:id="rId51"/>
    <sheet name="S4E Fig" sheetId="57" r:id="rId52"/>
    <sheet name="S4G Fig" sheetId="65" r:id="rId53"/>
    <sheet name="S6B Fig" sheetId="32" r:id="rId54"/>
    <sheet name="S6D Fig" sheetId="33" r:id="rId55"/>
    <sheet name="S6F Fig" sheetId="34" r:id="rId56"/>
    <sheet name="S6H Fig" sheetId="35" r:id="rId57"/>
    <sheet name="S6I Fig" sheetId="36" r:id="rId58"/>
    <sheet name="S7A Fig" sheetId="59" r:id="rId59"/>
    <sheet name="S7B Fig" sheetId="60" r:id="rId60"/>
    <sheet name="S8G Fig" sheetId="61" r:id="rId61"/>
    <sheet name="S8H Fig" sheetId="62" r:id="rId62"/>
    <sheet name="S8I Fig" sheetId="63" r:id="rId63"/>
    <sheet name="S8J Fig" sheetId="64" r:id="rId64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L11" i="30" l="1"/>
  <c r="L9" i="30"/>
  <c r="L10" i="31"/>
  <c r="L8" i="31"/>
  <c r="N9" i="66"/>
  <c r="N6" i="66"/>
  <c r="B9" i="66"/>
  <c r="C9" i="66"/>
  <c r="D9" i="66"/>
  <c r="E9" i="66"/>
  <c r="F9" i="66"/>
  <c r="G9" i="66"/>
  <c r="H9" i="66"/>
  <c r="I9" i="66"/>
  <c r="J9" i="66"/>
  <c r="K9" i="66"/>
  <c r="L7" i="66"/>
  <c r="L8" i="66"/>
  <c r="L9" i="66"/>
  <c r="M9" i="66"/>
  <c r="B6" i="66"/>
  <c r="C6" i="66"/>
  <c r="D6" i="66"/>
  <c r="E6" i="66"/>
  <c r="F6" i="66"/>
  <c r="G6" i="66"/>
  <c r="H6" i="66"/>
  <c r="I6" i="66"/>
  <c r="J6" i="66"/>
  <c r="K6" i="66"/>
  <c r="L4" i="66"/>
  <c r="L5" i="66"/>
  <c r="L6" i="66"/>
  <c r="M6" i="66"/>
  <c r="L3" i="66"/>
  <c r="AA24" i="26"/>
  <c r="AA26" i="26"/>
  <c r="Z24" i="26"/>
  <c r="Z26" i="26"/>
  <c r="AA25" i="26"/>
  <c r="Z25" i="26"/>
  <c r="X24" i="26"/>
  <c r="X26" i="26"/>
  <c r="W24" i="26"/>
  <c r="W26" i="26"/>
  <c r="X25" i="26"/>
  <c r="W25" i="26"/>
  <c r="U24" i="26"/>
  <c r="U26" i="26"/>
  <c r="T24" i="26"/>
  <c r="T26" i="26"/>
  <c r="U25" i="26"/>
  <c r="T25" i="26"/>
  <c r="R24" i="26"/>
  <c r="R26" i="26"/>
  <c r="Q24" i="26"/>
  <c r="Q26" i="26"/>
  <c r="R25" i="26"/>
  <c r="Q25" i="26"/>
  <c r="O24" i="26"/>
  <c r="O26" i="26"/>
  <c r="N24" i="26"/>
  <c r="N26" i="26"/>
  <c r="O25" i="26"/>
  <c r="N25" i="26"/>
  <c r="L24" i="26"/>
  <c r="L26" i="26"/>
  <c r="K24" i="26"/>
  <c r="K26" i="26"/>
  <c r="L25" i="26"/>
  <c r="K25" i="26"/>
  <c r="I24" i="26"/>
  <c r="I26" i="26"/>
  <c r="H24" i="26"/>
  <c r="H26" i="26"/>
  <c r="I25" i="26"/>
  <c r="H25" i="26"/>
  <c r="F24" i="26"/>
  <c r="F26" i="26"/>
  <c r="E24" i="26"/>
  <c r="E26" i="26"/>
  <c r="F25" i="26"/>
  <c r="E25" i="26"/>
  <c r="C24" i="26"/>
  <c r="C26" i="26"/>
  <c r="B24" i="26"/>
  <c r="B26" i="26"/>
  <c r="C25" i="26"/>
  <c r="B25" i="26"/>
  <c r="X26" i="28"/>
  <c r="X28" i="28"/>
  <c r="W26" i="28"/>
  <c r="W28" i="28"/>
  <c r="X27" i="28"/>
  <c r="W27" i="28"/>
  <c r="U26" i="28"/>
  <c r="U28" i="28"/>
  <c r="T26" i="28"/>
  <c r="T28" i="28"/>
  <c r="U27" i="28"/>
  <c r="T27" i="28"/>
  <c r="R26" i="28"/>
  <c r="R28" i="28"/>
  <c r="Q26" i="28"/>
  <c r="Q28" i="28"/>
  <c r="R27" i="28"/>
  <c r="Q27" i="28"/>
  <c r="O26" i="28"/>
  <c r="O28" i="28"/>
  <c r="N26" i="28"/>
  <c r="N28" i="28"/>
  <c r="O27" i="28"/>
  <c r="N27" i="28"/>
  <c r="L26" i="28"/>
  <c r="L28" i="28"/>
  <c r="K26" i="28"/>
  <c r="K28" i="28"/>
  <c r="L27" i="28"/>
  <c r="K27" i="28"/>
  <c r="I26" i="28"/>
  <c r="I28" i="28"/>
  <c r="H26" i="28"/>
  <c r="H28" i="28"/>
  <c r="I27" i="28"/>
  <c r="H27" i="28"/>
  <c r="F26" i="28"/>
  <c r="F28" i="28"/>
  <c r="E26" i="28"/>
  <c r="E28" i="28"/>
  <c r="F27" i="28"/>
  <c r="E27" i="28"/>
  <c r="C26" i="28"/>
  <c r="C28" i="28"/>
  <c r="B26" i="28"/>
  <c r="B28" i="28"/>
  <c r="C27" i="28"/>
  <c r="B27" i="28"/>
  <c r="AA26" i="28"/>
  <c r="Z26" i="28"/>
  <c r="P41" i="27"/>
  <c r="P40" i="27"/>
  <c r="P39" i="27"/>
  <c r="P38" i="27"/>
  <c r="P37" i="27"/>
  <c r="P36" i="27"/>
  <c r="P35" i="27"/>
  <c r="T40" i="32"/>
  <c r="T39" i="32"/>
  <c r="T38" i="32"/>
  <c r="T37" i="32"/>
  <c r="T36" i="32"/>
  <c r="T35" i="32"/>
  <c r="T34" i="32"/>
  <c r="T27" i="32"/>
  <c r="T23" i="32"/>
  <c r="T19" i="32"/>
  <c r="T15" i="32"/>
  <c r="T11" i="32"/>
  <c r="T7" i="32"/>
  <c r="T2" i="32"/>
  <c r="P40" i="32"/>
  <c r="P39" i="32"/>
  <c r="P38" i="32"/>
  <c r="P37" i="32"/>
  <c r="P36" i="32"/>
  <c r="P35" i="32"/>
  <c r="P34" i="32"/>
  <c r="P27" i="32"/>
  <c r="P23" i="32"/>
  <c r="P19" i="32"/>
  <c r="P15" i="32"/>
  <c r="P11" i="32"/>
  <c r="P7" i="32"/>
  <c r="P2" i="32"/>
  <c r="L40" i="32"/>
  <c r="L39" i="32"/>
  <c r="L38" i="32"/>
  <c r="L37" i="32"/>
  <c r="L36" i="32"/>
  <c r="L35" i="32"/>
  <c r="L34" i="32"/>
  <c r="L27" i="32"/>
  <c r="L23" i="32"/>
  <c r="L19" i="32"/>
  <c r="L15" i="32"/>
  <c r="L11" i="32"/>
  <c r="L7" i="32"/>
  <c r="L2" i="32"/>
  <c r="H40" i="32"/>
  <c r="H39" i="32"/>
  <c r="H38" i="32"/>
  <c r="H37" i="32"/>
  <c r="H36" i="32"/>
  <c r="H35" i="32"/>
  <c r="H34" i="32"/>
  <c r="H27" i="32"/>
  <c r="H23" i="32"/>
  <c r="H19" i="32"/>
  <c r="H15" i="32"/>
  <c r="H11" i="32"/>
  <c r="H7" i="32"/>
  <c r="H2" i="32"/>
  <c r="D27" i="32"/>
  <c r="D23" i="32"/>
  <c r="D19" i="32"/>
  <c r="D15" i="32"/>
  <c r="D11" i="32"/>
  <c r="D7" i="32"/>
  <c r="D2" i="32"/>
  <c r="D34" i="32"/>
  <c r="D14" i="64"/>
  <c r="C14" i="64"/>
  <c r="D13" i="64"/>
  <c r="C13" i="64"/>
  <c r="F5" i="64"/>
  <c r="D13" i="63"/>
  <c r="C13" i="63"/>
  <c r="D12" i="63"/>
  <c r="C12" i="63"/>
  <c r="F4" i="63"/>
  <c r="X27" i="36"/>
  <c r="W27" i="36"/>
  <c r="X25" i="36"/>
  <c r="W25" i="36"/>
  <c r="X24" i="36"/>
  <c r="W24" i="36"/>
  <c r="U24" i="36"/>
  <c r="T24" i="36"/>
  <c r="R24" i="36"/>
  <c r="Q24" i="36"/>
  <c r="O27" i="36"/>
  <c r="N27" i="36"/>
  <c r="O25" i="36"/>
  <c r="N25" i="36"/>
  <c r="O24" i="36"/>
  <c r="N24" i="36"/>
  <c r="K24" i="36"/>
  <c r="L24" i="36"/>
  <c r="I27" i="36"/>
  <c r="H27" i="36"/>
  <c r="I25" i="36"/>
  <c r="H25" i="36"/>
  <c r="I24" i="36"/>
  <c r="H24" i="36"/>
  <c r="F24" i="36"/>
  <c r="E24" i="36"/>
  <c r="C27" i="36"/>
  <c r="C25" i="36"/>
  <c r="B27" i="36"/>
  <c r="B25" i="36"/>
  <c r="B24" i="36"/>
  <c r="C24" i="36"/>
  <c r="C21" i="65"/>
  <c r="B21" i="65"/>
  <c r="C20" i="65"/>
  <c r="B20" i="65"/>
  <c r="C18" i="65"/>
  <c r="B18" i="65"/>
  <c r="H24" i="57"/>
  <c r="G24" i="57"/>
  <c r="H23" i="57"/>
  <c r="G23" i="57"/>
  <c r="H22" i="57"/>
  <c r="G22" i="57"/>
  <c r="J24" i="56"/>
  <c r="J23" i="56"/>
  <c r="J22" i="56"/>
  <c r="I22" i="56"/>
  <c r="I24" i="56"/>
  <c r="I23" i="56"/>
  <c r="D13" i="62"/>
  <c r="C13" i="62"/>
  <c r="D12" i="62"/>
  <c r="C12" i="62"/>
  <c r="F4" i="62"/>
  <c r="D13" i="61"/>
  <c r="C13" i="61"/>
  <c r="D12" i="61"/>
  <c r="C12" i="61"/>
  <c r="F4" i="61"/>
  <c r="D9" i="53"/>
  <c r="C9" i="53"/>
  <c r="D8" i="53"/>
  <c r="C8" i="53"/>
  <c r="F6" i="53"/>
  <c r="D9" i="52"/>
  <c r="C9" i="52"/>
  <c r="D8" i="52"/>
  <c r="C8" i="52"/>
  <c r="F6" i="52"/>
  <c r="D9" i="51"/>
  <c r="C9" i="51"/>
  <c r="D8" i="51"/>
  <c r="C8" i="51"/>
  <c r="F6" i="51"/>
  <c r="D9" i="50"/>
  <c r="C9" i="50"/>
  <c r="D8" i="50"/>
  <c r="C8" i="50"/>
  <c r="F6" i="50"/>
  <c r="D16" i="49"/>
  <c r="C16" i="49"/>
  <c r="D15" i="49"/>
  <c r="C15" i="49"/>
  <c r="F4" i="49"/>
  <c r="D15" i="48"/>
  <c r="C15" i="48"/>
  <c r="D14" i="48"/>
  <c r="C14" i="48"/>
  <c r="F4" i="48"/>
  <c r="D16" i="47"/>
  <c r="C16" i="47"/>
  <c r="D15" i="47"/>
  <c r="C15" i="47"/>
  <c r="F4" i="47"/>
  <c r="D15" i="46"/>
  <c r="C15" i="46"/>
  <c r="D14" i="46"/>
  <c r="C14" i="46"/>
  <c r="F4" i="46"/>
  <c r="E12" i="44"/>
  <c r="D12" i="44"/>
  <c r="C12" i="44"/>
  <c r="E11" i="44"/>
  <c r="D11" i="44"/>
  <c r="C11" i="44"/>
  <c r="E12" i="43"/>
  <c r="D12" i="43"/>
  <c r="C12" i="43"/>
  <c r="E11" i="43"/>
  <c r="D11" i="43"/>
  <c r="C11" i="43"/>
  <c r="E17" i="41"/>
  <c r="D17" i="41"/>
  <c r="C17" i="41"/>
  <c r="E16" i="41"/>
  <c r="D16" i="41"/>
  <c r="C16" i="41"/>
  <c r="E11" i="40"/>
  <c r="D11" i="40"/>
  <c r="C11" i="40"/>
  <c r="E10" i="40"/>
  <c r="D10" i="40"/>
  <c r="C10" i="40"/>
  <c r="J32" i="13"/>
  <c r="I32" i="13"/>
  <c r="H32" i="13"/>
  <c r="G32" i="13"/>
  <c r="F32" i="13"/>
  <c r="E32" i="13"/>
  <c r="D32" i="13"/>
  <c r="C32" i="13"/>
  <c r="L22" i="13"/>
  <c r="I22" i="13"/>
  <c r="F22" i="13"/>
  <c r="C22" i="13"/>
  <c r="M13" i="13"/>
  <c r="L13" i="13"/>
  <c r="J13" i="13"/>
  <c r="I13" i="13"/>
  <c r="G13" i="13"/>
  <c r="F13" i="13"/>
  <c r="D13" i="13"/>
  <c r="C13" i="13"/>
  <c r="M12" i="13"/>
  <c r="L12" i="13"/>
  <c r="J12" i="13"/>
  <c r="I12" i="13"/>
  <c r="G12" i="13"/>
  <c r="F12" i="13"/>
  <c r="D12" i="13"/>
  <c r="C12" i="13"/>
  <c r="F22" i="12"/>
  <c r="E22" i="12"/>
  <c r="D22" i="12"/>
  <c r="C22" i="12"/>
  <c r="F13" i="12"/>
  <c r="E13" i="12"/>
  <c r="D13" i="12"/>
  <c r="C13" i="12"/>
  <c r="F12" i="12"/>
  <c r="E12" i="12"/>
  <c r="D12" i="12"/>
  <c r="C12" i="12"/>
  <c r="AN35" i="11"/>
  <c r="AM35" i="11"/>
  <c r="AH35" i="11"/>
  <c r="AG35" i="11"/>
  <c r="AB35" i="11"/>
  <c r="AA35" i="11"/>
  <c r="V35" i="11"/>
  <c r="U35" i="11"/>
  <c r="P35" i="11"/>
  <c r="O35" i="11"/>
  <c r="J35" i="11"/>
  <c r="I35" i="11"/>
  <c r="D35" i="11"/>
  <c r="C35" i="11"/>
  <c r="AP25" i="11"/>
  <c r="AM25" i="11"/>
  <c r="AJ25" i="11"/>
  <c r="AG25" i="11"/>
  <c r="AD25" i="11"/>
  <c r="AA25" i="11"/>
  <c r="X25" i="11"/>
  <c r="U25" i="11"/>
  <c r="R25" i="11"/>
  <c r="O25" i="11"/>
  <c r="L25" i="11"/>
  <c r="I25" i="11"/>
  <c r="F25" i="11"/>
  <c r="C25" i="11"/>
  <c r="AQ15" i="11"/>
  <c r="AP15" i="11"/>
  <c r="AN15" i="11"/>
  <c r="AM15" i="11"/>
  <c r="AK15" i="11"/>
  <c r="AJ15" i="11"/>
  <c r="AH15" i="11"/>
  <c r="AG15" i="11"/>
  <c r="AE15" i="11"/>
  <c r="AD15" i="11"/>
  <c r="AB15" i="11"/>
  <c r="AA15" i="11"/>
  <c r="Y15" i="11"/>
  <c r="X15" i="11"/>
  <c r="V15" i="11"/>
  <c r="U15" i="11"/>
  <c r="S15" i="11"/>
  <c r="R15" i="11"/>
  <c r="P15" i="11"/>
  <c r="O15" i="11"/>
  <c r="M15" i="11"/>
  <c r="L15" i="11"/>
  <c r="J15" i="11"/>
  <c r="I15" i="11"/>
  <c r="G15" i="11"/>
  <c r="F15" i="11"/>
  <c r="D15" i="11"/>
  <c r="C15" i="11"/>
  <c r="AQ14" i="11"/>
  <c r="AP14" i="11"/>
  <c r="AN14" i="11"/>
  <c r="AM14" i="11"/>
  <c r="AK14" i="11"/>
  <c r="AJ14" i="11"/>
  <c r="AH14" i="11"/>
  <c r="AG14" i="11"/>
  <c r="AE14" i="11"/>
  <c r="AD14" i="11"/>
  <c r="AB14" i="11"/>
  <c r="AA14" i="11"/>
  <c r="Y14" i="11"/>
  <c r="X14" i="11"/>
  <c r="V14" i="11"/>
  <c r="U14" i="11"/>
  <c r="S14" i="11"/>
  <c r="R14" i="11"/>
  <c r="P14" i="11"/>
  <c r="O14" i="11"/>
  <c r="M14" i="11"/>
  <c r="L14" i="11"/>
  <c r="J14" i="11"/>
  <c r="I14" i="11"/>
  <c r="G14" i="11"/>
  <c r="F14" i="11"/>
  <c r="D14" i="11"/>
  <c r="C14" i="11"/>
  <c r="J39" i="10"/>
  <c r="I39" i="10"/>
  <c r="G39" i="10"/>
  <c r="F39" i="10"/>
  <c r="D39" i="10"/>
  <c r="C39" i="10"/>
  <c r="L28" i="10"/>
  <c r="J28" i="10"/>
  <c r="I28" i="10"/>
  <c r="G28" i="10"/>
  <c r="F28" i="10"/>
  <c r="D28" i="10"/>
  <c r="C28" i="10"/>
  <c r="P15" i="10"/>
  <c r="O15" i="10"/>
  <c r="N15" i="10"/>
  <c r="M15" i="10"/>
  <c r="L15" i="10"/>
  <c r="K15" i="10"/>
  <c r="J15" i="10"/>
  <c r="I15" i="10"/>
  <c r="H15" i="10"/>
  <c r="G15" i="10"/>
  <c r="F15" i="10"/>
  <c r="E15" i="10"/>
  <c r="D15" i="10"/>
  <c r="C15" i="10"/>
  <c r="P14" i="10"/>
  <c r="O14" i="10"/>
  <c r="N14" i="10"/>
  <c r="M14" i="10"/>
  <c r="L14" i="10"/>
  <c r="K14" i="10"/>
  <c r="J14" i="10"/>
  <c r="I14" i="10"/>
  <c r="H14" i="10"/>
  <c r="G14" i="10"/>
  <c r="F14" i="10"/>
  <c r="E14" i="10"/>
  <c r="D14" i="10"/>
  <c r="C14" i="10"/>
  <c r="D11" i="60"/>
  <c r="C11" i="60"/>
  <c r="D10" i="60"/>
  <c r="C10" i="60"/>
  <c r="C11" i="59"/>
  <c r="B11" i="59"/>
  <c r="C10" i="59"/>
  <c r="B10" i="59"/>
  <c r="C6" i="42"/>
  <c r="B6" i="42"/>
  <c r="C5" i="42"/>
  <c r="B5" i="42"/>
  <c r="C24" i="39"/>
  <c r="C23" i="39"/>
  <c r="B24" i="37"/>
  <c r="A24" i="37"/>
  <c r="B23" i="37"/>
  <c r="A23" i="37"/>
  <c r="L27" i="36"/>
  <c r="K27" i="36"/>
  <c r="L25" i="36"/>
  <c r="K25" i="36"/>
  <c r="F27" i="36"/>
  <c r="E27" i="36"/>
  <c r="F25" i="36"/>
  <c r="E25" i="36"/>
  <c r="AA27" i="36"/>
  <c r="Z27" i="36"/>
  <c r="Z26" i="36"/>
  <c r="AA25" i="36"/>
  <c r="Z25" i="36"/>
  <c r="U27" i="36"/>
  <c r="T27" i="36"/>
  <c r="U25" i="36"/>
  <c r="T25" i="36"/>
  <c r="R27" i="36"/>
  <c r="Q27" i="36"/>
  <c r="R25" i="36"/>
  <c r="Q25" i="36"/>
  <c r="J40" i="35"/>
  <c r="K27" i="35"/>
  <c r="K28" i="35"/>
  <c r="K29" i="35"/>
  <c r="K30" i="35"/>
  <c r="L40" i="35"/>
  <c r="K40" i="35"/>
  <c r="K23" i="35"/>
  <c r="K24" i="35"/>
  <c r="K25" i="35"/>
  <c r="K26" i="35"/>
  <c r="L39" i="35"/>
  <c r="K39" i="35"/>
  <c r="J39" i="35"/>
  <c r="K19" i="35"/>
  <c r="K20" i="35"/>
  <c r="K21" i="35"/>
  <c r="K22" i="35"/>
  <c r="L38" i="35"/>
  <c r="K38" i="35"/>
  <c r="J38" i="35"/>
  <c r="K15" i="35"/>
  <c r="K16" i="35"/>
  <c r="K17" i="35"/>
  <c r="K18" i="35"/>
  <c r="L37" i="35"/>
  <c r="K37" i="35"/>
  <c r="J37" i="35"/>
  <c r="K11" i="35"/>
  <c r="K12" i="35"/>
  <c r="K13" i="35"/>
  <c r="K14" i="35"/>
  <c r="L36" i="35"/>
  <c r="K36" i="35"/>
  <c r="J36" i="35"/>
  <c r="K7" i="35"/>
  <c r="K8" i="35"/>
  <c r="K9" i="35"/>
  <c r="K10" i="35"/>
  <c r="L35" i="35"/>
  <c r="K35" i="35"/>
  <c r="J35" i="35"/>
  <c r="K2" i="35"/>
  <c r="K3" i="35"/>
  <c r="K4" i="35"/>
  <c r="K5" i="35"/>
  <c r="K6" i="35"/>
  <c r="L34" i="35"/>
  <c r="K34" i="35"/>
  <c r="J34" i="35"/>
  <c r="F40" i="35"/>
  <c r="G27" i="35"/>
  <c r="G28" i="35"/>
  <c r="G29" i="35"/>
  <c r="G30" i="35"/>
  <c r="H40" i="35"/>
  <c r="G40" i="35"/>
  <c r="G23" i="35"/>
  <c r="G24" i="35"/>
  <c r="G25" i="35"/>
  <c r="G26" i="35"/>
  <c r="H39" i="35"/>
  <c r="G39" i="35"/>
  <c r="F39" i="35"/>
  <c r="G19" i="35"/>
  <c r="G20" i="35"/>
  <c r="G21" i="35"/>
  <c r="G22" i="35"/>
  <c r="H38" i="35"/>
  <c r="G38" i="35"/>
  <c r="F38" i="35"/>
  <c r="G15" i="35"/>
  <c r="G16" i="35"/>
  <c r="G17" i="35"/>
  <c r="G18" i="35"/>
  <c r="H37" i="35"/>
  <c r="G37" i="35"/>
  <c r="F37" i="35"/>
  <c r="G11" i="35"/>
  <c r="G12" i="35"/>
  <c r="G13" i="35"/>
  <c r="G14" i="35"/>
  <c r="H36" i="35"/>
  <c r="G36" i="35"/>
  <c r="F36" i="35"/>
  <c r="G7" i="35"/>
  <c r="G8" i="35"/>
  <c r="G9" i="35"/>
  <c r="G10" i="35"/>
  <c r="H35" i="35"/>
  <c r="G35" i="35"/>
  <c r="F35" i="35"/>
  <c r="G2" i="35"/>
  <c r="G3" i="35"/>
  <c r="G4" i="35"/>
  <c r="G5" i="35"/>
  <c r="G6" i="35"/>
  <c r="H34" i="35"/>
  <c r="G34" i="35"/>
  <c r="F34" i="35"/>
  <c r="B40" i="35"/>
  <c r="C27" i="35"/>
  <c r="C28" i="35"/>
  <c r="C29" i="35"/>
  <c r="C30" i="35"/>
  <c r="D40" i="35"/>
  <c r="C40" i="35"/>
  <c r="C23" i="35"/>
  <c r="C24" i="35"/>
  <c r="C25" i="35"/>
  <c r="C26" i="35"/>
  <c r="D39" i="35"/>
  <c r="C39" i="35"/>
  <c r="B39" i="35"/>
  <c r="C19" i="35"/>
  <c r="C20" i="35"/>
  <c r="C21" i="35"/>
  <c r="C22" i="35"/>
  <c r="D38" i="35"/>
  <c r="C38" i="35"/>
  <c r="B38" i="35"/>
  <c r="C15" i="35"/>
  <c r="C16" i="35"/>
  <c r="C17" i="35"/>
  <c r="C18" i="35"/>
  <c r="D37" i="35"/>
  <c r="C37" i="35"/>
  <c r="B37" i="35"/>
  <c r="C11" i="35"/>
  <c r="C12" i="35"/>
  <c r="C13" i="35"/>
  <c r="C14" i="35"/>
  <c r="D36" i="35"/>
  <c r="C36" i="35"/>
  <c r="B36" i="35"/>
  <c r="C7" i="35"/>
  <c r="C8" i="35"/>
  <c r="C9" i="35"/>
  <c r="C10" i="35"/>
  <c r="D35" i="35"/>
  <c r="C35" i="35"/>
  <c r="B35" i="35"/>
  <c r="C2" i="35"/>
  <c r="C3" i="35"/>
  <c r="C4" i="35"/>
  <c r="C5" i="35"/>
  <c r="C6" i="35"/>
  <c r="D34" i="35"/>
  <c r="C34" i="35"/>
  <c r="B34" i="35"/>
  <c r="O40" i="35"/>
  <c r="P27" i="35"/>
  <c r="P29" i="35"/>
  <c r="P30" i="35"/>
  <c r="P28" i="35"/>
  <c r="Q40" i="35"/>
  <c r="P40" i="35"/>
  <c r="P23" i="35"/>
  <c r="P24" i="35"/>
  <c r="P25" i="35"/>
  <c r="P26" i="35"/>
  <c r="Q39" i="35"/>
  <c r="P39" i="35"/>
  <c r="O39" i="35"/>
  <c r="P21" i="35"/>
  <c r="P20" i="35"/>
  <c r="P19" i="35"/>
  <c r="P22" i="35"/>
  <c r="Q38" i="35"/>
  <c r="P38" i="35"/>
  <c r="O38" i="35"/>
  <c r="P15" i="35"/>
  <c r="P16" i="35"/>
  <c r="P17" i="35"/>
  <c r="P18" i="35"/>
  <c r="Q37" i="35"/>
  <c r="P37" i="35"/>
  <c r="O37" i="35"/>
  <c r="P11" i="35"/>
  <c r="P12" i="35"/>
  <c r="P13" i="35"/>
  <c r="P14" i="35"/>
  <c r="Q36" i="35"/>
  <c r="P36" i="35"/>
  <c r="O36" i="35"/>
  <c r="P7" i="35"/>
  <c r="P8" i="35"/>
  <c r="P9" i="35"/>
  <c r="P10" i="35"/>
  <c r="Q35" i="35"/>
  <c r="P35" i="35"/>
  <c r="O35" i="35"/>
  <c r="P3" i="35"/>
  <c r="P2" i="35"/>
  <c r="P4" i="35"/>
  <c r="P6" i="35"/>
  <c r="P5" i="35"/>
  <c r="Q34" i="35"/>
  <c r="P34" i="35"/>
  <c r="O34" i="35"/>
  <c r="O40" i="34"/>
  <c r="P27" i="34"/>
  <c r="P28" i="34"/>
  <c r="P29" i="34"/>
  <c r="P30" i="34"/>
  <c r="Q40" i="34"/>
  <c r="P40" i="34"/>
  <c r="P23" i="34"/>
  <c r="P24" i="34"/>
  <c r="P25" i="34"/>
  <c r="P26" i="34"/>
  <c r="Q39" i="34"/>
  <c r="P39" i="34"/>
  <c r="O39" i="34"/>
  <c r="P19" i="34"/>
  <c r="P20" i="34"/>
  <c r="P21" i="34"/>
  <c r="P22" i="34"/>
  <c r="Q38" i="34"/>
  <c r="P38" i="34"/>
  <c r="O38" i="34"/>
  <c r="P15" i="34"/>
  <c r="P16" i="34"/>
  <c r="P17" i="34"/>
  <c r="P18" i="34"/>
  <c r="Q37" i="34"/>
  <c r="P37" i="34"/>
  <c r="O37" i="34"/>
  <c r="P11" i="34"/>
  <c r="P12" i="34"/>
  <c r="P13" i="34"/>
  <c r="P14" i="34"/>
  <c r="Q36" i="34"/>
  <c r="P36" i="34"/>
  <c r="O36" i="34"/>
  <c r="P7" i="34"/>
  <c r="P8" i="34"/>
  <c r="P9" i="34"/>
  <c r="P10" i="34"/>
  <c r="Q35" i="34"/>
  <c r="P35" i="34"/>
  <c r="O35" i="34"/>
  <c r="P2" i="34"/>
  <c r="P3" i="34"/>
  <c r="P4" i="34"/>
  <c r="P5" i="34"/>
  <c r="P6" i="34"/>
  <c r="Q34" i="34"/>
  <c r="P34" i="34"/>
  <c r="O34" i="34"/>
  <c r="K40" i="34"/>
  <c r="L27" i="34"/>
  <c r="L28" i="34"/>
  <c r="L29" i="34"/>
  <c r="L30" i="34"/>
  <c r="L31" i="34"/>
  <c r="M40" i="34"/>
  <c r="L40" i="34"/>
  <c r="L23" i="34"/>
  <c r="L24" i="34"/>
  <c r="L25" i="34"/>
  <c r="L26" i="34"/>
  <c r="M39" i="34"/>
  <c r="L39" i="34"/>
  <c r="K39" i="34"/>
  <c r="L19" i="34"/>
  <c r="L20" i="34"/>
  <c r="L21" i="34"/>
  <c r="L22" i="34"/>
  <c r="M38" i="34"/>
  <c r="L38" i="34"/>
  <c r="K38" i="34"/>
  <c r="L15" i="34"/>
  <c r="L16" i="34"/>
  <c r="L17" i="34"/>
  <c r="L18" i="34"/>
  <c r="M37" i="34"/>
  <c r="L37" i="34"/>
  <c r="K37" i="34"/>
  <c r="L11" i="34"/>
  <c r="L12" i="34"/>
  <c r="L13" i="34"/>
  <c r="L14" i="34"/>
  <c r="M36" i="34"/>
  <c r="L36" i="34"/>
  <c r="K36" i="34"/>
  <c r="L7" i="34"/>
  <c r="L8" i="34"/>
  <c r="L9" i="34"/>
  <c r="L10" i="34"/>
  <c r="M35" i="34"/>
  <c r="L35" i="34"/>
  <c r="K35" i="34"/>
  <c r="L2" i="34"/>
  <c r="L3" i="34"/>
  <c r="L4" i="34"/>
  <c r="L5" i="34"/>
  <c r="L6" i="34"/>
  <c r="M34" i="34"/>
  <c r="L34" i="34"/>
  <c r="K34" i="34"/>
  <c r="G40" i="34"/>
  <c r="H27" i="34"/>
  <c r="H28" i="34"/>
  <c r="H29" i="34"/>
  <c r="H30" i="34"/>
  <c r="I40" i="34"/>
  <c r="H40" i="34"/>
  <c r="H23" i="34"/>
  <c r="H24" i="34"/>
  <c r="H25" i="34"/>
  <c r="H26" i="34"/>
  <c r="I39" i="34"/>
  <c r="H39" i="34"/>
  <c r="G39" i="34"/>
  <c r="H19" i="34"/>
  <c r="H20" i="34"/>
  <c r="H21" i="34"/>
  <c r="H22" i="34"/>
  <c r="I38" i="34"/>
  <c r="H38" i="34"/>
  <c r="G38" i="34"/>
  <c r="H15" i="34"/>
  <c r="H16" i="34"/>
  <c r="H17" i="34"/>
  <c r="H18" i="34"/>
  <c r="I37" i="34"/>
  <c r="H37" i="34"/>
  <c r="G37" i="34"/>
  <c r="H11" i="34"/>
  <c r="H12" i="34"/>
  <c r="H13" i="34"/>
  <c r="H14" i="34"/>
  <c r="I36" i="34"/>
  <c r="H36" i="34"/>
  <c r="G36" i="34"/>
  <c r="H7" i="34"/>
  <c r="H8" i="34"/>
  <c r="H9" i="34"/>
  <c r="H10" i="34"/>
  <c r="I35" i="34"/>
  <c r="H35" i="34"/>
  <c r="G35" i="34"/>
  <c r="H2" i="34"/>
  <c r="H3" i="34"/>
  <c r="H4" i="34"/>
  <c r="H5" i="34"/>
  <c r="H6" i="34"/>
  <c r="I34" i="34"/>
  <c r="H34" i="34"/>
  <c r="G34" i="34"/>
  <c r="C40" i="34"/>
  <c r="D27" i="34"/>
  <c r="D28" i="34"/>
  <c r="D29" i="34"/>
  <c r="D30" i="34"/>
  <c r="D31" i="34"/>
  <c r="E40" i="34"/>
  <c r="D40" i="34"/>
  <c r="D23" i="34"/>
  <c r="D24" i="34"/>
  <c r="D25" i="34"/>
  <c r="D26" i="34"/>
  <c r="E39" i="34"/>
  <c r="D39" i="34"/>
  <c r="C39" i="34"/>
  <c r="D19" i="34"/>
  <c r="D20" i="34"/>
  <c r="D21" i="34"/>
  <c r="D22" i="34"/>
  <c r="E38" i="34"/>
  <c r="D38" i="34"/>
  <c r="C38" i="34"/>
  <c r="D15" i="34"/>
  <c r="D16" i="34"/>
  <c r="D17" i="34"/>
  <c r="D18" i="34"/>
  <c r="E37" i="34"/>
  <c r="D37" i="34"/>
  <c r="C37" i="34"/>
  <c r="D11" i="34"/>
  <c r="D12" i="34"/>
  <c r="D13" i="34"/>
  <c r="D14" i="34"/>
  <c r="E36" i="34"/>
  <c r="D36" i="34"/>
  <c r="C36" i="34"/>
  <c r="D7" i="34"/>
  <c r="D8" i="34"/>
  <c r="D9" i="34"/>
  <c r="D10" i="34"/>
  <c r="E35" i="34"/>
  <c r="D35" i="34"/>
  <c r="C35" i="34"/>
  <c r="D2" i="34"/>
  <c r="D3" i="34"/>
  <c r="D4" i="34"/>
  <c r="D5" i="34"/>
  <c r="D6" i="34"/>
  <c r="E34" i="34"/>
  <c r="D34" i="34"/>
  <c r="C34" i="34"/>
  <c r="Q40" i="33"/>
  <c r="R27" i="33"/>
  <c r="R28" i="33"/>
  <c r="R29" i="33"/>
  <c r="R30" i="33"/>
  <c r="S40" i="33"/>
  <c r="R40" i="33"/>
  <c r="R23" i="33"/>
  <c r="R24" i="33"/>
  <c r="R25" i="33"/>
  <c r="R26" i="33"/>
  <c r="S39" i="33"/>
  <c r="R39" i="33"/>
  <c r="Q39" i="33"/>
  <c r="R19" i="33"/>
  <c r="R20" i="33"/>
  <c r="R21" i="33"/>
  <c r="R22" i="33"/>
  <c r="S38" i="33"/>
  <c r="R38" i="33"/>
  <c r="Q38" i="33"/>
  <c r="R15" i="33"/>
  <c r="R16" i="33"/>
  <c r="R17" i="33"/>
  <c r="R18" i="33"/>
  <c r="S37" i="33"/>
  <c r="R37" i="33"/>
  <c r="Q37" i="33"/>
  <c r="R11" i="33"/>
  <c r="R12" i="33"/>
  <c r="R13" i="33"/>
  <c r="R14" i="33"/>
  <c r="S36" i="33"/>
  <c r="R36" i="33"/>
  <c r="Q36" i="33"/>
  <c r="R7" i="33"/>
  <c r="R8" i="33"/>
  <c r="R9" i="33"/>
  <c r="R10" i="33"/>
  <c r="S35" i="33"/>
  <c r="R35" i="33"/>
  <c r="Q35" i="33"/>
  <c r="R2" i="33"/>
  <c r="R3" i="33"/>
  <c r="R4" i="33"/>
  <c r="R5" i="33"/>
  <c r="R6" i="33"/>
  <c r="S34" i="33"/>
  <c r="R34" i="33"/>
  <c r="Q34" i="33"/>
  <c r="B40" i="33"/>
  <c r="C27" i="33"/>
  <c r="D40" i="33"/>
  <c r="E27" i="33"/>
  <c r="F27" i="33"/>
  <c r="C28" i="33"/>
  <c r="E28" i="33"/>
  <c r="F28" i="33"/>
  <c r="C29" i="33"/>
  <c r="E29" i="33"/>
  <c r="F29" i="33"/>
  <c r="C30" i="33"/>
  <c r="E30" i="33"/>
  <c r="F30" i="33"/>
  <c r="G40" i="33"/>
  <c r="C23" i="33"/>
  <c r="E23" i="33"/>
  <c r="F23" i="33"/>
  <c r="C24" i="33"/>
  <c r="E24" i="33"/>
  <c r="F24" i="33"/>
  <c r="C25" i="33"/>
  <c r="E25" i="33"/>
  <c r="F25" i="33"/>
  <c r="C26" i="33"/>
  <c r="E26" i="33"/>
  <c r="F26" i="33"/>
  <c r="G39" i="33"/>
  <c r="C19" i="33"/>
  <c r="E19" i="33"/>
  <c r="F19" i="33"/>
  <c r="C20" i="33"/>
  <c r="E20" i="33"/>
  <c r="F20" i="33"/>
  <c r="C21" i="33"/>
  <c r="E21" i="33"/>
  <c r="F21" i="33"/>
  <c r="C22" i="33"/>
  <c r="E22" i="33"/>
  <c r="F22" i="33"/>
  <c r="G38" i="33"/>
  <c r="C15" i="33"/>
  <c r="E15" i="33"/>
  <c r="F15" i="33"/>
  <c r="C16" i="33"/>
  <c r="E16" i="33"/>
  <c r="F16" i="33"/>
  <c r="C17" i="33"/>
  <c r="E17" i="33"/>
  <c r="F17" i="33"/>
  <c r="C18" i="33"/>
  <c r="E18" i="33"/>
  <c r="F18" i="33"/>
  <c r="G37" i="33"/>
  <c r="C11" i="33"/>
  <c r="E11" i="33"/>
  <c r="F11" i="33"/>
  <c r="C12" i="33"/>
  <c r="E12" i="33"/>
  <c r="F12" i="33"/>
  <c r="C13" i="33"/>
  <c r="E13" i="33"/>
  <c r="F13" i="33"/>
  <c r="C14" i="33"/>
  <c r="E14" i="33"/>
  <c r="F14" i="33"/>
  <c r="G36" i="33"/>
  <c r="C7" i="33"/>
  <c r="E7" i="33"/>
  <c r="F7" i="33"/>
  <c r="C8" i="33"/>
  <c r="E8" i="33"/>
  <c r="F8" i="33"/>
  <c r="C9" i="33"/>
  <c r="E9" i="33"/>
  <c r="F9" i="33"/>
  <c r="C10" i="33"/>
  <c r="E10" i="33"/>
  <c r="F10" i="33"/>
  <c r="G35" i="33"/>
  <c r="C2" i="33"/>
  <c r="E2" i="33"/>
  <c r="F2" i="33"/>
  <c r="C3" i="33"/>
  <c r="E3" i="33"/>
  <c r="F3" i="33"/>
  <c r="C4" i="33"/>
  <c r="E4" i="33"/>
  <c r="F4" i="33"/>
  <c r="C5" i="33"/>
  <c r="E5" i="33"/>
  <c r="F5" i="33"/>
  <c r="C6" i="33"/>
  <c r="E6" i="33"/>
  <c r="F6" i="33"/>
  <c r="G34" i="33"/>
  <c r="M40" i="33"/>
  <c r="N27" i="33"/>
  <c r="N28" i="33"/>
  <c r="N29" i="33"/>
  <c r="N30" i="33"/>
  <c r="O40" i="33"/>
  <c r="N40" i="33"/>
  <c r="N23" i="33"/>
  <c r="N24" i="33"/>
  <c r="N25" i="33"/>
  <c r="N26" i="33"/>
  <c r="O39" i="33"/>
  <c r="N39" i="33"/>
  <c r="M39" i="33"/>
  <c r="N19" i="33"/>
  <c r="N20" i="33"/>
  <c r="N21" i="33"/>
  <c r="N22" i="33"/>
  <c r="O38" i="33"/>
  <c r="N38" i="33"/>
  <c r="M38" i="33"/>
  <c r="N15" i="33"/>
  <c r="N16" i="33"/>
  <c r="N17" i="33"/>
  <c r="N18" i="33"/>
  <c r="O37" i="33"/>
  <c r="N37" i="33"/>
  <c r="M37" i="33"/>
  <c r="N11" i="33"/>
  <c r="N12" i="33"/>
  <c r="N13" i="33"/>
  <c r="N14" i="33"/>
  <c r="O36" i="33"/>
  <c r="N36" i="33"/>
  <c r="M36" i="33"/>
  <c r="N7" i="33"/>
  <c r="N8" i="33"/>
  <c r="N9" i="33"/>
  <c r="N10" i="33"/>
  <c r="O35" i="33"/>
  <c r="N35" i="33"/>
  <c r="M35" i="33"/>
  <c r="N2" i="33"/>
  <c r="N3" i="33"/>
  <c r="N4" i="33"/>
  <c r="N5" i="33"/>
  <c r="N6" i="33"/>
  <c r="O34" i="33"/>
  <c r="N34" i="33"/>
  <c r="M34" i="33"/>
  <c r="I40" i="33"/>
  <c r="J27" i="33"/>
  <c r="J28" i="33"/>
  <c r="J29" i="33"/>
  <c r="J30" i="33"/>
  <c r="K40" i="33"/>
  <c r="J40" i="33"/>
  <c r="J23" i="33"/>
  <c r="J24" i="33"/>
  <c r="J25" i="33"/>
  <c r="J26" i="33"/>
  <c r="K39" i="33"/>
  <c r="J39" i="33"/>
  <c r="I39" i="33"/>
  <c r="J19" i="33"/>
  <c r="J20" i="33"/>
  <c r="J21" i="33"/>
  <c r="J22" i="33"/>
  <c r="K38" i="33"/>
  <c r="J38" i="33"/>
  <c r="I38" i="33"/>
  <c r="J15" i="33"/>
  <c r="J16" i="33"/>
  <c r="J17" i="33"/>
  <c r="J18" i="33"/>
  <c r="K37" i="33"/>
  <c r="J37" i="33"/>
  <c r="I37" i="33"/>
  <c r="J11" i="33"/>
  <c r="J12" i="33"/>
  <c r="J13" i="33"/>
  <c r="J14" i="33"/>
  <c r="K36" i="33"/>
  <c r="J36" i="33"/>
  <c r="I36" i="33"/>
  <c r="J7" i="33"/>
  <c r="J8" i="33"/>
  <c r="J9" i="33"/>
  <c r="J10" i="33"/>
  <c r="K35" i="33"/>
  <c r="J35" i="33"/>
  <c r="I35" i="33"/>
  <c r="J2" i="33"/>
  <c r="J3" i="33"/>
  <c r="J4" i="33"/>
  <c r="J5" i="33"/>
  <c r="J6" i="33"/>
  <c r="K34" i="33"/>
  <c r="J34" i="33"/>
  <c r="I34" i="33"/>
  <c r="F40" i="33"/>
  <c r="E40" i="33"/>
  <c r="C40" i="33"/>
  <c r="F39" i="33"/>
  <c r="E39" i="33"/>
  <c r="D39" i="33"/>
  <c r="C39" i="33"/>
  <c r="B39" i="33"/>
  <c r="F38" i="33"/>
  <c r="E38" i="33"/>
  <c r="D38" i="33"/>
  <c r="C38" i="33"/>
  <c r="B38" i="33"/>
  <c r="F37" i="33"/>
  <c r="E37" i="33"/>
  <c r="D37" i="33"/>
  <c r="C37" i="33"/>
  <c r="B37" i="33"/>
  <c r="F36" i="33"/>
  <c r="E36" i="33"/>
  <c r="D36" i="33"/>
  <c r="C36" i="33"/>
  <c r="B36" i="33"/>
  <c r="F35" i="33"/>
  <c r="E35" i="33"/>
  <c r="D35" i="33"/>
  <c r="C35" i="33"/>
  <c r="B35" i="33"/>
  <c r="F34" i="33"/>
  <c r="E34" i="33"/>
  <c r="D34" i="33"/>
  <c r="C34" i="33"/>
  <c r="B34" i="33"/>
  <c r="R40" i="32"/>
  <c r="S27" i="32"/>
  <c r="S28" i="32"/>
  <c r="S29" i="32"/>
  <c r="S30" i="32"/>
  <c r="S40" i="32"/>
  <c r="S23" i="32"/>
  <c r="S24" i="32"/>
  <c r="S25" i="32"/>
  <c r="S26" i="32"/>
  <c r="S39" i="32"/>
  <c r="R39" i="32"/>
  <c r="S19" i="32"/>
  <c r="S20" i="32"/>
  <c r="S21" i="32"/>
  <c r="S22" i="32"/>
  <c r="S38" i="32"/>
  <c r="R38" i="32"/>
  <c r="S15" i="32"/>
  <c r="S16" i="32"/>
  <c r="S17" i="32"/>
  <c r="S18" i="32"/>
  <c r="S37" i="32"/>
  <c r="R37" i="32"/>
  <c r="S11" i="32"/>
  <c r="S12" i="32"/>
  <c r="S13" i="32"/>
  <c r="S14" i="32"/>
  <c r="S36" i="32"/>
  <c r="R36" i="32"/>
  <c r="S7" i="32"/>
  <c r="S8" i="32"/>
  <c r="S9" i="32"/>
  <c r="S10" i="32"/>
  <c r="S35" i="32"/>
  <c r="R35" i="32"/>
  <c r="S2" i="32"/>
  <c r="S3" i="32"/>
  <c r="S4" i="32"/>
  <c r="S5" i="32"/>
  <c r="S6" i="32"/>
  <c r="S34" i="32"/>
  <c r="R34" i="32"/>
  <c r="N40" i="32"/>
  <c r="O27" i="32"/>
  <c r="O28" i="32"/>
  <c r="O29" i="32"/>
  <c r="O30" i="32"/>
  <c r="O40" i="32"/>
  <c r="O23" i="32"/>
  <c r="O24" i="32"/>
  <c r="O25" i="32"/>
  <c r="O26" i="32"/>
  <c r="O39" i="32"/>
  <c r="N39" i="32"/>
  <c r="O19" i="32"/>
  <c r="O20" i="32"/>
  <c r="O21" i="32"/>
  <c r="O22" i="32"/>
  <c r="O38" i="32"/>
  <c r="N38" i="32"/>
  <c r="O15" i="32"/>
  <c r="O16" i="32"/>
  <c r="O17" i="32"/>
  <c r="O18" i="32"/>
  <c r="O37" i="32"/>
  <c r="N37" i="32"/>
  <c r="O11" i="32"/>
  <c r="O12" i="32"/>
  <c r="O13" i="32"/>
  <c r="O14" i="32"/>
  <c r="O36" i="32"/>
  <c r="N36" i="32"/>
  <c r="O7" i="32"/>
  <c r="O8" i="32"/>
  <c r="O9" i="32"/>
  <c r="O10" i="32"/>
  <c r="O35" i="32"/>
  <c r="N35" i="32"/>
  <c r="O2" i="32"/>
  <c r="O3" i="32"/>
  <c r="O4" i="32"/>
  <c r="O5" i="32"/>
  <c r="O6" i="32"/>
  <c r="O34" i="32"/>
  <c r="N34" i="32"/>
  <c r="J40" i="32"/>
  <c r="K27" i="32"/>
  <c r="K28" i="32"/>
  <c r="K29" i="32"/>
  <c r="K30" i="32"/>
  <c r="K40" i="32"/>
  <c r="K23" i="32"/>
  <c r="K24" i="32"/>
  <c r="K25" i="32"/>
  <c r="K26" i="32"/>
  <c r="K39" i="32"/>
  <c r="J39" i="32"/>
  <c r="K19" i="32"/>
  <c r="K20" i="32"/>
  <c r="K21" i="32"/>
  <c r="K22" i="32"/>
  <c r="K38" i="32"/>
  <c r="J38" i="32"/>
  <c r="K15" i="32"/>
  <c r="K16" i="32"/>
  <c r="K17" i="32"/>
  <c r="K18" i="32"/>
  <c r="K37" i="32"/>
  <c r="J37" i="32"/>
  <c r="K11" i="32"/>
  <c r="K12" i="32"/>
  <c r="K13" i="32"/>
  <c r="K14" i="32"/>
  <c r="K36" i="32"/>
  <c r="J36" i="32"/>
  <c r="K7" i="32"/>
  <c r="K8" i="32"/>
  <c r="K9" i="32"/>
  <c r="K10" i="32"/>
  <c r="K35" i="32"/>
  <c r="J35" i="32"/>
  <c r="K2" i="32"/>
  <c r="K3" i="32"/>
  <c r="K4" i="32"/>
  <c r="K5" i="32"/>
  <c r="K6" i="32"/>
  <c r="K34" i="32"/>
  <c r="J34" i="32"/>
  <c r="F40" i="32"/>
  <c r="G27" i="32"/>
  <c r="G28" i="32"/>
  <c r="G29" i="32"/>
  <c r="G30" i="32"/>
  <c r="G40" i="32"/>
  <c r="G23" i="32"/>
  <c r="G24" i="32"/>
  <c r="G25" i="32"/>
  <c r="G26" i="32"/>
  <c r="G39" i="32"/>
  <c r="F39" i="32"/>
  <c r="G19" i="32"/>
  <c r="G20" i="32"/>
  <c r="G21" i="32"/>
  <c r="G22" i="32"/>
  <c r="G38" i="32"/>
  <c r="F38" i="32"/>
  <c r="G15" i="32"/>
  <c r="G16" i="32"/>
  <c r="G17" i="32"/>
  <c r="G18" i="32"/>
  <c r="G37" i="32"/>
  <c r="F37" i="32"/>
  <c r="G11" i="32"/>
  <c r="G12" i="32"/>
  <c r="G13" i="32"/>
  <c r="G14" i="32"/>
  <c r="G36" i="32"/>
  <c r="F36" i="32"/>
  <c r="G7" i="32"/>
  <c r="G8" i="32"/>
  <c r="G9" i="32"/>
  <c r="G10" i="32"/>
  <c r="G35" i="32"/>
  <c r="F35" i="32"/>
  <c r="G2" i="32"/>
  <c r="G3" i="32"/>
  <c r="G4" i="32"/>
  <c r="G5" i="32"/>
  <c r="G6" i="32"/>
  <c r="G34" i="32"/>
  <c r="F34" i="32"/>
  <c r="B40" i="32"/>
  <c r="C27" i="32"/>
  <c r="C28" i="32"/>
  <c r="C29" i="32"/>
  <c r="C30" i="32"/>
  <c r="D40" i="32"/>
  <c r="C40" i="32"/>
  <c r="C23" i="32"/>
  <c r="C24" i="32"/>
  <c r="C25" i="32"/>
  <c r="C26" i="32"/>
  <c r="D39" i="32"/>
  <c r="C39" i="32"/>
  <c r="B39" i="32"/>
  <c r="C19" i="32"/>
  <c r="C20" i="32"/>
  <c r="C21" i="32"/>
  <c r="C22" i="32"/>
  <c r="D38" i="32"/>
  <c r="C38" i="32"/>
  <c r="B38" i="32"/>
  <c r="C15" i="32"/>
  <c r="C16" i="32"/>
  <c r="C17" i="32"/>
  <c r="C18" i="32"/>
  <c r="D37" i="32"/>
  <c r="C37" i="32"/>
  <c r="B37" i="32"/>
  <c r="C11" i="32"/>
  <c r="C12" i="32"/>
  <c r="C13" i="32"/>
  <c r="C14" i="32"/>
  <c r="D36" i="32"/>
  <c r="C36" i="32"/>
  <c r="B36" i="32"/>
  <c r="C7" i="32"/>
  <c r="C8" i="32"/>
  <c r="C9" i="32"/>
  <c r="C10" i="32"/>
  <c r="D35" i="32"/>
  <c r="C35" i="32"/>
  <c r="B35" i="32"/>
  <c r="C2" i="32"/>
  <c r="C3" i="32"/>
  <c r="C4" i="32"/>
  <c r="C5" i="32"/>
  <c r="C6" i="32"/>
  <c r="C34" i="32"/>
  <c r="B34" i="32"/>
  <c r="N41" i="27"/>
  <c r="O28" i="27"/>
  <c r="O29" i="27"/>
  <c r="O30" i="27"/>
  <c r="O31" i="27"/>
  <c r="O41" i="27"/>
  <c r="J41" i="27"/>
  <c r="K28" i="27"/>
  <c r="K29" i="27"/>
  <c r="K30" i="27"/>
  <c r="K31" i="27"/>
  <c r="K32" i="27"/>
  <c r="L41" i="27"/>
  <c r="K41" i="27"/>
  <c r="F41" i="27"/>
  <c r="G28" i="27"/>
  <c r="G29" i="27"/>
  <c r="G30" i="27"/>
  <c r="G31" i="27"/>
  <c r="H41" i="27"/>
  <c r="G41" i="27"/>
  <c r="B41" i="27"/>
  <c r="C28" i="27"/>
  <c r="C29" i="27"/>
  <c r="C30" i="27"/>
  <c r="C31" i="27"/>
  <c r="D41" i="27"/>
  <c r="C41" i="27"/>
  <c r="O24" i="27"/>
  <c r="O25" i="27"/>
  <c r="O26" i="27"/>
  <c r="O27" i="27"/>
  <c r="O40" i="27"/>
  <c r="N40" i="27"/>
  <c r="K24" i="27"/>
  <c r="K25" i="27"/>
  <c r="K26" i="27"/>
  <c r="K27" i="27"/>
  <c r="L40" i="27"/>
  <c r="K40" i="27"/>
  <c r="J40" i="27"/>
  <c r="G24" i="27"/>
  <c r="G25" i="27"/>
  <c r="G26" i="27"/>
  <c r="G27" i="27"/>
  <c r="H40" i="27"/>
  <c r="G40" i="27"/>
  <c r="F40" i="27"/>
  <c r="C24" i="27"/>
  <c r="C25" i="27"/>
  <c r="C26" i="27"/>
  <c r="C27" i="27"/>
  <c r="D40" i="27"/>
  <c r="C40" i="27"/>
  <c r="B40" i="27"/>
  <c r="O20" i="27"/>
  <c r="O21" i="27"/>
  <c r="O22" i="27"/>
  <c r="O23" i="27"/>
  <c r="O39" i="27"/>
  <c r="N39" i="27"/>
  <c r="K20" i="27"/>
  <c r="K21" i="27"/>
  <c r="K22" i="27"/>
  <c r="K23" i="27"/>
  <c r="L39" i="27"/>
  <c r="K39" i="27"/>
  <c r="J39" i="27"/>
  <c r="G20" i="27"/>
  <c r="G21" i="27"/>
  <c r="G22" i="27"/>
  <c r="G23" i="27"/>
  <c r="H39" i="27"/>
  <c r="G39" i="27"/>
  <c r="F39" i="27"/>
  <c r="C20" i="27"/>
  <c r="C21" i="27"/>
  <c r="C22" i="27"/>
  <c r="C23" i="27"/>
  <c r="D39" i="27"/>
  <c r="C39" i="27"/>
  <c r="B39" i="27"/>
  <c r="O16" i="27"/>
  <c r="O17" i="27"/>
  <c r="O18" i="27"/>
  <c r="O19" i="27"/>
  <c r="O38" i="27"/>
  <c r="N38" i="27"/>
  <c r="K16" i="27"/>
  <c r="K17" i="27"/>
  <c r="K18" i="27"/>
  <c r="K19" i="27"/>
  <c r="L38" i="27"/>
  <c r="K38" i="27"/>
  <c r="J38" i="27"/>
  <c r="G16" i="27"/>
  <c r="G17" i="27"/>
  <c r="G18" i="27"/>
  <c r="G19" i="27"/>
  <c r="H38" i="27"/>
  <c r="G38" i="27"/>
  <c r="F38" i="27"/>
  <c r="C16" i="27"/>
  <c r="C17" i="27"/>
  <c r="C18" i="27"/>
  <c r="C19" i="27"/>
  <c r="D38" i="27"/>
  <c r="C38" i="27"/>
  <c r="B38" i="27"/>
  <c r="O12" i="27"/>
  <c r="O13" i="27"/>
  <c r="O14" i="27"/>
  <c r="O15" i="27"/>
  <c r="O37" i="27"/>
  <c r="N37" i="27"/>
  <c r="K12" i="27"/>
  <c r="K13" i="27"/>
  <c r="K14" i="27"/>
  <c r="K15" i="27"/>
  <c r="L37" i="27"/>
  <c r="K37" i="27"/>
  <c r="J37" i="27"/>
  <c r="G12" i="27"/>
  <c r="G13" i="27"/>
  <c r="G14" i="27"/>
  <c r="G15" i="27"/>
  <c r="H37" i="27"/>
  <c r="G37" i="27"/>
  <c r="F37" i="27"/>
  <c r="C12" i="27"/>
  <c r="C13" i="27"/>
  <c r="C14" i="27"/>
  <c r="C15" i="27"/>
  <c r="D37" i="27"/>
  <c r="C37" i="27"/>
  <c r="B37" i="27"/>
  <c r="O8" i="27"/>
  <c r="O9" i="27"/>
  <c r="O10" i="27"/>
  <c r="O11" i="27"/>
  <c r="O36" i="27"/>
  <c r="N36" i="27"/>
  <c r="K8" i="27"/>
  <c r="K9" i="27"/>
  <c r="K10" i="27"/>
  <c r="K11" i="27"/>
  <c r="L36" i="27"/>
  <c r="K36" i="27"/>
  <c r="J36" i="27"/>
  <c r="G8" i="27"/>
  <c r="G9" i="27"/>
  <c r="G10" i="27"/>
  <c r="G11" i="27"/>
  <c r="H36" i="27"/>
  <c r="G36" i="27"/>
  <c r="F36" i="27"/>
  <c r="C8" i="27"/>
  <c r="C9" i="27"/>
  <c r="C10" i="27"/>
  <c r="C11" i="27"/>
  <c r="D36" i="27"/>
  <c r="C36" i="27"/>
  <c r="B36" i="27"/>
  <c r="O3" i="27"/>
  <c r="O4" i="27"/>
  <c r="O5" i="27"/>
  <c r="O6" i="27"/>
  <c r="O7" i="27"/>
  <c r="O35" i="27"/>
  <c r="N35" i="27"/>
  <c r="K3" i="27"/>
  <c r="K4" i="27"/>
  <c r="K5" i="27"/>
  <c r="K6" i="27"/>
  <c r="K7" i="27"/>
  <c r="L35" i="27"/>
  <c r="K35" i="27"/>
  <c r="J35" i="27"/>
  <c r="G3" i="27"/>
  <c r="G4" i="27"/>
  <c r="G5" i="27"/>
  <c r="G6" i="27"/>
  <c r="G7" i="27"/>
  <c r="H35" i="27"/>
  <c r="G35" i="27"/>
  <c r="F35" i="27"/>
  <c r="C3" i="27"/>
  <c r="C4" i="27"/>
  <c r="C5" i="27"/>
  <c r="C6" i="27"/>
  <c r="C7" i="27"/>
  <c r="D35" i="27"/>
  <c r="C35" i="27"/>
  <c r="B35" i="27"/>
  <c r="AA28" i="28"/>
  <c r="Z28" i="28"/>
  <c r="AA27" i="28"/>
  <c r="Z27" i="28"/>
  <c r="B24" i="25"/>
  <c r="B23" i="25"/>
  <c r="A24" i="25"/>
  <c r="A23" i="25"/>
  <c r="C27" i="3"/>
  <c r="B27" i="3"/>
  <c r="C26" i="3"/>
  <c r="B26" i="3"/>
  <c r="C21" i="4"/>
  <c r="B21" i="4"/>
  <c r="C20" i="4"/>
  <c r="B20" i="4"/>
  <c r="D19" i="5"/>
  <c r="C19" i="5"/>
  <c r="B19" i="5"/>
  <c r="D18" i="5"/>
  <c r="C18" i="5"/>
  <c r="B18" i="5"/>
  <c r="G22" i="19"/>
  <c r="F22" i="19"/>
  <c r="G21" i="19"/>
  <c r="F21" i="19"/>
  <c r="K22" i="18"/>
  <c r="J22" i="18"/>
  <c r="K21" i="18"/>
  <c r="J21" i="18"/>
  <c r="D2" i="17"/>
  <c r="D3" i="17"/>
  <c r="D4" i="17"/>
  <c r="D5" i="17"/>
  <c r="D6" i="17"/>
  <c r="D7" i="17"/>
  <c r="D8" i="17"/>
  <c r="D9" i="17"/>
  <c r="D10" i="17"/>
  <c r="D11" i="17"/>
  <c r="D12" i="17"/>
  <c r="D13" i="17"/>
  <c r="D14" i="17"/>
  <c r="D15" i="17"/>
  <c r="D16" i="17"/>
  <c r="D17" i="17"/>
  <c r="D28" i="17"/>
  <c r="C2" i="17"/>
  <c r="C3" i="17"/>
  <c r="C4" i="17"/>
  <c r="C5" i="17"/>
  <c r="C6" i="17"/>
  <c r="C7" i="17"/>
  <c r="C8" i="17"/>
  <c r="C9" i="17"/>
  <c r="C10" i="17"/>
  <c r="C11" i="17"/>
  <c r="C28" i="17"/>
  <c r="B2" i="17"/>
  <c r="B3" i="17"/>
  <c r="B4" i="17"/>
  <c r="B5" i="17"/>
  <c r="B6" i="17"/>
  <c r="B7" i="17"/>
  <c r="B8" i="17"/>
  <c r="B9" i="17"/>
  <c r="B10" i="17"/>
  <c r="B11" i="17"/>
  <c r="B12" i="17"/>
  <c r="B13" i="17"/>
  <c r="B14" i="17"/>
  <c r="B15" i="17"/>
  <c r="B16" i="17"/>
  <c r="B28" i="17"/>
  <c r="D27" i="17"/>
  <c r="C27" i="17"/>
  <c r="B27" i="17"/>
  <c r="D28" i="16"/>
  <c r="C28" i="16"/>
  <c r="B28" i="16"/>
  <c r="D27" i="16"/>
  <c r="C27" i="16"/>
  <c r="B27" i="16"/>
  <c r="I28" i="15"/>
  <c r="H28" i="15"/>
  <c r="G28" i="15"/>
  <c r="F28" i="15"/>
  <c r="E28" i="15"/>
  <c r="D28" i="15"/>
  <c r="C28" i="15"/>
  <c r="B28" i="15"/>
  <c r="I27" i="15"/>
  <c r="H27" i="15"/>
  <c r="G27" i="15"/>
  <c r="F27" i="15"/>
  <c r="E27" i="15"/>
  <c r="D27" i="15"/>
  <c r="C27" i="15"/>
  <c r="B27" i="15"/>
  <c r="I10" i="15"/>
  <c r="I9" i="15"/>
  <c r="I8" i="15"/>
  <c r="I28" i="14"/>
  <c r="H28" i="14"/>
  <c r="I27" i="14"/>
  <c r="H27" i="14"/>
  <c r="G28" i="14"/>
  <c r="F28" i="14"/>
  <c r="E28" i="14"/>
  <c r="D28" i="14"/>
  <c r="C28" i="14"/>
  <c r="B28" i="14"/>
  <c r="G27" i="14"/>
  <c r="F27" i="14"/>
  <c r="E27" i="14"/>
  <c r="D27" i="14"/>
  <c r="C27" i="14"/>
  <c r="B27" i="14"/>
  <c r="C14" i="9"/>
  <c r="C13" i="9"/>
  <c r="B14" i="9"/>
  <c r="B13" i="9"/>
  <c r="F36" i="8"/>
  <c r="F35" i="8"/>
  <c r="B36" i="8"/>
  <c r="B35" i="8"/>
  <c r="I32" i="8"/>
  <c r="H32" i="8"/>
  <c r="G32" i="8"/>
  <c r="F32" i="8"/>
  <c r="E32" i="8"/>
  <c r="D32" i="8"/>
  <c r="C32" i="8"/>
  <c r="I31" i="8"/>
  <c r="H31" i="8"/>
  <c r="G31" i="8"/>
  <c r="F31" i="8"/>
  <c r="E31" i="8"/>
  <c r="D31" i="8"/>
  <c r="C31" i="8"/>
  <c r="B32" i="8"/>
  <c r="B31" i="8"/>
  <c r="C28" i="7"/>
  <c r="B28" i="7"/>
  <c r="C27" i="7"/>
  <c r="B27" i="7"/>
  <c r="E28" i="6"/>
  <c r="D28" i="6"/>
  <c r="C28" i="6"/>
  <c r="B28" i="6"/>
  <c r="E27" i="6"/>
  <c r="D27" i="6"/>
  <c r="C27" i="6"/>
  <c r="B27" i="6"/>
  <c r="E28" i="2"/>
  <c r="D28" i="2"/>
  <c r="C28" i="2"/>
  <c r="B28" i="2"/>
  <c r="E27" i="2"/>
  <c r="D27" i="2"/>
  <c r="C27" i="2"/>
  <c r="B27" i="2"/>
  <c r="G28" i="1"/>
  <c r="F28" i="1"/>
  <c r="E28" i="1"/>
  <c r="D28" i="1"/>
  <c r="C28" i="1"/>
  <c r="G27" i="1"/>
  <c r="F27" i="1"/>
  <c r="E27" i="1"/>
  <c r="D27" i="1"/>
  <c r="C27" i="1"/>
  <c r="B28" i="1"/>
  <c r="B27" i="1"/>
</calcChain>
</file>

<file path=xl/sharedStrings.xml><?xml version="1.0" encoding="utf-8"?>
<sst xmlns="http://schemas.openxmlformats.org/spreadsheetml/2006/main" count="3048" uniqueCount="656">
  <si>
    <t>P28WT</t>
  </si>
  <si>
    <t>P28_95KO</t>
  </si>
  <si>
    <t>P28_93KO</t>
  </si>
  <si>
    <t>2-ANOVA</t>
  </si>
  <si>
    <t>genotype</t>
  </si>
  <si>
    <t>F(2,92)=17.32</t>
  </si>
  <si>
    <t>p=0.00000047</t>
  </si>
  <si>
    <t>age</t>
  </si>
  <si>
    <t>F(1,92)=13.22</t>
  </si>
  <si>
    <t>p=0.0004689</t>
  </si>
  <si>
    <t>interaction</t>
  </si>
  <si>
    <t>F(2,92)=3.946</t>
  </si>
  <si>
    <t>p=0.02289</t>
  </si>
  <si>
    <t>1-ANOVA</t>
  </si>
  <si>
    <t>F(5,92)=12.06</t>
  </si>
  <si>
    <t>p=0.00000000702</t>
  </si>
  <si>
    <t>Tukey (Igor)</t>
  </si>
  <si>
    <t>q</t>
  </si>
  <si>
    <t>p</t>
  </si>
  <si>
    <t>conclusion</t>
  </si>
  <si>
    <t>0_vs_5</t>
  </si>
  <si>
    <t>0_vs_3</t>
  </si>
  <si>
    <t>0_vs_2</t>
  </si>
  <si>
    <t>0_vs_4</t>
  </si>
  <si>
    <t>0_vs_1</t>
  </si>
  <si>
    <t>1_vs_5</t>
  </si>
  <si>
    <t>1_vs_3</t>
  </si>
  <si>
    <t>1_vs_2</t>
  </si>
  <si>
    <t>1_vs_4</t>
  </si>
  <si>
    <t>4_vs_5</t>
  </si>
  <si>
    <t>4_vs_3</t>
  </si>
  <si>
    <t>4_vs_2</t>
  </si>
  <si>
    <t>2_vs_5</t>
  </si>
  <si>
    <t>2_vs_3</t>
  </si>
  <si>
    <t>3_vs_5</t>
  </si>
  <si>
    <t>mean</t>
  </si>
  <si>
    <t>SEM</t>
  </si>
  <si>
    <t>P20_WT</t>
  </si>
  <si>
    <t>P20_93KO</t>
  </si>
  <si>
    <t>F(1,60)=11.83</t>
  </si>
  <si>
    <t>F(1,60)=108.8</t>
  </si>
  <si>
    <t>F(1,60)=8.921</t>
  </si>
  <si>
    <t>F(3,60)=41.2762</t>
  </si>
  <si>
    <t>p=2.609 E-14</t>
  </si>
  <si>
    <t>Conclusion</t>
  </si>
  <si>
    <t>1_vs_0</t>
  </si>
  <si>
    <t>Sum of sqrs</t>
  </si>
  <si>
    <t>df</t>
  </si>
  <si>
    <t>Mean square</t>
  </si>
  <si>
    <t>F</t>
  </si>
  <si>
    <t>p (same)</t>
  </si>
  <si>
    <t>age:</t>
  </si>
  <si>
    <t>genotype:</t>
  </si>
  <si>
    <t>Interaction:</t>
  </si>
  <si>
    <t>Within:</t>
  </si>
  <si>
    <t>Total:</t>
  </si>
  <si>
    <t>P11WT</t>
  </si>
  <si>
    <t>P11_95KO</t>
  </si>
  <si>
    <t>P11_93KO</t>
  </si>
  <si>
    <t>p11_WT_DR</t>
  </si>
  <si>
    <t>p11_93KO_DR</t>
  </si>
  <si>
    <t>p28_WT_DR</t>
  </si>
  <si>
    <t>p28_93KO_DR</t>
  </si>
  <si>
    <t>F(3,80)=15.7597</t>
  </si>
  <si>
    <t>p=4.403 E-8</t>
  </si>
  <si>
    <t xml:space="preserve">Tukey (Igor) </t>
  </si>
  <si>
    <t>2_vs_1</t>
  </si>
  <si>
    <t>p28_shLC</t>
  </si>
  <si>
    <t>p28_sh93</t>
  </si>
  <si>
    <t>t_statistic</t>
  </si>
  <si>
    <t>P</t>
  </si>
  <si>
    <t>mean dKO</t>
  </si>
  <si>
    <t>t=0.577</t>
  </si>
  <si>
    <t>p=0.582</t>
  </si>
  <si>
    <t>P11</t>
  </si>
  <si>
    <t>mean 93KO+sh95</t>
  </si>
  <si>
    <t>93KO + sh95 vs. dKO</t>
  </si>
  <si>
    <t>p11_dKO</t>
  </si>
  <si>
    <t>p28_dKO</t>
  </si>
  <si>
    <t>P28</t>
  </si>
  <si>
    <t>grey data from Fig 1</t>
  </si>
  <si>
    <t>t=0.378</t>
  </si>
  <si>
    <t>p=0.712</t>
  </si>
  <si>
    <t>F(3,75)=4.85081</t>
  </si>
  <si>
    <t>p=0.00394848</t>
  </si>
  <si>
    <t>2_vs_0</t>
  </si>
  <si>
    <t>F(3,67)=10.2671</t>
  </si>
  <si>
    <t>p=1.31444e-05</t>
  </si>
  <si>
    <t>p28_93sh95 DR</t>
  </si>
  <si>
    <t>green data from 93KO + sh95</t>
  </si>
  <si>
    <t>black data from dKO</t>
  </si>
  <si>
    <t>T-Value</t>
  </si>
  <si>
    <t>DF</t>
  </si>
  <si>
    <t>P-Value</t>
  </si>
  <si>
    <t>UA_WT_P4</t>
  </si>
  <si>
    <t>UA_93KO_P4</t>
  </si>
  <si>
    <t>UA_WT_P11</t>
  </si>
  <si>
    <t>UA_93KO_P11</t>
  </si>
  <si>
    <t>UA_WT_P20</t>
  </si>
  <si>
    <t>UA_93KO_P20</t>
  </si>
  <si>
    <t>UA_WT_P28</t>
  </si>
  <si>
    <t>UA_93KO_P28</t>
  </si>
  <si>
    <t>SS</t>
  </si>
  <si>
    <t>MS</t>
  </si>
  <si>
    <t>Fc</t>
  </si>
  <si>
    <t>Groups</t>
  </si>
  <si>
    <t>Error</t>
  </si>
  <si>
    <t>Total</t>
  </si>
  <si>
    <t>Difference</t>
  </si>
  <si>
    <t>6_vs_0</t>
  </si>
  <si>
    <t>6_vs_2</t>
  </si>
  <si>
    <t>6_vs_4</t>
  </si>
  <si>
    <t>6_vs_1</t>
  </si>
  <si>
    <t>6_vs_7</t>
  </si>
  <si>
    <t>6_vs_3</t>
  </si>
  <si>
    <t>6_vs_5</t>
  </si>
  <si>
    <t>5_vs_0</t>
  </si>
  <si>
    <t>5_vs_2</t>
  </si>
  <si>
    <t>5_vs_4</t>
  </si>
  <si>
    <t>5_vs_1</t>
  </si>
  <si>
    <t>5_vs_7</t>
  </si>
  <si>
    <t>5_vs_3</t>
  </si>
  <si>
    <t>3_vs_0</t>
  </si>
  <si>
    <t>3_vs_2</t>
  </si>
  <si>
    <t>3_vs_4</t>
  </si>
  <si>
    <t>3_vs_1</t>
  </si>
  <si>
    <t>3_vs_7</t>
  </si>
  <si>
    <t>7_vs_0</t>
  </si>
  <si>
    <t>7_vs_2</t>
  </si>
  <si>
    <t>7_vs_4</t>
  </si>
  <si>
    <t>7_vs_1</t>
  </si>
  <si>
    <t>4_vs_0</t>
  </si>
  <si>
    <t>UA_shLC</t>
  </si>
  <si>
    <t>UA_sh93</t>
  </si>
  <si>
    <t>UA_93KOsh95</t>
  </si>
  <si>
    <t>US_shLC</t>
  </si>
  <si>
    <t>US_sh93</t>
  </si>
  <si>
    <t>wt mEPSC time bin</t>
  </si>
  <si>
    <t>93 KO</t>
  </si>
  <si>
    <t>neuron 1</t>
  </si>
  <si>
    <t>neuron 2</t>
  </si>
  <si>
    <t>neuron 3</t>
  </si>
  <si>
    <t>...</t>
  </si>
  <si>
    <t>Tests for equal distributions</t>
  </si>
  <si>
    <t>WT time bin</t>
  </si>
  <si>
    <t>93KO time bin</t>
  </si>
  <si>
    <t>N:</t>
  </si>
  <si>
    <t>D :</t>
  </si>
  <si>
    <t>p (same dist.):</t>
  </si>
  <si>
    <t>Kolmogorov Smirnov</t>
  </si>
  <si>
    <t>WT time mean</t>
  </si>
  <si>
    <t>93KO</t>
  </si>
  <si>
    <t>WT amp bin</t>
  </si>
  <si>
    <t>93KO amp bin</t>
  </si>
  <si>
    <t>WT amp mean</t>
  </si>
  <si>
    <t>PPR WT 50ms</t>
  </si>
  <si>
    <t>100ms</t>
  </si>
  <si>
    <t>200ms</t>
  </si>
  <si>
    <t>93KO 50ms</t>
  </si>
  <si>
    <t>deltat:</t>
  </si>
  <si>
    <t>Unitary NMDA WT</t>
  </si>
  <si>
    <t>Unitary NMDA success</t>
  </si>
  <si>
    <t>dKO mE Amp bin</t>
  </si>
  <si>
    <t>KS-Test</t>
  </si>
  <si>
    <t>wt</t>
  </si>
  <si>
    <t>dko</t>
  </si>
  <si>
    <t>Monte Carlo permutation:</t>
  </si>
  <si>
    <t>WT mE Amp</t>
  </si>
  <si>
    <t>dKO mE Amp average</t>
  </si>
  <si>
    <t>WT mE IEI bin</t>
  </si>
  <si>
    <t>dKO mE IEI bin</t>
  </si>
  <si>
    <t>A</t>
  </si>
  <si>
    <t>B</t>
  </si>
  <si>
    <t>WT mE IEI average</t>
  </si>
  <si>
    <t>dKO mE IEI average</t>
  </si>
  <si>
    <t>P20</t>
  </si>
  <si>
    <t>P20 95 KD</t>
  </si>
  <si>
    <t>P20 93 KO</t>
  </si>
  <si>
    <t>Anova: Single Factor</t>
  </si>
  <si>
    <t>SUMMARY</t>
  </si>
  <si>
    <t>Count</t>
  </si>
  <si>
    <t>Sum</t>
  </si>
  <si>
    <t>Average</t>
  </si>
  <si>
    <t>Variance</t>
  </si>
  <si>
    <t>P18</t>
  </si>
  <si>
    <t>P18 95 KD</t>
  </si>
  <si>
    <t>P18 93 KO</t>
  </si>
  <si>
    <t>ANOVA</t>
  </si>
  <si>
    <t>Source of Variation</t>
  </si>
  <si>
    <t>P-value</t>
  </si>
  <si>
    <t>F crit</t>
  </si>
  <si>
    <t>Between Groups</t>
  </si>
  <si>
    <t>Within Groups</t>
  </si>
  <si>
    <t>0 WT</t>
  </si>
  <si>
    <t>1 sh95</t>
  </si>
  <si>
    <t>2 93KO</t>
  </si>
  <si>
    <t>SE</t>
  </si>
  <si>
    <t>q0.05_30_3</t>
  </si>
  <si>
    <t>P15_WT</t>
  </si>
  <si>
    <t>P15_93KO</t>
  </si>
  <si>
    <t>P30_WT</t>
  </si>
  <si>
    <t>P30_95KO</t>
  </si>
  <si>
    <t>P10 shLC</t>
  </si>
  <si>
    <t>P10 PSD-95a</t>
  </si>
  <si>
    <t>P28 GFP</t>
  </si>
  <si>
    <t>P28 93OE</t>
  </si>
  <si>
    <t>P28 93KO GFP</t>
  </si>
  <si>
    <t>P28 93KO 93a2</t>
  </si>
  <si>
    <t>P28 sh95 93OE</t>
  </si>
  <si>
    <t>P28 95KO</t>
  </si>
  <si>
    <t>P28 WT</t>
  </si>
  <si>
    <t>Ttest A-B</t>
  </si>
  <si>
    <t>p=0.0000679</t>
  </si>
  <si>
    <t>Ttest D-E</t>
  </si>
  <si>
    <t>p=0.00062118</t>
  </si>
  <si>
    <t>Ttest F-G</t>
  </si>
  <si>
    <t>p=0.00013173</t>
  </si>
  <si>
    <t>ANOVA H-J</t>
  </si>
  <si>
    <t>t=5.316</t>
  </si>
  <si>
    <t>t=-4.0191</t>
  </si>
  <si>
    <t>t=-4.8392</t>
  </si>
  <si>
    <t>F(2,42)=8.493</t>
  </si>
  <si>
    <t>p=0.0008429</t>
  </si>
  <si>
    <t>Tukey:</t>
  </si>
  <si>
    <t>H/I= 0.4813</t>
  </si>
  <si>
    <t>H/J=0.03944</t>
  </si>
  <si>
    <t>I/J=0.001918</t>
  </si>
  <si>
    <t>n1</t>
  </si>
  <si>
    <t>DF1</t>
  </si>
  <si>
    <t>avg1</t>
  </si>
  <si>
    <t>stdv1</t>
  </si>
  <si>
    <t>n2</t>
  </si>
  <si>
    <t>DF2</t>
  </si>
  <si>
    <t>avg2</t>
  </si>
  <si>
    <t>stdv2</t>
  </si>
  <si>
    <t>DFc</t>
  </si>
  <si>
    <t>lowCritical</t>
  </si>
  <si>
    <t>highCritical</t>
  </si>
  <si>
    <t>CI_1_Low</t>
  </si>
  <si>
    <t>CI_1_High</t>
  </si>
  <si>
    <t>CI_2_Low</t>
  </si>
  <si>
    <t>CI_2_High</t>
  </si>
  <si>
    <t>Accept</t>
  </si>
  <si>
    <t>PSD-95 in NR</t>
  </si>
  <si>
    <t>PSD-95 in DR</t>
  </si>
  <si>
    <t>pooledMean</t>
  </si>
  <si>
    <t>CI_P_Low</t>
  </si>
  <si>
    <t>CI_P_High</t>
  </si>
  <si>
    <t>PSD-93 in NR</t>
  </si>
  <si>
    <t>PSD-93 in DR</t>
  </si>
  <si>
    <t>2A/2B in DR</t>
  </si>
  <si>
    <t>Mann-Whitney Igor</t>
  </si>
  <si>
    <t>m</t>
  </si>
  <si>
    <t>n</t>
  </si>
  <si>
    <t>totalPoints</t>
  </si>
  <si>
    <t>U_statistic</t>
  </si>
  <si>
    <t>Up_statistic</t>
  </si>
  <si>
    <t>P_TwoTail</t>
  </si>
  <si>
    <t>2A in DR</t>
  </si>
  <si>
    <t>2B in DR</t>
  </si>
  <si>
    <r>
      <rPr>
        <b/>
        <sz val="11"/>
        <color rgb="FFFF0000"/>
        <rFont val="Calibri"/>
        <family val="2"/>
        <scheme val="minor"/>
      </rPr>
      <t>PSD-93</t>
    </r>
    <r>
      <rPr>
        <b/>
        <sz val="11"/>
        <color theme="1"/>
        <rFont val="Calibri"/>
        <family val="2"/>
        <scheme val="minor"/>
      </rPr>
      <t>/Munc13 puncta</t>
    </r>
  </si>
  <si>
    <t>Number of animals</t>
  </si>
  <si>
    <t>Number of slices 
per animal</t>
  </si>
  <si>
    <t>Number of images
per slice</t>
  </si>
  <si>
    <t>Size of image</t>
  </si>
  <si>
    <t>Sample thickness</t>
  </si>
  <si>
    <t>Sample volume</t>
  </si>
  <si>
    <t>Number of synapses 
per image</t>
  </si>
  <si>
    <r>
      <t>Number of synapses 
per um</t>
    </r>
    <r>
      <rPr>
        <b/>
        <vertAlign val="superscript"/>
        <sz val="11"/>
        <color theme="4"/>
        <rFont val="Calibri"/>
        <family val="2"/>
        <scheme val="minor"/>
      </rPr>
      <t>3</t>
    </r>
  </si>
  <si>
    <t>STDV</t>
  </si>
  <si>
    <t>P (t-test)</t>
  </si>
  <si>
    <t>Wildtype</t>
  </si>
  <si>
    <t>3-5</t>
  </si>
  <si>
    <t>7-10</t>
  </si>
  <si>
    <t>10.13umx10.13um</t>
  </si>
  <si>
    <t>0.5um</t>
  </si>
  <si>
    <r>
      <t>51.30845um</t>
    </r>
    <r>
      <rPr>
        <vertAlign val="superscript"/>
        <sz val="11"/>
        <color theme="1"/>
        <rFont val="Calibri"/>
        <family val="2"/>
        <scheme val="minor"/>
      </rPr>
      <t>3</t>
    </r>
  </si>
  <si>
    <t>0.985964</t>
  </si>
  <si>
    <t>PSD95-KO</t>
  </si>
  <si>
    <r>
      <rPr>
        <b/>
        <sz val="11"/>
        <color rgb="FFFF0000"/>
        <rFont val="Calibri"/>
        <family val="2"/>
        <scheme val="minor"/>
      </rPr>
      <t>PSD-95</t>
    </r>
    <r>
      <rPr>
        <b/>
        <sz val="11"/>
        <color theme="1"/>
        <rFont val="Calibri"/>
        <family val="2"/>
        <scheme val="minor"/>
      </rPr>
      <t>/Munc13 puncta</t>
    </r>
  </si>
  <si>
    <t>0.095315</t>
  </si>
  <si>
    <t>PSD93-KO</t>
  </si>
  <si>
    <t>SAP97</t>
  </si>
  <si>
    <t>PSD93</t>
  </si>
  <si>
    <t>SAP102</t>
  </si>
  <si>
    <t>PSD-95</t>
  </si>
  <si>
    <t>PSD93 vs PSD95</t>
  </si>
  <si>
    <t>2A 93KO DR</t>
  </si>
  <si>
    <t>2B 93KO DR</t>
  </si>
  <si>
    <t>2A/2B 93KO DR</t>
  </si>
  <si>
    <t>102 WT NR</t>
  </si>
  <si>
    <t>102 93KO DR</t>
  </si>
  <si>
    <t>A2 93KO DR</t>
  </si>
  <si>
    <t>GluA2 WT NR</t>
  </si>
  <si>
    <t>WT</t>
  </si>
  <si>
    <t>dKO</t>
  </si>
  <si>
    <t>95KO</t>
  </si>
  <si>
    <t>24h running wheel (km)</t>
  </si>
  <si>
    <t>rise on hind paws (180s)</t>
  </si>
  <si>
    <t>CP&lt;P28</t>
  </si>
  <si>
    <r>
      <t>CP</t>
    </r>
    <r>
      <rPr>
        <b/>
        <sz val="10"/>
        <rFont val="Calibri"/>
        <family val="2"/>
      </rPr>
      <t>≥</t>
    </r>
    <r>
      <rPr>
        <b/>
        <sz val="10"/>
        <rFont val="Arial"/>
        <family val="2"/>
      </rPr>
      <t>P28</t>
    </r>
  </si>
  <si>
    <t>CP≥P28</t>
  </si>
  <si>
    <r>
      <t>CP</t>
    </r>
    <r>
      <rPr>
        <b/>
        <sz val="10"/>
        <rFont val="Calibri"/>
        <family val="2"/>
      </rPr>
      <t>≥</t>
    </r>
    <r>
      <rPr>
        <b/>
        <sz val="10"/>
        <rFont val="Arial"/>
        <family val="2"/>
      </rPr>
      <t>P28-DR</t>
    </r>
  </si>
  <si>
    <t>CP≥P28-DR</t>
  </si>
  <si>
    <t>P40-50</t>
  </si>
  <si>
    <t>PSD93KO</t>
  </si>
  <si>
    <t>WT-DR</t>
  </si>
  <si>
    <t>WT-LR</t>
  </si>
  <si>
    <t>no MD</t>
  </si>
  <si>
    <t>4d MD</t>
  </si>
  <si>
    <t>ODI</t>
  </si>
  <si>
    <t>t test, unpaired</t>
  </si>
  <si>
    <t>vs</t>
  </si>
  <si>
    <t>p value</t>
  </si>
  <si>
    <t>***</t>
  </si>
  <si>
    <t>n.s.</t>
  </si>
  <si>
    <t>CO</t>
  </si>
  <si>
    <t>IP</t>
  </si>
  <si>
    <t>t test, paired</t>
  </si>
  <si>
    <t>*</t>
  </si>
  <si>
    <t>**</t>
  </si>
  <si>
    <t>(n.s.)</t>
  </si>
  <si>
    <t>shLC</t>
  </si>
  <si>
    <t>sh93</t>
  </si>
  <si>
    <t>****</t>
  </si>
  <si>
    <t>shLC/noMD</t>
  </si>
  <si>
    <t>shLC/4dMD</t>
  </si>
  <si>
    <t>sh93/noMD</t>
  </si>
  <si>
    <t>sh93/4dMD</t>
  </si>
  <si>
    <t># training blocks</t>
  </si>
  <si>
    <t>DKO</t>
  </si>
  <si>
    <t>Statistical test</t>
  </si>
  <si>
    <r>
      <t xml:space="preserve">Mantel-Cox; </t>
    </r>
    <r>
      <rPr>
        <sz val="11"/>
        <color theme="1"/>
        <rFont val="Symbol"/>
        <family val="1"/>
        <charset val="2"/>
      </rPr>
      <t>c</t>
    </r>
    <r>
      <rPr>
        <vertAlign val="super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>(2)=2.92, p=0.23</t>
    </r>
  </si>
  <si>
    <t>Visual acuity [cyc/deg]</t>
  </si>
  <si>
    <t>Tukey</t>
  </si>
  <si>
    <t>q0.05_18_3</t>
  </si>
  <si>
    <t>NK_p</t>
  </si>
  <si>
    <t>q0.05_18_p</t>
  </si>
  <si>
    <t>N_K_Conclusion</t>
  </si>
  <si>
    <t>T-test</t>
  </si>
  <si>
    <r>
      <t xml:space="preserve">Mantel-Cox; </t>
    </r>
    <r>
      <rPr>
        <sz val="11"/>
        <color theme="1"/>
        <rFont val="Symbol"/>
        <family val="1"/>
        <charset val="2"/>
      </rPr>
      <t>c</t>
    </r>
    <r>
      <rPr>
        <vertAlign val="super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>(2)=2.76, p=0.25</t>
    </r>
  </si>
  <si>
    <t>Orientation Discrimination [°]</t>
  </si>
  <si>
    <t>elevation</t>
  </si>
  <si>
    <t>V1-activ.</t>
  </si>
  <si>
    <t>t test, p</t>
  </si>
  <si>
    <t>KS Test</t>
  </si>
  <si>
    <t>t test</t>
  </si>
  <si>
    <t>unpaired</t>
  </si>
  <si>
    <t>Number of values</t>
  </si>
  <si>
    <t>Table Analyzed</t>
  </si>
  <si>
    <t>S2G</t>
  </si>
  <si>
    <t>Column A</t>
  </si>
  <si>
    <t>Minimum</t>
  </si>
  <si>
    <t>25% Percentile</t>
  </si>
  <si>
    <t>Column B</t>
  </si>
  <si>
    <t>Median</t>
  </si>
  <si>
    <t>75% Percentile</t>
  </si>
  <si>
    <t>Unpaired t test</t>
  </si>
  <si>
    <t>Maximum</t>
  </si>
  <si>
    <t>P value</t>
  </si>
  <si>
    <t>P value summary</t>
  </si>
  <si>
    <t>ns</t>
  </si>
  <si>
    <t>Mean</t>
  </si>
  <si>
    <t>Are means signif. different? (P &lt; 0.05)</t>
  </si>
  <si>
    <t>No</t>
  </si>
  <si>
    <t>Std. Deviation</t>
  </si>
  <si>
    <t>One- or two-tailed P value?</t>
  </si>
  <si>
    <t>Two-tailed</t>
  </si>
  <si>
    <t>Std. Error</t>
  </si>
  <si>
    <t>t, df</t>
  </si>
  <si>
    <t>t=0.008550 df=16</t>
  </si>
  <si>
    <t>Lower 95% CI of mean</t>
  </si>
  <si>
    <t>How big is the difference?</t>
  </si>
  <si>
    <t>Upper 95% CI of mean</t>
  </si>
  <si>
    <t>Mean ± SEM of column A</t>
  </si>
  <si>
    <t>3.107 ± 0.3211 N=9</t>
  </si>
  <si>
    <t>Mean ± SEM of column B</t>
  </si>
  <si>
    <t>3.110 ± 0.2212 N=9</t>
  </si>
  <si>
    <t>KS normality test</t>
  </si>
  <si>
    <t>Difference between means</t>
  </si>
  <si>
    <t>-0.003334 ± 0.3899</t>
  </si>
  <si>
    <t>KS distance</t>
  </si>
  <si>
    <t>95% confidence interval</t>
  </si>
  <si>
    <t>-0.8299 to 0.8233</t>
  </si>
  <si>
    <t>&gt; 0.10</t>
  </si>
  <si>
    <t>R square</t>
  </si>
  <si>
    <t>Passed normality test (alpha=0.05)?</t>
  </si>
  <si>
    <t>Yes</t>
  </si>
  <si>
    <t>F test to compare variances</t>
  </si>
  <si>
    <t>F,DFn, Dfd</t>
  </si>
  <si>
    <t>2.108, 8, 8</t>
  </si>
  <si>
    <t>Are variances significantly different?</t>
  </si>
  <si>
    <t>scatter</t>
  </si>
  <si>
    <t>S2H</t>
  </si>
  <si>
    <t>t=0.5741 df=17</t>
  </si>
  <si>
    <t>1.060 ± 0.2751 N=10</t>
  </si>
  <si>
    <t>0.8722 ± 0.1583 N=9</t>
  </si>
  <si>
    <t>0.1878 ± 0.3271</t>
  </si>
  <si>
    <t>-0.5024 to 0.8779</t>
  </si>
  <si>
    <t>3.353, 9, 8</t>
  </si>
  <si>
    <t>azimuth</t>
  </si>
  <si>
    <t>S2I</t>
  </si>
  <si>
    <t>t=1.279 df=16</t>
  </si>
  <si>
    <t>2.288 ± 0.1451 N=9</t>
  </si>
  <si>
    <t>2.026 ± 0.1444 N=9</t>
  </si>
  <si>
    <t>0.2619 ± 0.2047</t>
  </si>
  <si>
    <t>-0.1721 to 0.6959</t>
  </si>
  <si>
    <t>1.010, 8, 8</t>
  </si>
  <si>
    <t>S2J</t>
  </si>
  <si>
    <t>t=1.342 df=17</t>
  </si>
  <si>
    <t>2.445 ± 0.2856 N=10</t>
  </si>
  <si>
    <t>3.214 ± 0.5157 N=9</t>
  </si>
  <si>
    <t>-0.7694 ± 0.5735</t>
  </si>
  <si>
    <t>-1.980 to 0.4407</t>
  </si>
  <si>
    <t>2.934, 8, 9</t>
  </si>
  <si>
    <t>MW test, p</t>
  </si>
  <si>
    <t>n=3, no test</t>
  </si>
  <si>
    <t>Mann-Whitney Test</t>
  </si>
  <si>
    <t xml:space="preserve">t test </t>
  </si>
  <si>
    <t>for Gaussian</t>
  </si>
  <si>
    <t>S3G</t>
  </si>
  <si>
    <t>distribution</t>
  </si>
  <si>
    <t>Mann Whitney test</t>
  </si>
  <si>
    <t>Exact or approximate P value?</t>
  </si>
  <si>
    <t>Exact</t>
  </si>
  <si>
    <t>Are medians signif. different? (P &lt; 0.05)</t>
  </si>
  <si>
    <t>t=0.3760 df=4</t>
  </si>
  <si>
    <t>Sum of ranks in column A,B</t>
  </si>
  <si>
    <t>11 , 10</t>
  </si>
  <si>
    <t>Mann-Whitney U</t>
  </si>
  <si>
    <t>3.010 ± 0.3564 N=3</t>
  </si>
  <si>
    <t>2.827 ± 0.3327 N=3</t>
  </si>
  <si>
    <t>0.1833 ± 0.4876</t>
  </si>
  <si>
    <t>-1.170 to 1.537</t>
  </si>
  <si>
    <t>1.148, 2, 2</t>
  </si>
  <si>
    <t>S3H</t>
  </si>
  <si>
    <t>t=0.1467 df=4</t>
  </si>
  <si>
    <t>10 , 11</t>
  </si>
  <si>
    <t>1.217 ± 0.3994 N=3</t>
  </si>
  <si>
    <t>1.310 ± 0.4952 N=3</t>
  </si>
  <si>
    <t>-0.09333 ± 0.6362</t>
  </si>
  <si>
    <t>-1.859 to 1.673</t>
  </si>
  <si>
    <t>1.537, 2, 2</t>
  </si>
  <si>
    <t>S3I</t>
  </si>
  <si>
    <t>t=0.2897 df=4</t>
  </si>
  <si>
    <t>9 , 12</t>
  </si>
  <si>
    <t>2.233 ± 0.04648 N=3</t>
  </si>
  <si>
    <t>2.095 ± 0.4741 N=3</t>
  </si>
  <si>
    <t>0.1380 ± 0.4764</t>
  </si>
  <si>
    <t>-1.184 to 1.460</t>
  </si>
  <si>
    <t>104.1, 2, 2</t>
  </si>
  <si>
    <t>S3J</t>
  </si>
  <si>
    <t>t=0.3840 df=4</t>
  </si>
  <si>
    <t>12 , 9</t>
  </si>
  <si>
    <t>6.290 ± 1.681 N=3</t>
  </si>
  <si>
    <t>5.027 ± 2.828 N=3</t>
  </si>
  <si>
    <t>1.263 ± 3.290</t>
  </si>
  <si>
    <t>-7.868 to 10.40</t>
  </si>
  <si>
    <t>2.831, 2, 2</t>
  </si>
  <si>
    <t>Ttest</t>
  </si>
  <si>
    <t>S8G</t>
  </si>
  <si>
    <t>t=2.217 df=10</t>
  </si>
  <si>
    <t>2.709 ± 0.2069 N=7</t>
  </si>
  <si>
    <t>3.858 ± 0.5498 N=5</t>
  </si>
  <si>
    <t>-1.149 ± 0.5186</t>
  </si>
  <si>
    <t>-2.305 to 0.005902</t>
  </si>
  <si>
    <t>5.044, 4, 6</t>
  </si>
  <si>
    <t>S8H</t>
  </si>
  <si>
    <t>t=1.748 df=10</t>
  </si>
  <si>
    <t>1.324 ± 0.2331 N=7</t>
  </si>
  <si>
    <t>2.888 ± 1.026 N=5</t>
  </si>
  <si>
    <t>-1.564 ± 0.8945</t>
  </si>
  <si>
    <t>-3.557 to 0.4291</t>
  </si>
  <si>
    <t>13.84, 4, 6</t>
  </si>
  <si>
    <t>P9</t>
  </si>
  <si>
    <t>P14</t>
  </si>
  <si>
    <t>P19</t>
  </si>
  <si>
    <t>P25</t>
  </si>
  <si>
    <t>P38</t>
  </si>
  <si>
    <t>P90</t>
  </si>
  <si>
    <t>SAP102 in NR</t>
  </si>
  <si>
    <t>SAP102 in DR</t>
  </si>
  <si>
    <t>GluA2 in NR</t>
  </si>
  <si>
    <t>GluA2 in DR</t>
  </si>
  <si>
    <t>GluN3A in NR</t>
  </si>
  <si>
    <t>GluN3A in DR</t>
  </si>
  <si>
    <t>Munc13 in NR</t>
  </si>
  <si>
    <t>Munc13 in DR</t>
  </si>
  <si>
    <t>PSD-95 in WT</t>
  </si>
  <si>
    <t>PSD-95 in 93KO</t>
  </si>
  <si>
    <t>GluA1 in WT</t>
  </si>
  <si>
    <t>GluA1 in 93KO</t>
  </si>
  <si>
    <t>GluA2 in WT</t>
  </si>
  <si>
    <t>GluA2 in 93KO</t>
  </si>
  <si>
    <t>GluA3 in WT</t>
  </si>
  <si>
    <t>GluA3 in 93KO</t>
  </si>
  <si>
    <t>GluA4 in WT</t>
  </si>
  <si>
    <t>GluA4 in 93KO</t>
  </si>
  <si>
    <t>GluN2A in WT</t>
  </si>
  <si>
    <t>GluN2A in 93KO</t>
  </si>
  <si>
    <t>GluN2B in WT</t>
  </si>
  <si>
    <t>GluN2B in 93KO</t>
  </si>
  <si>
    <t>Munc13 in WT</t>
  </si>
  <si>
    <t>Munc13 in 93KO</t>
  </si>
  <si>
    <t>MK_WT</t>
  </si>
  <si>
    <t>MK_93KO</t>
  </si>
  <si>
    <t>mE_Sr_WT</t>
  </si>
  <si>
    <t>mE_Sr_93KO</t>
  </si>
  <si>
    <t>bin</t>
  </si>
  <si>
    <t>mE_WT</t>
  </si>
  <si>
    <t>mE_Amp_WT</t>
  </si>
  <si>
    <t>mE_95KO</t>
  </si>
  <si>
    <t>mE_Amp_95KO</t>
  </si>
  <si>
    <t>mf_WT</t>
  </si>
  <si>
    <t>mf_95KO</t>
  </si>
  <si>
    <t>mIEI_WT</t>
  </si>
  <si>
    <t>mIEI_95KO</t>
  </si>
  <si>
    <t>Kolmogorov-Smirnov test for equal distributions</t>
  </si>
  <si>
    <t>A/N 93KO</t>
  </si>
  <si>
    <t>A/N WT</t>
  </si>
  <si>
    <t>PSD-95 WT NR</t>
  </si>
  <si>
    <t>GluA1 WT NR</t>
  </si>
  <si>
    <t>A1 93KO DR</t>
  </si>
  <si>
    <t>GluN3A WT NR</t>
  </si>
  <si>
    <t>3A 93KO DR</t>
  </si>
  <si>
    <t>Munc13 WT NR</t>
  </si>
  <si>
    <t>13 93KO DR</t>
  </si>
  <si>
    <t xml:space="preserve">azimuth </t>
  </si>
  <si>
    <t>S8I</t>
  </si>
  <si>
    <t>azimuth </t>
  </si>
  <si>
    <t>t=2.896 df=10</t>
  </si>
  <si>
    <t>1.949 ± 0.2046 N=7</t>
  </si>
  <si>
    <t>2.952 ± 0.2953 N=5</t>
  </si>
  <si>
    <t>-1.003 ± 0.3465</t>
  </si>
  <si>
    <t>-1.775 to -0.2314</t>
  </si>
  <si>
    <t>1.487, 4, 6</t>
  </si>
  <si>
    <t>S8J</t>
  </si>
  <si>
    <t>t=0.9088 df=10</t>
  </si>
  <si>
    <t>7.074 ± 2.344 N=7</t>
  </si>
  <si>
    <t>4.278 ± 1.505 N=5</t>
  </si>
  <si>
    <t>2.796 ± 3.077</t>
  </si>
  <si>
    <t>-4.059 to 9.651</t>
  </si>
  <si>
    <t>3.396, 6, 4</t>
  </si>
  <si>
    <t>PSD-93</t>
  </si>
  <si>
    <t>average</t>
  </si>
  <si>
    <t>Sdev</t>
  </si>
  <si>
    <t>Data of Fig 1 and Fig 2 summarized in this graph.</t>
  </si>
  <si>
    <t>post natal day (P)</t>
  </si>
  <si>
    <t>N</t>
  </si>
  <si>
    <t>band pixel intensity for pPSD95 (ser295)</t>
  </si>
  <si>
    <t>band pixel intensity for GluN3A</t>
  </si>
  <si>
    <t>band pixel intensity for GKAP big isoform</t>
  </si>
  <si>
    <t>band pixel intensity for GKAP small isoform</t>
  </si>
  <si>
    <t>band pixel intensity for pGluA1 (pS845)</t>
  </si>
  <si>
    <t>normalized values to mean at P90</t>
  </si>
  <si>
    <t>mean normalized</t>
  </si>
  <si>
    <t>band pixel intensity for Rab3b (western blot #1)</t>
  </si>
  <si>
    <t>band pixel intensity for Rab3b (western blot #2)</t>
  </si>
  <si>
    <t>mean of repeated measure</t>
  </si>
  <si>
    <t>band pixel intensity for synaptophysin</t>
  </si>
  <si>
    <t>band pixel intensity for Rab3a</t>
  </si>
  <si>
    <t>band pixel intensity for vGluT1</t>
  </si>
  <si>
    <t>Mean for repeated measures of western blots for Rab3b</t>
  </si>
  <si>
    <t>band pixel intensity for synapsin 1</t>
  </si>
  <si>
    <t>band pixel intensity for synapotagmin</t>
  </si>
  <si>
    <t>band pixel intensity for syntaxin 1</t>
  </si>
  <si>
    <t>band pixel intensity for synatobrevin 2</t>
  </si>
  <si>
    <t>band pixel intensity for CB1R</t>
  </si>
  <si>
    <t>band pixel intensity for a-synuclein</t>
  </si>
  <si>
    <t>band pixel intensity for Kv1.1</t>
  </si>
  <si>
    <t>band pixel intensity for CASK</t>
  </si>
  <si>
    <t>normalized pixel intensity to average NR</t>
  </si>
  <si>
    <t>PSD-95 93KO DR</t>
  </si>
  <si>
    <t>GluN2A WT NR</t>
  </si>
  <si>
    <t>GluN2B WT NR</t>
  </si>
  <si>
    <t>Ratio of normalized pixel intensities</t>
  </si>
  <si>
    <t>GluN2A/GluN2B WT NR</t>
  </si>
  <si>
    <t>GluN2A in NR</t>
  </si>
  <si>
    <t>GluN2B in NR</t>
  </si>
  <si>
    <t>GluN2A/GluN2B in NR</t>
  </si>
  <si>
    <t>Postnatal day (P)</t>
  </si>
  <si>
    <t>normalized to average at P90</t>
  </si>
  <si>
    <t>Pixel intensity</t>
  </si>
  <si>
    <t>SAP102 in WT</t>
  </si>
  <si>
    <t>SAP102 in 93KO</t>
  </si>
  <si>
    <t>P4_WT</t>
  </si>
  <si>
    <t>P4_93KO</t>
  </si>
  <si>
    <t>p28_93sh95 NR</t>
  </si>
  <si>
    <t>Mouse ID</t>
  </si>
  <si>
    <t>WT-7</t>
  </si>
  <si>
    <t>WT-8</t>
  </si>
  <si>
    <t>Sample ID</t>
  </si>
  <si>
    <t>No. of synapses</t>
  </si>
  <si>
    <t>No. of 93+ SNs</t>
  </si>
  <si>
    <t>93+ SNs w/o 95</t>
  </si>
  <si>
    <t>%</t>
  </si>
  <si>
    <t>No. of 95+ SNs</t>
  </si>
  <si>
    <t>95+ SNs w/o 93</t>
  </si>
  <si>
    <t>Test</t>
  </si>
  <si>
    <t>Pixel intensities of individual mouse samples normalized to average WT of each blot</t>
  </si>
  <si>
    <t>Pixel intensities of individual mouse samples normalized to average NR of each blot</t>
  </si>
  <si>
    <t>5</t>
  </si>
  <si>
    <t>4</t>
  </si>
  <si>
    <t>20.2</t>
  </si>
  <si>
    <t>5.31037</t>
  </si>
  <si>
    <t>10</t>
  </si>
  <si>
    <t>9</t>
  </si>
  <si>
    <t>26.6</t>
  </si>
  <si>
    <t>8.26236</t>
  </si>
  <si>
    <t>-1.81261</t>
  </si>
  <si>
    <t>11.8363</t>
  </si>
  <si>
    <t>-2.18216</t>
  </si>
  <si>
    <t>2.18216</t>
  </si>
  <si>
    <t>24.4667</t>
  </si>
  <si>
    <t>0.430769</t>
  </si>
  <si>
    <t>24.0974</t>
  </si>
  <si>
    <t>24.8359</t>
  </si>
  <si>
    <t>1</t>
  </si>
  <si>
    <t>93KO-1</t>
    <phoneticPr fontId="1" type="noConversion"/>
  </si>
  <si>
    <t>93KO-2</t>
  </si>
  <si>
    <t>93KO-3</t>
  </si>
  <si>
    <t>93KO-4</t>
  </si>
  <si>
    <t>93KO-5</t>
  </si>
  <si>
    <t>Average</t>
    <phoneticPr fontId="1" type="noConversion"/>
  </si>
  <si>
    <t>Animal Nr.</t>
    <phoneticPr fontId="1" type="noConversion"/>
  </si>
  <si>
    <t>WT-1</t>
    <phoneticPr fontId="1" type="noConversion"/>
  </si>
  <si>
    <t>WT-2</t>
  </si>
  <si>
    <t>WT-3</t>
  </si>
  <si>
    <t>WT-4</t>
  </si>
  <si>
    <t>WT-5</t>
  </si>
  <si>
    <t>WT-6</t>
  </si>
  <si>
    <t>WT-9</t>
  </si>
  <si>
    <t>WT-10</t>
  </si>
  <si>
    <t>3</t>
  </si>
  <si>
    <t>20.3821</t>
  </si>
  <si>
    <t>6.96623</t>
  </si>
  <si>
    <t>20.3139</t>
  </si>
  <si>
    <t>1.90924</t>
  </si>
  <si>
    <t>0.0188987</t>
  </si>
  <si>
    <t>3.44816</t>
  </si>
  <si>
    <t>-2.96078</t>
  </si>
  <si>
    <t>2.96078</t>
  </si>
  <si>
    <t>20.348</t>
  </si>
  <si>
    <t>0.815212</t>
  </si>
  <si>
    <t>19.3321</t>
  </si>
  <si>
    <t>21.3639</t>
  </si>
  <si>
    <t>WT1</t>
  </si>
  <si>
    <t>WT2</t>
  </si>
  <si>
    <t>WT4</t>
  </si>
  <si>
    <t>WT5</t>
  </si>
  <si>
    <t>Puncta (Munc13&amp;PSD-95)</t>
  </si>
  <si>
    <t>Puncta (Munc13&amp;PSD-93)</t>
  </si>
  <si>
    <t>95KO1</t>
  </si>
  <si>
    <t>95KO2</t>
  </si>
  <si>
    <t>95KO4</t>
  </si>
  <si>
    <t>95KO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000"/>
    <numFmt numFmtId="165" formatCode="0.000000"/>
    <numFmt numFmtId="166" formatCode="0.00000"/>
  </numFmts>
  <fonts count="39" x14ac:knownFonts="1">
    <font>
      <sz val="12"/>
      <color theme="1"/>
      <name val="Calibri"/>
      <family val="2"/>
      <scheme val="minor"/>
    </font>
    <font>
      <sz val="12"/>
      <color theme="9"/>
      <name val="Calibri"/>
      <scheme val="minor"/>
    </font>
    <font>
      <sz val="12"/>
      <color theme="2" tint="-9.9978637043366805E-2"/>
      <name val="Calibri"/>
      <family val="2"/>
      <scheme val="minor"/>
    </font>
    <font>
      <sz val="13"/>
      <color rgb="FF383838"/>
      <name val="Helvetica Neue"/>
    </font>
    <font>
      <sz val="11"/>
      <color theme="1"/>
      <name val="Calibri"/>
      <family val="2"/>
      <scheme val="minor"/>
    </font>
    <font>
      <sz val="10"/>
      <name val="Arial"/>
      <family val="2"/>
    </font>
    <font>
      <b/>
      <sz val="10"/>
      <name val="Verdana"/>
      <family val="2"/>
    </font>
    <font>
      <sz val="12"/>
      <color rgb="FF000000"/>
      <name val="Calibri"/>
      <family val="2"/>
      <scheme val="minor"/>
    </font>
    <font>
      <i/>
      <sz val="11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1"/>
      <color theme="4"/>
      <name val="Calibri"/>
      <family val="2"/>
      <scheme val="minor"/>
    </font>
    <font>
      <b/>
      <vertAlign val="superscript"/>
      <sz val="11"/>
      <color theme="4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sz val="10"/>
      <color theme="1"/>
      <name val="Times New Roman"/>
    </font>
    <font>
      <b/>
      <sz val="10"/>
      <name val="Arial"/>
      <family val="2"/>
    </font>
    <font>
      <b/>
      <sz val="10"/>
      <name val="Calibri"/>
      <family val="2"/>
    </font>
    <font>
      <b/>
      <sz val="11"/>
      <color theme="0"/>
      <name val="Calibri"/>
      <family val="2"/>
      <scheme val="minor"/>
    </font>
    <font>
      <sz val="10"/>
      <color indexed="8"/>
      <name val="Arial"/>
      <family val="2"/>
    </font>
    <font>
      <sz val="10"/>
      <color theme="1"/>
      <name val="Arial"/>
      <family val="2"/>
    </font>
    <font>
      <sz val="11"/>
      <color theme="5"/>
      <name val="Calibri"/>
      <family val="2"/>
      <scheme val="minor"/>
    </font>
    <font>
      <sz val="11"/>
      <color theme="0" tint="-0.14999847407452621"/>
      <name val="Calibri"/>
      <family val="2"/>
      <scheme val="minor"/>
    </font>
    <font>
      <b/>
      <sz val="10"/>
      <color theme="0"/>
      <name val="Arial"/>
      <family val="2"/>
    </font>
    <font>
      <b/>
      <sz val="11"/>
      <color theme="0" tint="-0.34998626667073579"/>
      <name val="Calibri"/>
      <family val="2"/>
      <scheme val="minor"/>
    </font>
    <font>
      <sz val="11"/>
      <color theme="0" tint="-0.34998626667073579"/>
      <name val="Calibri"/>
      <family val="2"/>
      <scheme val="minor"/>
    </font>
    <font>
      <b/>
      <sz val="8"/>
      <name val="Arial"/>
      <family val="2"/>
    </font>
    <font>
      <b/>
      <sz val="8"/>
      <color theme="0"/>
      <name val="Arial"/>
      <family val="2"/>
    </font>
    <font>
      <b/>
      <sz val="9"/>
      <name val="Arial"/>
      <family val="2"/>
    </font>
    <font>
      <sz val="9"/>
      <name val="Arial"/>
      <family val="2"/>
    </font>
    <font>
      <sz val="11"/>
      <color theme="1"/>
      <name val="Arial"/>
      <family val="2"/>
    </font>
    <font>
      <sz val="11"/>
      <color theme="1"/>
      <name val="Symbol"/>
      <family val="1"/>
      <charset val="2"/>
    </font>
    <font>
      <vertAlign val="superscript"/>
      <sz val="11"/>
      <color theme="1"/>
      <name val="Arial"/>
      <family val="2"/>
    </font>
    <font>
      <sz val="13"/>
      <color theme="1"/>
      <name val="Arial"/>
    </font>
    <font>
      <sz val="13"/>
      <color rgb="FF343434"/>
      <name val="Arial"/>
    </font>
  </fonts>
  <fills count="1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0" tint="-0.499984740745262"/>
        <bgColor indexed="64"/>
      </patternFill>
    </fill>
    <fill>
      <patternFill patternType="solid">
        <fgColor rgb="FFC00000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1" tint="0.499984740745262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00B0F0"/>
        <bgColor indexed="64"/>
      </patternFill>
    </fill>
  </fills>
  <borders count="7">
    <border>
      <left/>
      <right/>
      <top/>
      <bottom/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/>
      <top/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</borders>
  <cellStyleXfs count="326">
    <xf numFmtId="0" fontId="0" fillId="0" borderId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4" fillId="0" borderId="0"/>
  </cellStyleXfs>
  <cellXfs count="145">
    <xf numFmtId="0" fontId="0" fillId="0" borderId="0" xfId="0"/>
    <xf numFmtId="11" fontId="0" fillId="0" borderId="0" xfId="0" applyNumberFormat="1"/>
    <xf numFmtId="0" fontId="1" fillId="0" borderId="0" xfId="0" applyFont="1"/>
    <xf numFmtId="0" fontId="2" fillId="0" borderId="0" xfId="0" applyFont="1"/>
    <xf numFmtId="0" fontId="3" fillId="0" borderId="0" xfId="0" applyFont="1"/>
    <xf numFmtId="0" fontId="0" fillId="0" borderId="0" xfId="0" applyFont="1"/>
    <xf numFmtId="0" fontId="4" fillId="0" borderId="0" xfId="0" applyFont="1"/>
    <xf numFmtId="0" fontId="5" fillId="0" borderId="0" xfId="0" applyFont="1"/>
    <xf numFmtId="0" fontId="6" fillId="0" borderId="0" xfId="0" applyFont="1" applyAlignment="1">
      <alignment horizontal="center"/>
    </xf>
    <xf numFmtId="0" fontId="6" fillId="0" borderId="0" xfId="0" applyFont="1" applyFill="1" applyBorder="1" applyAlignment="1">
      <alignment horizontal="center"/>
    </xf>
    <xf numFmtId="0" fontId="7" fillId="0" borderId="0" xfId="0" applyFont="1"/>
    <xf numFmtId="0" fontId="8" fillId="0" borderId="1" xfId="0" applyFont="1" applyFill="1" applyBorder="1" applyAlignment="1">
      <alignment horizontal="center"/>
    </xf>
    <xf numFmtId="0" fontId="0" fillId="0" borderId="0" xfId="0" applyFill="1" applyBorder="1" applyAlignment="1"/>
    <xf numFmtId="0" fontId="0" fillId="0" borderId="2" xfId="0" applyFill="1" applyBorder="1" applyAlignment="1"/>
    <xf numFmtId="0" fontId="0" fillId="0" borderId="0" xfId="0" applyBorder="1"/>
    <xf numFmtId="0" fontId="11" fillId="0" borderId="0" xfId="0" applyFont="1"/>
    <xf numFmtId="0" fontId="12" fillId="0" borderId="0" xfId="0" applyFont="1" applyAlignment="1">
      <alignment vertical="center"/>
    </xf>
    <xf numFmtId="0" fontId="0" fillId="0" borderId="0" xfId="0" applyAlignment="1">
      <alignment vertical="center"/>
    </xf>
    <xf numFmtId="0" fontId="0" fillId="0" borderId="3" xfId="0" applyBorder="1" applyAlignment="1">
      <alignment vertical="top"/>
    </xf>
    <xf numFmtId="0" fontId="0" fillId="0" borderId="3" xfId="0" applyBorder="1" applyAlignment="1">
      <alignment vertical="top" wrapText="1"/>
    </xf>
    <xf numFmtId="0" fontId="14" fillId="0" borderId="3" xfId="0" applyFont="1" applyBorder="1" applyAlignment="1">
      <alignment vertical="top" wrapText="1"/>
    </xf>
    <xf numFmtId="0" fontId="0" fillId="0" borderId="3" xfId="0" applyBorder="1" applyAlignment="1">
      <alignment vertical="center"/>
    </xf>
    <xf numFmtId="0" fontId="0" fillId="0" borderId="3" xfId="0" applyBorder="1" applyAlignment="1">
      <alignment horizontal="right" vertical="center"/>
    </xf>
    <xf numFmtId="49" fontId="0" fillId="0" borderId="3" xfId="0" applyNumberFormat="1" applyBorder="1" applyAlignment="1">
      <alignment horizontal="right" vertical="center"/>
    </xf>
    <xf numFmtId="2" fontId="0" fillId="0" borderId="3" xfId="0" applyNumberFormat="1" applyBorder="1" applyAlignment="1">
      <alignment horizontal="right" vertical="center"/>
    </xf>
    <xf numFmtId="164" fontId="14" fillId="0" borderId="3" xfId="0" applyNumberFormat="1" applyFont="1" applyFill="1" applyBorder="1" applyAlignment="1">
      <alignment horizontal="right" vertical="center"/>
    </xf>
    <xf numFmtId="164" fontId="14" fillId="0" borderId="3" xfId="0" applyNumberFormat="1" applyFont="1" applyBorder="1" applyAlignment="1">
      <alignment horizontal="right" vertical="center"/>
    </xf>
    <xf numFmtId="0" fontId="0" fillId="0" borderId="0" xfId="0" applyNumberFormat="1"/>
    <xf numFmtId="0" fontId="17" fillId="0" borderId="0" xfId="0" applyNumberFormat="1" applyFont="1"/>
    <xf numFmtId="0" fontId="18" fillId="0" borderId="0" xfId="0" applyNumberFormat="1" applyFont="1"/>
    <xf numFmtId="0" fontId="18" fillId="0" borderId="0" xfId="0" applyFont="1"/>
    <xf numFmtId="0" fontId="19" fillId="0" borderId="0" xfId="0" applyFont="1" applyAlignment="1">
      <alignment vertical="center"/>
    </xf>
    <xf numFmtId="0" fontId="20" fillId="2" borderId="0" xfId="0" applyFont="1" applyFill="1" applyAlignment="1">
      <alignment horizontal="center" vertical="center"/>
    </xf>
    <xf numFmtId="0" fontId="20" fillId="3" borderId="0" xfId="0" applyFont="1" applyFill="1" applyAlignment="1">
      <alignment horizontal="center" vertical="center"/>
    </xf>
    <xf numFmtId="0" fontId="20" fillId="4" borderId="0" xfId="0" applyFont="1" applyFill="1" applyAlignment="1">
      <alignment horizontal="center" vertical="center"/>
    </xf>
    <xf numFmtId="0" fontId="20" fillId="5" borderId="0" xfId="0" applyFont="1" applyFill="1" applyAlignment="1">
      <alignment horizontal="center" vertical="center"/>
    </xf>
    <xf numFmtId="0" fontId="12" fillId="6" borderId="0" xfId="0" applyFont="1" applyFill="1" applyAlignment="1">
      <alignment horizontal="center"/>
    </xf>
    <xf numFmtId="0" fontId="12" fillId="2" borderId="0" xfId="0" applyFont="1" applyFill="1" applyAlignment="1">
      <alignment horizontal="center"/>
    </xf>
    <xf numFmtId="0" fontId="12" fillId="3" borderId="0" xfId="0" applyFont="1" applyFill="1" applyAlignment="1">
      <alignment horizontal="center"/>
    </xf>
    <xf numFmtId="0" fontId="12" fillId="4" borderId="0" xfId="0" applyFont="1" applyFill="1" applyAlignment="1">
      <alignment horizontal="center"/>
    </xf>
    <xf numFmtId="0" fontId="12" fillId="5" borderId="0" xfId="0" applyFont="1" applyFill="1" applyAlignment="1">
      <alignment horizontal="center"/>
    </xf>
    <xf numFmtId="0" fontId="22" fillId="7" borderId="0" xfId="0" applyFont="1" applyFill="1" applyAlignment="1">
      <alignment horizontal="center"/>
    </xf>
    <xf numFmtId="0" fontId="12" fillId="8" borderId="0" xfId="0" applyFont="1" applyFill="1" applyAlignment="1">
      <alignment horizontal="center"/>
    </xf>
    <xf numFmtId="0" fontId="12" fillId="9" borderId="0" xfId="0" applyFont="1" applyFill="1" applyAlignment="1">
      <alignment horizontal="center"/>
    </xf>
    <xf numFmtId="0" fontId="0" fillId="0" borderId="0" xfId="0" applyFont="1" applyAlignment="1">
      <alignment horizontal="center"/>
    </xf>
    <xf numFmtId="2" fontId="23" fillId="0" borderId="0" xfId="0" applyNumberFormat="1" applyFont="1" applyFill="1" applyAlignment="1">
      <alignment horizontal="center"/>
    </xf>
    <xf numFmtId="0" fontId="0" fillId="0" borderId="0" xfId="0" applyAlignment="1">
      <alignment horizontal="center"/>
    </xf>
    <xf numFmtId="0" fontId="5" fillId="0" borderId="0" xfId="0" applyFont="1" applyFill="1" applyAlignment="1">
      <alignment horizontal="center"/>
    </xf>
    <xf numFmtId="2" fontId="5" fillId="0" borderId="0" xfId="0" applyNumberFormat="1" applyFont="1" applyFill="1" applyBorder="1" applyAlignment="1">
      <alignment horizontal="center"/>
    </xf>
    <xf numFmtId="0" fontId="20" fillId="0" borderId="0" xfId="0" applyFont="1" applyAlignment="1">
      <alignment horizontal="center" vertical="center"/>
    </xf>
    <xf numFmtId="0" fontId="0" fillId="0" borderId="0" xfId="0" applyFont="1" applyAlignment="1">
      <alignment horizontal="center" vertical="center"/>
    </xf>
    <xf numFmtId="2" fontId="5" fillId="0" borderId="0" xfId="0" applyNumberFormat="1" applyFont="1" applyFill="1" applyAlignment="1">
      <alignment horizontal="center"/>
    </xf>
    <xf numFmtId="0" fontId="12" fillId="0" borderId="0" xfId="0" applyFont="1" applyAlignment="1">
      <alignment horizontal="center"/>
    </xf>
    <xf numFmtId="2" fontId="0" fillId="0" borderId="0" xfId="0" applyNumberFormat="1"/>
    <xf numFmtId="0" fontId="13" fillId="0" borderId="0" xfId="0" applyFont="1"/>
    <xf numFmtId="0" fontId="12" fillId="0" borderId="0" xfId="0" applyFont="1"/>
    <xf numFmtId="165" fontId="0" fillId="0" borderId="0" xfId="0" applyNumberFormat="1"/>
    <xf numFmtId="166" fontId="0" fillId="0" borderId="0" xfId="0" applyNumberFormat="1"/>
    <xf numFmtId="0" fontId="20" fillId="0" borderId="0" xfId="0" applyFont="1" applyFill="1" applyAlignment="1">
      <alignment horizontal="center" vertical="center"/>
    </xf>
    <xf numFmtId="0" fontId="20" fillId="2" borderId="0" xfId="0" applyFont="1" applyFill="1" applyAlignment="1">
      <alignment vertical="center"/>
    </xf>
    <xf numFmtId="0" fontId="0" fillId="2" borderId="0" xfId="0" applyFill="1" applyAlignment="1"/>
    <xf numFmtId="0" fontId="0" fillId="0" borderId="0" xfId="0" applyAlignment="1"/>
    <xf numFmtId="0" fontId="20" fillId="3" borderId="0" xfId="0" applyFont="1" applyFill="1" applyAlignment="1">
      <alignment vertical="center"/>
    </xf>
    <xf numFmtId="0" fontId="0" fillId="3" borderId="0" xfId="0" applyFill="1" applyAlignment="1"/>
    <xf numFmtId="0" fontId="20" fillId="4" borderId="0" xfId="0" applyFont="1" applyFill="1" applyAlignment="1">
      <alignment vertical="center"/>
    </xf>
    <xf numFmtId="0" fontId="0" fillId="10" borderId="0" xfId="0" applyFill="1" applyAlignment="1"/>
    <xf numFmtId="0" fontId="20" fillId="5" borderId="0" xfId="0" applyFont="1" applyFill="1" applyAlignment="1">
      <alignment vertical="center"/>
    </xf>
    <xf numFmtId="0" fontId="0" fillId="5" borderId="0" xfId="0" applyFill="1" applyAlignment="1"/>
    <xf numFmtId="0" fontId="12" fillId="6" borderId="0" xfId="0" applyFont="1" applyFill="1" applyAlignment="1"/>
    <xf numFmtId="0" fontId="0" fillId="0" borderId="0" xfId="0" applyAlignment="1">
      <alignment horizontal="left"/>
    </xf>
    <xf numFmtId="0" fontId="12" fillId="2" borderId="0" xfId="0" applyFont="1" applyFill="1" applyAlignment="1"/>
    <xf numFmtId="0" fontId="12" fillId="3" borderId="0" xfId="0" applyFont="1" applyFill="1" applyAlignment="1"/>
    <xf numFmtId="0" fontId="12" fillId="4" borderId="0" xfId="0" applyFont="1" applyFill="1" applyAlignment="1"/>
    <xf numFmtId="0" fontId="12" fillId="5" borderId="0" xfId="0" applyFont="1" applyFill="1" applyAlignment="1"/>
    <xf numFmtId="0" fontId="22" fillId="7" borderId="0" xfId="0" applyFont="1" applyFill="1" applyAlignment="1"/>
    <xf numFmtId="0" fontId="12" fillId="8" borderId="0" xfId="0" applyFont="1" applyFill="1" applyAlignment="1"/>
    <xf numFmtId="2" fontId="24" fillId="0" borderId="0" xfId="0" applyNumberFormat="1" applyFont="1" applyFill="1" applyAlignment="1">
      <alignment horizontal="center"/>
    </xf>
    <xf numFmtId="2" fontId="0" fillId="0" borderId="0" xfId="0" applyNumberFormat="1" applyAlignment="1">
      <alignment horizontal="center"/>
    </xf>
    <xf numFmtId="0" fontId="0" fillId="0" borderId="0" xfId="0" applyFill="1" applyAlignment="1">
      <alignment horizontal="center" vertical="center"/>
    </xf>
    <xf numFmtId="0" fontId="0" fillId="0" borderId="0" xfId="0" applyFont="1" applyFill="1" applyAlignment="1">
      <alignment horizontal="center" vertical="center"/>
    </xf>
    <xf numFmtId="0" fontId="25" fillId="0" borderId="0" xfId="0" applyFont="1"/>
    <xf numFmtId="0" fontId="26" fillId="0" borderId="0" xfId="0" applyFont="1" applyAlignment="1">
      <alignment horizontal="center"/>
    </xf>
    <xf numFmtId="0" fontId="26" fillId="0" borderId="0" xfId="0" applyFont="1" applyAlignment="1">
      <alignment horizontal="center" vertical="center"/>
    </xf>
    <xf numFmtId="0" fontId="12" fillId="0" borderId="0" xfId="0" applyFont="1" applyFill="1" applyAlignment="1">
      <alignment horizontal="center"/>
    </xf>
    <xf numFmtId="0" fontId="20" fillId="11" borderId="0" xfId="0" applyFont="1" applyFill="1" applyAlignment="1">
      <alignment horizontal="center" vertical="center"/>
    </xf>
    <xf numFmtId="0" fontId="27" fillId="11" borderId="0" xfId="0" applyFont="1" applyFill="1" applyAlignment="1">
      <alignment horizontal="center" vertical="center"/>
    </xf>
    <xf numFmtId="0" fontId="27" fillId="3" borderId="0" xfId="0" applyFont="1" applyFill="1" applyAlignment="1">
      <alignment horizontal="center" vertical="center"/>
    </xf>
    <xf numFmtId="0" fontId="12" fillId="11" borderId="0" xfId="0" applyFont="1" applyFill="1" applyAlignment="1">
      <alignment horizontal="center"/>
    </xf>
    <xf numFmtId="0" fontId="22" fillId="11" borderId="0" xfId="0" applyFont="1" applyFill="1" applyAlignment="1">
      <alignment horizontal="center"/>
    </xf>
    <xf numFmtId="0" fontId="22" fillId="3" borderId="0" xfId="0" applyFont="1" applyFill="1" applyAlignment="1">
      <alignment horizontal="center"/>
    </xf>
    <xf numFmtId="0" fontId="0" fillId="0" borderId="0" xfId="0" applyAlignment="1">
      <alignment horizontal="right"/>
    </xf>
    <xf numFmtId="166" fontId="0" fillId="0" borderId="0" xfId="0" applyNumberFormat="1" applyAlignment="1">
      <alignment horizontal="center"/>
    </xf>
    <xf numFmtId="0" fontId="28" fillId="0" borderId="0" xfId="0" applyFont="1"/>
    <xf numFmtId="0" fontId="29" fillId="0" borderId="0" xfId="0" applyFont="1"/>
    <xf numFmtId="0" fontId="0" fillId="11" borderId="0" xfId="0" applyFill="1"/>
    <xf numFmtId="0" fontId="0" fillId="11" borderId="0" xfId="0" applyFill="1" applyAlignment="1">
      <alignment horizontal="left"/>
    </xf>
    <xf numFmtId="0" fontId="0" fillId="3" borderId="0" xfId="0" applyFill="1"/>
    <xf numFmtId="0" fontId="0" fillId="3" borderId="0" xfId="0" applyFill="1" applyAlignment="1">
      <alignment horizontal="center"/>
    </xf>
    <xf numFmtId="0" fontId="0" fillId="11" borderId="0" xfId="0" applyFill="1" applyAlignment="1">
      <alignment horizontal="center"/>
    </xf>
    <xf numFmtId="0" fontId="0" fillId="0" borderId="0" xfId="0" applyAlignment="1">
      <alignment horizontal="center" vertical="center"/>
    </xf>
    <xf numFmtId="1" fontId="0" fillId="0" borderId="0" xfId="0" applyNumberFormat="1" applyFont="1" applyFill="1" applyAlignment="1">
      <alignment horizontal="center"/>
    </xf>
    <xf numFmtId="0" fontId="30" fillId="11" borderId="0" xfId="0" applyFont="1" applyFill="1" applyAlignment="1">
      <alignment horizontal="center" vertical="center"/>
    </xf>
    <xf numFmtId="0" fontId="31" fillId="11" borderId="0" xfId="0" applyFont="1" applyFill="1" applyAlignment="1">
      <alignment horizontal="center" vertical="center"/>
    </xf>
    <xf numFmtId="0" fontId="30" fillId="3" borderId="0" xfId="0" applyFont="1" applyFill="1" applyAlignment="1">
      <alignment horizontal="center" vertical="center"/>
    </xf>
    <xf numFmtId="0" fontId="31" fillId="3" borderId="0" xfId="0" applyFont="1" applyFill="1" applyAlignment="1">
      <alignment horizontal="center" vertical="center"/>
    </xf>
    <xf numFmtId="0" fontId="13" fillId="8" borderId="0" xfId="0" applyFont="1" applyFill="1" applyBorder="1"/>
    <xf numFmtId="0" fontId="12" fillId="0" borderId="0" xfId="0" applyFont="1" applyAlignment="1">
      <alignment horizontal="left"/>
    </xf>
    <xf numFmtId="0" fontId="32" fillId="2" borderId="0" xfId="0" applyFont="1" applyFill="1" applyAlignment="1">
      <alignment horizontal="center"/>
    </xf>
    <xf numFmtId="0" fontId="32" fillId="3" borderId="0" xfId="0" applyFont="1" applyFill="1" applyAlignment="1">
      <alignment horizontal="center"/>
    </xf>
    <xf numFmtId="0" fontId="32" fillId="12" borderId="0" xfId="0" applyFont="1" applyFill="1" applyAlignment="1">
      <alignment horizontal="center"/>
    </xf>
    <xf numFmtId="0" fontId="33" fillId="0" borderId="0" xfId="0" applyFont="1" applyAlignment="1">
      <alignment horizontal="center"/>
    </xf>
    <xf numFmtId="0" fontId="34" fillId="0" borderId="0" xfId="0" applyFont="1"/>
    <xf numFmtId="0" fontId="32" fillId="13" borderId="0" xfId="0" applyFont="1" applyFill="1" applyAlignment="1">
      <alignment horizontal="center"/>
    </xf>
    <xf numFmtId="0" fontId="33" fillId="0" borderId="0" xfId="0" applyFont="1"/>
    <xf numFmtId="0" fontId="32" fillId="0" borderId="0" xfId="0" applyFont="1" applyAlignment="1">
      <alignment horizontal="center"/>
    </xf>
    <xf numFmtId="0" fontId="33" fillId="0" borderId="0" xfId="0" applyFont="1" applyAlignment="1">
      <alignment horizontal="left"/>
    </xf>
    <xf numFmtId="0" fontId="33" fillId="0" borderId="0" xfId="0" applyFont="1" applyFill="1"/>
    <xf numFmtId="0" fontId="32" fillId="9" borderId="0" xfId="0" applyFont="1" applyFill="1" applyAlignment="1">
      <alignment horizontal="center"/>
    </xf>
    <xf numFmtId="0" fontId="0" fillId="0" borderId="0" xfId="0" applyFill="1"/>
    <xf numFmtId="1" fontId="11" fillId="0" borderId="0" xfId="0" applyNumberFormat="1" applyFont="1"/>
    <xf numFmtId="0" fontId="37" fillId="0" borderId="0" xfId="0" applyFont="1" applyAlignment="1">
      <alignment vertical="center" wrapText="1"/>
    </xf>
    <xf numFmtId="0" fontId="38" fillId="0" borderId="0" xfId="0" applyFont="1" applyAlignment="1">
      <alignment vertical="center" wrapText="1"/>
    </xf>
    <xf numFmtId="0" fontId="0" fillId="0" borderId="0" xfId="0" applyNumberFormat="1" applyAlignment="1">
      <alignment wrapText="1"/>
    </xf>
    <xf numFmtId="0" fontId="0" fillId="0" borderId="0" xfId="0" applyAlignment="1">
      <alignment wrapText="1"/>
    </xf>
    <xf numFmtId="0" fontId="17" fillId="0" borderId="0" xfId="0" applyNumberFormat="1" applyFont="1" applyAlignment="1">
      <alignment wrapText="1"/>
    </xf>
    <xf numFmtId="0" fontId="12" fillId="0" borderId="3" xfId="0" applyFont="1" applyBorder="1"/>
    <xf numFmtId="0" fontId="0" fillId="0" borderId="3" xfId="0" applyBorder="1"/>
    <xf numFmtId="0" fontId="0" fillId="0" borderId="3" xfId="0" applyFill="1" applyBorder="1"/>
    <xf numFmtId="10" fontId="0" fillId="0" borderId="3" xfId="0" applyNumberFormat="1" applyBorder="1"/>
    <xf numFmtId="10" fontId="17" fillId="0" borderId="3" xfId="0" applyNumberFormat="1" applyFont="1" applyBorder="1"/>
    <xf numFmtId="0" fontId="12" fillId="0" borderId="3" xfId="0" applyFont="1" applyFill="1" applyBorder="1"/>
    <xf numFmtId="10" fontId="0" fillId="0" borderId="6" xfId="0" applyNumberFormat="1" applyFill="1" applyBorder="1"/>
    <xf numFmtId="0" fontId="12" fillId="0" borderId="0" xfId="0" applyFont="1" applyFill="1" applyBorder="1"/>
    <xf numFmtId="0" fontId="11" fillId="0" borderId="0" xfId="0" applyFont="1" applyAlignment="1">
      <alignment wrapText="1"/>
    </xf>
    <xf numFmtId="49" fontId="0" fillId="0" borderId="0" xfId="0" applyNumberFormat="1"/>
    <xf numFmtId="0" fontId="12" fillId="0" borderId="3" xfId="0" applyFont="1" applyBorder="1" applyAlignment="1">
      <alignment horizontal="left"/>
    </xf>
    <xf numFmtId="2" fontId="0" fillId="0" borderId="4" xfId="0" applyNumberFormat="1" applyBorder="1" applyAlignment="1">
      <alignment horizontal="right" vertical="center"/>
    </xf>
    <xf numFmtId="2" fontId="0" fillId="0" borderId="5" xfId="0" applyNumberFormat="1" applyBorder="1" applyAlignment="1">
      <alignment horizontal="right" vertical="center"/>
    </xf>
    <xf numFmtId="0" fontId="0" fillId="0" borderId="0" xfId="0" applyAlignment="1">
      <alignment horizontal="center" wrapText="1"/>
    </xf>
    <xf numFmtId="0" fontId="17" fillId="0" borderId="3" xfId="0" applyFont="1" applyBorder="1"/>
    <xf numFmtId="0" fontId="0" fillId="0" borderId="3" xfId="0" applyBorder="1" applyAlignment="1">
      <alignment wrapText="1"/>
    </xf>
    <xf numFmtId="49" fontId="4" fillId="0" borderId="0" xfId="325" applyNumberFormat="1"/>
    <xf numFmtId="0" fontId="4" fillId="0" borderId="0" xfId="325" applyNumberFormat="1"/>
    <xf numFmtId="0" fontId="4" fillId="0" borderId="3" xfId="325" applyBorder="1"/>
    <xf numFmtId="0" fontId="4" fillId="0" borderId="0" xfId="325" applyFill="1" applyBorder="1"/>
  </cellXfs>
  <cellStyles count="326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Normal" xfId="0" builtinId="0"/>
    <cellStyle name="常规 2" xfId="325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4" Type="http://schemas.openxmlformats.org/officeDocument/2006/relationships/worksheet" Target="worksheets/sheet14.xml"/><Relationship Id="rId15" Type="http://schemas.openxmlformats.org/officeDocument/2006/relationships/worksheet" Target="worksheets/sheet15.xml"/><Relationship Id="rId16" Type="http://schemas.openxmlformats.org/officeDocument/2006/relationships/worksheet" Target="worksheets/sheet16.xml"/><Relationship Id="rId17" Type="http://schemas.openxmlformats.org/officeDocument/2006/relationships/worksheet" Target="worksheets/sheet17.xml"/><Relationship Id="rId18" Type="http://schemas.openxmlformats.org/officeDocument/2006/relationships/worksheet" Target="worksheets/sheet18.xml"/><Relationship Id="rId19" Type="http://schemas.openxmlformats.org/officeDocument/2006/relationships/worksheet" Target="worksheets/sheet19.xml"/><Relationship Id="rId63" Type="http://schemas.openxmlformats.org/officeDocument/2006/relationships/worksheet" Target="worksheets/sheet63.xml"/><Relationship Id="rId64" Type="http://schemas.openxmlformats.org/officeDocument/2006/relationships/worksheet" Target="worksheets/sheet64.xml"/><Relationship Id="rId65" Type="http://schemas.openxmlformats.org/officeDocument/2006/relationships/theme" Target="theme/theme1.xml"/><Relationship Id="rId66" Type="http://schemas.openxmlformats.org/officeDocument/2006/relationships/styles" Target="styles.xml"/><Relationship Id="rId67" Type="http://schemas.openxmlformats.org/officeDocument/2006/relationships/sharedStrings" Target="sharedStrings.xml"/><Relationship Id="rId68" Type="http://schemas.openxmlformats.org/officeDocument/2006/relationships/calcChain" Target="calcChain.xml"/><Relationship Id="rId50" Type="http://schemas.openxmlformats.org/officeDocument/2006/relationships/worksheet" Target="worksheets/sheet50.xml"/><Relationship Id="rId51" Type="http://schemas.openxmlformats.org/officeDocument/2006/relationships/worksheet" Target="worksheets/sheet51.xml"/><Relationship Id="rId52" Type="http://schemas.openxmlformats.org/officeDocument/2006/relationships/worksheet" Target="worksheets/sheet52.xml"/><Relationship Id="rId53" Type="http://schemas.openxmlformats.org/officeDocument/2006/relationships/worksheet" Target="worksheets/sheet53.xml"/><Relationship Id="rId54" Type="http://schemas.openxmlformats.org/officeDocument/2006/relationships/worksheet" Target="worksheets/sheet54.xml"/><Relationship Id="rId55" Type="http://schemas.openxmlformats.org/officeDocument/2006/relationships/worksheet" Target="worksheets/sheet55.xml"/><Relationship Id="rId56" Type="http://schemas.openxmlformats.org/officeDocument/2006/relationships/worksheet" Target="worksheets/sheet56.xml"/><Relationship Id="rId57" Type="http://schemas.openxmlformats.org/officeDocument/2006/relationships/worksheet" Target="worksheets/sheet57.xml"/><Relationship Id="rId58" Type="http://schemas.openxmlformats.org/officeDocument/2006/relationships/worksheet" Target="worksheets/sheet58.xml"/><Relationship Id="rId59" Type="http://schemas.openxmlformats.org/officeDocument/2006/relationships/worksheet" Target="worksheets/sheet59.xml"/><Relationship Id="rId40" Type="http://schemas.openxmlformats.org/officeDocument/2006/relationships/worksheet" Target="worksheets/sheet40.xml"/><Relationship Id="rId41" Type="http://schemas.openxmlformats.org/officeDocument/2006/relationships/worksheet" Target="worksheets/sheet41.xml"/><Relationship Id="rId42" Type="http://schemas.openxmlformats.org/officeDocument/2006/relationships/worksheet" Target="worksheets/sheet42.xml"/><Relationship Id="rId43" Type="http://schemas.openxmlformats.org/officeDocument/2006/relationships/worksheet" Target="worksheets/sheet43.xml"/><Relationship Id="rId44" Type="http://schemas.openxmlformats.org/officeDocument/2006/relationships/worksheet" Target="worksheets/sheet44.xml"/><Relationship Id="rId45" Type="http://schemas.openxmlformats.org/officeDocument/2006/relationships/worksheet" Target="worksheets/sheet45.xml"/><Relationship Id="rId46" Type="http://schemas.openxmlformats.org/officeDocument/2006/relationships/worksheet" Target="worksheets/sheet46.xml"/><Relationship Id="rId47" Type="http://schemas.openxmlformats.org/officeDocument/2006/relationships/worksheet" Target="worksheets/sheet47.xml"/><Relationship Id="rId48" Type="http://schemas.openxmlformats.org/officeDocument/2006/relationships/worksheet" Target="worksheets/sheet48.xml"/><Relationship Id="rId49" Type="http://schemas.openxmlformats.org/officeDocument/2006/relationships/worksheet" Target="worksheets/sheet49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worksheet" Target="worksheets/sheet9.xml"/><Relationship Id="rId30" Type="http://schemas.openxmlformats.org/officeDocument/2006/relationships/worksheet" Target="worksheets/sheet30.xml"/><Relationship Id="rId31" Type="http://schemas.openxmlformats.org/officeDocument/2006/relationships/worksheet" Target="worksheets/sheet31.xml"/><Relationship Id="rId32" Type="http://schemas.openxmlformats.org/officeDocument/2006/relationships/worksheet" Target="worksheets/sheet32.xml"/><Relationship Id="rId33" Type="http://schemas.openxmlformats.org/officeDocument/2006/relationships/worksheet" Target="worksheets/sheet33.xml"/><Relationship Id="rId34" Type="http://schemas.openxmlformats.org/officeDocument/2006/relationships/worksheet" Target="worksheets/sheet34.xml"/><Relationship Id="rId35" Type="http://schemas.openxmlformats.org/officeDocument/2006/relationships/worksheet" Target="worksheets/sheet35.xml"/><Relationship Id="rId36" Type="http://schemas.openxmlformats.org/officeDocument/2006/relationships/worksheet" Target="worksheets/sheet36.xml"/><Relationship Id="rId37" Type="http://schemas.openxmlformats.org/officeDocument/2006/relationships/worksheet" Target="worksheets/sheet37.xml"/><Relationship Id="rId38" Type="http://schemas.openxmlformats.org/officeDocument/2006/relationships/worksheet" Target="worksheets/sheet38.xml"/><Relationship Id="rId39" Type="http://schemas.openxmlformats.org/officeDocument/2006/relationships/worksheet" Target="worksheets/sheet39.xml"/><Relationship Id="rId20" Type="http://schemas.openxmlformats.org/officeDocument/2006/relationships/worksheet" Target="worksheets/sheet20.xml"/><Relationship Id="rId21" Type="http://schemas.openxmlformats.org/officeDocument/2006/relationships/worksheet" Target="worksheets/sheet21.xml"/><Relationship Id="rId22" Type="http://schemas.openxmlformats.org/officeDocument/2006/relationships/worksheet" Target="worksheets/sheet22.xml"/><Relationship Id="rId23" Type="http://schemas.openxmlformats.org/officeDocument/2006/relationships/worksheet" Target="worksheets/sheet23.xml"/><Relationship Id="rId24" Type="http://schemas.openxmlformats.org/officeDocument/2006/relationships/worksheet" Target="worksheets/sheet24.xml"/><Relationship Id="rId25" Type="http://schemas.openxmlformats.org/officeDocument/2006/relationships/worksheet" Target="worksheets/sheet25.xml"/><Relationship Id="rId26" Type="http://schemas.openxmlformats.org/officeDocument/2006/relationships/worksheet" Target="worksheets/sheet26.xml"/><Relationship Id="rId27" Type="http://schemas.openxmlformats.org/officeDocument/2006/relationships/worksheet" Target="worksheets/sheet27.xml"/><Relationship Id="rId28" Type="http://schemas.openxmlformats.org/officeDocument/2006/relationships/worksheet" Target="worksheets/sheet28.xml"/><Relationship Id="rId29" Type="http://schemas.openxmlformats.org/officeDocument/2006/relationships/worksheet" Target="worksheets/sheet29.xml"/><Relationship Id="rId60" Type="http://schemas.openxmlformats.org/officeDocument/2006/relationships/worksheet" Target="worksheets/sheet60.xml"/><Relationship Id="rId61" Type="http://schemas.openxmlformats.org/officeDocument/2006/relationships/worksheet" Target="worksheets/sheet61.xml"/><Relationship Id="rId62" Type="http://schemas.openxmlformats.org/officeDocument/2006/relationships/worksheet" Target="worksheets/sheet62.xml"/><Relationship Id="rId10" Type="http://schemas.openxmlformats.org/officeDocument/2006/relationships/worksheet" Target="worksheets/sheet10.xml"/><Relationship Id="rId11" Type="http://schemas.openxmlformats.org/officeDocument/2006/relationships/worksheet" Target="worksheets/sheet11.xml"/><Relationship Id="rId12" Type="http://schemas.openxmlformats.org/officeDocument/2006/relationships/worksheet" Target="worksheets/sheet1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8"/>
  <sheetViews>
    <sheetView workbookViewId="0">
      <selection activeCell="A27" sqref="A27:G28"/>
    </sheetView>
  </sheetViews>
  <sheetFormatPr baseColWidth="10" defaultRowHeight="16" x14ac:dyDescent="0.2"/>
  <sheetData>
    <row r="1" spans="2:12" x14ac:dyDescent="0.2">
      <c r="B1" t="s">
        <v>56</v>
      </c>
      <c r="C1" t="s">
        <v>57</v>
      </c>
      <c r="D1" t="s">
        <v>58</v>
      </c>
      <c r="E1" t="s">
        <v>0</v>
      </c>
      <c r="F1" t="s">
        <v>1</v>
      </c>
      <c r="G1" t="s">
        <v>2</v>
      </c>
    </row>
    <row r="2" spans="2:12" x14ac:dyDescent="0.2">
      <c r="B2">
        <v>67.671599999999998</v>
      </c>
      <c r="C2">
        <v>44.560200000000002</v>
      </c>
      <c r="D2">
        <v>-8.5484899999999993</v>
      </c>
      <c r="E2">
        <v>0.43701499999999999</v>
      </c>
      <c r="F2">
        <v>45.921700000000001</v>
      </c>
      <c r="G2">
        <v>-43.5839</v>
      </c>
    </row>
    <row r="3" spans="2:12" x14ac:dyDescent="0.2">
      <c r="B3">
        <v>73.347099999999998</v>
      </c>
      <c r="C3">
        <v>34.620600000000003</v>
      </c>
      <c r="D3">
        <v>-10.1844</v>
      </c>
      <c r="E3">
        <v>-14.340299999999999</v>
      </c>
      <c r="F3">
        <v>85.518500000000003</v>
      </c>
      <c r="G3">
        <v>13.9884</v>
      </c>
    </row>
    <row r="4" spans="2:12" x14ac:dyDescent="0.2">
      <c r="B4">
        <v>66.307100000000005</v>
      </c>
      <c r="C4">
        <v>75.007300000000001</v>
      </c>
      <c r="D4">
        <v>31.226500000000001</v>
      </c>
      <c r="E4">
        <v>46.379399999999997</v>
      </c>
      <c r="F4">
        <v>54.102400000000003</v>
      </c>
      <c r="G4">
        <v>25.213000000000001</v>
      </c>
    </row>
    <row r="5" spans="2:12" x14ac:dyDescent="0.2">
      <c r="B5">
        <v>75.6036</v>
      </c>
      <c r="C5">
        <v>34.014400000000002</v>
      </c>
      <c r="D5">
        <v>70.055099999999996</v>
      </c>
      <c r="E5">
        <v>37.345999999999997</v>
      </c>
      <c r="F5">
        <v>53.702800000000003</v>
      </c>
      <c r="G5">
        <v>-10.868</v>
      </c>
      <c r="I5" t="s">
        <v>3</v>
      </c>
      <c r="J5" t="s">
        <v>4</v>
      </c>
      <c r="K5" t="s">
        <v>5</v>
      </c>
      <c r="L5" t="s">
        <v>6</v>
      </c>
    </row>
    <row r="6" spans="2:12" x14ac:dyDescent="0.2">
      <c r="B6">
        <v>58.695799999999998</v>
      </c>
      <c r="C6">
        <v>37.709800000000001</v>
      </c>
      <c r="D6">
        <v>11.742100000000001</v>
      </c>
      <c r="E6">
        <v>29.4511</v>
      </c>
      <c r="F6">
        <v>21.444199999999999</v>
      </c>
      <c r="G6">
        <v>2.7175099999999999</v>
      </c>
      <c r="J6" t="s">
        <v>7</v>
      </c>
      <c r="K6" t="s">
        <v>8</v>
      </c>
      <c r="L6" t="s">
        <v>9</v>
      </c>
    </row>
    <row r="7" spans="2:12" x14ac:dyDescent="0.2">
      <c r="B7">
        <v>47.694800000000001</v>
      </c>
      <c r="C7">
        <v>60.2239</v>
      </c>
      <c r="D7">
        <v>56.173400000000001</v>
      </c>
      <c r="E7">
        <v>18.2972</v>
      </c>
      <c r="F7">
        <v>32.652099999999997</v>
      </c>
      <c r="G7">
        <v>-9.4960400000000007</v>
      </c>
      <c r="J7" t="s">
        <v>10</v>
      </c>
      <c r="K7" t="s">
        <v>11</v>
      </c>
      <c r="L7" t="s">
        <v>12</v>
      </c>
    </row>
    <row r="8" spans="2:12" x14ac:dyDescent="0.2">
      <c r="B8">
        <v>57.561300000000003</v>
      </c>
      <c r="C8">
        <v>93.344499999999996</v>
      </c>
      <c r="D8">
        <v>-20.178699999999999</v>
      </c>
      <c r="E8">
        <v>14.178000000000001</v>
      </c>
      <c r="F8">
        <v>55.398400000000002</v>
      </c>
      <c r="G8">
        <v>27.767900000000001</v>
      </c>
    </row>
    <row r="9" spans="2:12" x14ac:dyDescent="0.2">
      <c r="B9">
        <v>50.732799999999997</v>
      </c>
      <c r="C9">
        <v>69.791200000000003</v>
      </c>
      <c r="D9">
        <v>0</v>
      </c>
      <c r="E9">
        <v>6.7188400000000001</v>
      </c>
      <c r="F9">
        <v>54.902099999999997</v>
      </c>
      <c r="G9">
        <v>35.086399999999998</v>
      </c>
      <c r="I9" t="s">
        <v>13</v>
      </c>
      <c r="J9" t="s">
        <v>14</v>
      </c>
      <c r="K9" t="s">
        <v>15</v>
      </c>
    </row>
    <row r="10" spans="2:12" x14ac:dyDescent="0.2">
      <c r="B10">
        <v>37.534500000000001</v>
      </c>
      <c r="C10">
        <v>96.814400000000006</v>
      </c>
      <c r="D10">
        <v>17.726500000000001</v>
      </c>
      <c r="E10">
        <v>-14.661</v>
      </c>
      <c r="F10">
        <v>53.7331</v>
      </c>
      <c r="G10">
        <v>-6.2673399999999999</v>
      </c>
      <c r="I10" t="s">
        <v>16</v>
      </c>
      <c r="J10" t="s">
        <v>17</v>
      </c>
      <c r="K10" t="s">
        <v>18</v>
      </c>
      <c r="L10" t="s">
        <v>19</v>
      </c>
    </row>
    <row r="11" spans="2:12" x14ac:dyDescent="0.2">
      <c r="B11">
        <v>38.436399999999999</v>
      </c>
      <c r="C11">
        <v>65.045199999999994</v>
      </c>
      <c r="D11">
        <v>59.0946</v>
      </c>
      <c r="E11">
        <v>-1.1101799999999999</v>
      </c>
      <c r="F11">
        <v>88.339100000000002</v>
      </c>
      <c r="G11">
        <v>-20.311399999999999</v>
      </c>
      <c r="I11" t="s">
        <v>20</v>
      </c>
      <c r="J11">
        <v>8.4262200000000007</v>
      </c>
      <c r="K11" s="1">
        <v>7.8939700000000004E-7</v>
      </c>
      <c r="L11">
        <v>0</v>
      </c>
    </row>
    <row r="12" spans="2:12" x14ac:dyDescent="0.2">
      <c r="B12">
        <v>35.049500000000002</v>
      </c>
      <c r="C12">
        <v>23.747900000000001</v>
      </c>
      <c r="D12">
        <v>74.679100000000005</v>
      </c>
      <c r="E12">
        <v>37.959600000000002</v>
      </c>
      <c r="F12">
        <v>43.5745</v>
      </c>
      <c r="G12">
        <v>1.5006200000000001</v>
      </c>
      <c r="I12" t="s">
        <v>21</v>
      </c>
      <c r="J12">
        <v>5.4203700000000001</v>
      </c>
      <c r="K12">
        <v>3.1725799999999999E-3</v>
      </c>
      <c r="L12">
        <v>0</v>
      </c>
    </row>
    <row r="13" spans="2:12" x14ac:dyDescent="0.2">
      <c r="B13">
        <v>73.422200000000004</v>
      </c>
      <c r="C13">
        <v>63.6858</v>
      </c>
      <c r="D13">
        <v>51.6738</v>
      </c>
      <c r="E13">
        <v>52.518300000000004</v>
      </c>
      <c r="F13">
        <v>84.106499999999997</v>
      </c>
      <c r="G13">
        <v>26.1646</v>
      </c>
      <c r="I13" t="s">
        <v>22</v>
      </c>
      <c r="J13">
        <v>4.7702299999999997</v>
      </c>
      <c r="K13">
        <v>1.37257E-2</v>
      </c>
      <c r="L13">
        <v>0</v>
      </c>
    </row>
    <row r="14" spans="2:12" x14ac:dyDescent="0.2">
      <c r="B14">
        <v>79.932500000000005</v>
      </c>
      <c r="C14">
        <v>46.564799999999998</v>
      </c>
      <c r="D14">
        <v>-11.027699999999999</v>
      </c>
      <c r="E14">
        <v>5.5400200000000002</v>
      </c>
      <c r="G14">
        <v>-4.6216200000000001</v>
      </c>
      <c r="I14" t="s">
        <v>23</v>
      </c>
      <c r="J14">
        <v>0.36999300000000002</v>
      </c>
      <c r="K14">
        <v>0.99982800000000005</v>
      </c>
      <c r="L14">
        <v>1</v>
      </c>
    </row>
    <row r="15" spans="2:12" x14ac:dyDescent="0.2">
      <c r="D15">
        <v>30.9754</v>
      </c>
      <c r="E15">
        <v>54.257399999999997</v>
      </c>
      <c r="I15" t="s">
        <v>24</v>
      </c>
      <c r="J15">
        <v>0.196025</v>
      </c>
      <c r="K15">
        <v>0.99999300000000002</v>
      </c>
      <c r="L15">
        <v>1</v>
      </c>
    </row>
    <row r="16" spans="2:12" x14ac:dyDescent="0.2">
      <c r="D16">
        <v>19.5837</v>
      </c>
      <c r="E16">
        <v>52.260800000000003</v>
      </c>
      <c r="I16" t="s">
        <v>25</v>
      </c>
      <c r="J16">
        <v>8.2302</v>
      </c>
      <c r="K16" s="1">
        <v>1.43045E-6</v>
      </c>
      <c r="L16">
        <v>0</v>
      </c>
    </row>
    <row r="17" spans="1:12" x14ac:dyDescent="0.2">
      <c r="D17">
        <v>56.145800000000001</v>
      </c>
      <c r="E17">
        <v>35.502800000000001</v>
      </c>
      <c r="I17" t="s">
        <v>26</v>
      </c>
      <c r="J17">
        <v>5.2045500000000002</v>
      </c>
      <c r="K17">
        <v>5.2481000000000003E-3</v>
      </c>
      <c r="L17">
        <v>0</v>
      </c>
    </row>
    <row r="18" spans="1:12" x14ac:dyDescent="0.2">
      <c r="D18">
        <v>45.921700000000001</v>
      </c>
      <c r="E18">
        <v>0</v>
      </c>
      <c r="I18" t="s">
        <v>27</v>
      </c>
      <c r="J18">
        <v>4.55044</v>
      </c>
      <c r="K18">
        <v>2.1704000000000001E-2</v>
      </c>
      <c r="L18">
        <v>0</v>
      </c>
    </row>
    <row r="19" spans="1:12" x14ac:dyDescent="0.2">
      <c r="D19">
        <v>38.0152</v>
      </c>
      <c r="E19">
        <v>51.3459</v>
      </c>
      <c r="I19" t="s">
        <v>28</v>
      </c>
      <c r="J19">
        <v>0.177928</v>
      </c>
      <c r="K19">
        <v>0.99999499999999997</v>
      </c>
      <c r="L19">
        <v>1</v>
      </c>
    </row>
    <row r="20" spans="1:12" x14ac:dyDescent="0.2">
      <c r="D20">
        <v>11.629799999999999</v>
      </c>
      <c r="E20">
        <v>70.955500000000001</v>
      </c>
      <c r="I20" t="s">
        <v>29</v>
      </c>
      <c r="J20">
        <v>7.88598</v>
      </c>
      <c r="K20" s="1">
        <v>4.01262E-6</v>
      </c>
      <c r="L20">
        <v>0</v>
      </c>
    </row>
    <row r="21" spans="1:12" x14ac:dyDescent="0.2">
      <c r="D21">
        <v>49.75</v>
      </c>
      <c r="E21">
        <v>37.825400000000002</v>
      </c>
      <c r="I21" t="s">
        <v>30</v>
      </c>
      <c r="J21">
        <v>4.8828300000000002</v>
      </c>
      <c r="K21">
        <v>1.07718E-2</v>
      </c>
      <c r="L21">
        <v>0</v>
      </c>
    </row>
    <row r="22" spans="1:12" x14ac:dyDescent="0.2">
      <c r="D22">
        <v>66.711299999999994</v>
      </c>
      <c r="I22" t="s">
        <v>31</v>
      </c>
      <c r="J22">
        <v>4.2372699999999996</v>
      </c>
      <c r="K22">
        <v>4.0234699999999998E-2</v>
      </c>
      <c r="L22">
        <v>0</v>
      </c>
    </row>
    <row r="23" spans="1:12" x14ac:dyDescent="0.2">
      <c r="D23">
        <v>29.127099999999999</v>
      </c>
      <c r="I23" t="s">
        <v>32</v>
      </c>
      <c r="J23">
        <v>4.6774500000000003</v>
      </c>
      <c r="K23">
        <v>1.6695100000000001E-2</v>
      </c>
      <c r="L23">
        <v>0</v>
      </c>
    </row>
    <row r="24" spans="1:12" x14ac:dyDescent="0.2">
      <c r="I24" t="s">
        <v>33</v>
      </c>
      <c r="J24">
        <v>0.84908099999999997</v>
      </c>
      <c r="K24">
        <v>0.99074700000000004</v>
      </c>
      <c r="L24">
        <v>1</v>
      </c>
    </row>
    <row r="25" spans="1:12" x14ac:dyDescent="0.2">
      <c r="I25" t="s">
        <v>34</v>
      </c>
      <c r="J25">
        <v>3.8565999999999998</v>
      </c>
      <c r="K25">
        <v>8.0155000000000004E-2</v>
      </c>
      <c r="L25">
        <v>1</v>
      </c>
    </row>
    <row r="27" spans="1:12" x14ac:dyDescent="0.2">
      <c r="A27" t="s">
        <v>35</v>
      </c>
      <c r="B27">
        <f>AVERAGE(B2:B24)</f>
        <v>58.614553846153846</v>
      </c>
      <c r="C27">
        <f t="shared" ref="C27:G27" si="0">AVERAGE(C2:C24)</f>
        <v>57.317692307692305</v>
      </c>
      <c r="D27">
        <f t="shared" si="0"/>
        <v>30.467809545454546</v>
      </c>
      <c r="E27">
        <f t="shared" si="0"/>
        <v>26.04308975</v>
      </c>
      <c r="F27">
        <f t="shared" si="0"/>
        <v>56.116283333333335</v>
      </c>
      <c r="G27">
        <f t="shared" si="0"/>
        <v>2.8684715384615385</v>
      </c>
    </row>
    <row r="28" spans="1:12" x14ac:dyDescent="0.2">
      <c r="A28" t="s">
        <v>36</v>
      </c>
      <c r="B28">
        <f>STDEV(B2:B24)/COUNT(B2:B24)^0.5</f>
        <v>4.3189501243196755</v>
      </c>
      <c r="C28">
        <f t="shared" ref="C28:G28" si="1">STDEV(C2:C24)/COUNT(C2:C24)^0.5</f>
        <v>6.3463722477275013</v>
      </c>
      <c r="D28">
        <f t="shared" si="1"/>
        <v>6.1495363940474785</v>
      </c>
      <c r="E28">
        <f t="shared" si="1"/>
        <v>5.6471682672700574</v>
      </c>
      <c r="F28">
        <f t="shared" si="1"/>
        <v>5.9783380411463121</v>
      </c>
      <c r="G28">
        <f t="shared" si="1"/>
        <v>6.2026546257845503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Q42"/>
  <sheetViews>
    <sheetView topLeftCell="A19" workbookViewId="0">
      <selection activeCell="K19" sqref="K19"/>
    </sheetView>
  </sheetViews>
  <sheetFormatPr baseColWidth="10" defaultRowHeight="16" x14ac:dyDescent="0.2"/>
  <sheetData>
    <row r="2" spans="1:17" x14ac:dyDescent="0.2">
      <c r="C2" s="32" t="s">
        <v>299</v>
      </c>
      <c r="D2" s="32" t="s">
        <v>299</v>
      </c>
      <c r="E2" s="33" t="s">
        <v>299</v>
      </c>
      <c r="F2" s="33" t="s">
        <v>299</v>
      </c>
      <c r="G2" s="32" t="s">
        <v>300</v>
      </c>
      <c r="H2" s="32" t="s">
        <v>300</v>
      </c>
      <c r="I2" s="33" t="s">
        <v>301</v>
      </c>
      <c r="J2" s="33" t="s">
        <v>301</v>
      </c>
      <c r="K2" s="34" t="s">
        <v>302</v>
      </c>
      <c r="L2" s="34" t="s">
        <v>302</v>
      </c>
      <c r="M2" s="35" t="s">
        <v>303</v>
      </c>
      <c r="N2" s="35" t="s">
        <v>303</v>
      </c>
      <c r="O2" s="36" t="s">
        <v>304</v>
      </c>
      <c r="P2" s="36" t="s">
        <v>304</v>
      </c>
    </row>
    <row r="3" spans="1:17" x14ac:dyDescent="0.2">
      <c r="C3" s="37" t="s">
        <v>294</v>
      </c>
      <c r="D3" s="37" t="s">
        <v>294</v>
      </c>
      <c r="E3" s="38" t="s">
        <v>305</v>
      </c>
      <c r="F3" s="38" t="s">
        <v>305</v>
      </c>
      <c r="G3" s="37" t="s">
        <v>294</v>
      </c>
      <c r="H3" s="37" t="s">
        <v>294</v>
      </c>
      <c r="I3" s="38" t="s">
        <v>305</v>
      </c>
      <c r="J3" s="38" t="s">
        <v>305</v>
      </c>
      <c r="K3" s="39" t="s">
        <v>294</v>
      </c>
      <c r="L3" s="39" t="s">
        <v>294</v>
      </c>
      <c r="M3" s="40" t="s">
        <v>305</v>
      </c>
      <c r="N3" s="40" t="s">
        <v>305</v>
      </c>
      <c r="O3" s="41" t="s">
        <v>306</v>
      </c>
      <c r="P3" s="42" t="s">
        <v>307</v>
      </c>
    </row>
    <row r="4" spans="1:17" x14ac:dyDescent="0.2">
      <c r="C4" s="37" t="s">
        <v>308</v>
      </c>
      <c r="D4" s="37" t="s">
        <v>309</v>
      </c>
      <c r="E4" s="38" t="s">
        <v>308</v>
      </c>
      <c r="F4" s="38" t="s">
        <v>309</v>
      </c>
      <c r="G4" s="37" t="s">
        <v>308</v>
      </c>
      <c r="H4" s="37" t="s">
        <v>309</v>
      </c>
      <c r="I4" s="38" t="s">
        <v>308</v>
      </c>
      <c r="J4" s="38" t="s">
        <v>309</v>
      </c>
      <c r="K4" s="39" t="s">
        <v>308</v>
      </c>
      <c r="L4" s="39" t="s">
        <v>309</v>
      </c>
      <c r="M4" s="40" t="s">
        <v>308</v>
      </c>
      <c r="N4" s="40" t="s">
        <v>309</v>
      </c>
      <c r="O4" s="36" t="s">
        <v>309</v>
      </c>
      <c r="P4" s="36" t="s">
        <v>309</v>
      </c>
    </row>
    <row r="5" spans="1:17" x14ac:dyDescent="0.2">
      <c r="C5" s="43" t="s">
        <v>310</v>
      </c>
      <c r="D5" s="43" t="s">
        <v>310</v>
      </c>
      <c r="E5" s="43" t="s">
        <v>310</v>
      </c>
      <c r="F5" s="43" t="s">
        <v>310</v>
      </c>
      <c r="G5" s="43" t="s">
        <v>310</v>
      </c>
      <c r="H5" s="43" t="s">
        <v>310</v>
      </c>
      <c r="I5" s="43" t="s">
        <v>310</v>
      </c>
      <c r="J5" s="43" t="s">
        <v>310</v>
      </c>
      <c r="K5" s="43" t="s">
        <v>310</v>
      </c>
      <c r="L5" s="43" t="s">
        <v>310</v>
      </c>
      <c r="M5" s="43" t="s">
        <v>310</v>
      </c>
      <c r="N5" s="43" t="s">
        <v>310</v>
      </c>
      <c r="O5" s="43" t="s">
        <v>310</v>
      </c>
      <c r="P5" s="43" t="s">
        <v>310</v>
      </c>
    </row>
    <row r="6" spans="1:17" x14ac:dyDescent="0.2">
      <c r="C6" s="44">
        <v>0.36</v>
      </c>
      <c r="D6" s="45">
        <v>-0.09</v>
      </c>
      <c r="E6" s="44">
        <v>0.28000000000000003</v>
      </c>
      <c r="F6" s="44">
        <v>0.02</v>
      </c>
      <c r="G6" s="46">
        <v>0.47</v>
      </c>
      <c r="H6" s="46">
        <v>-0.03</v>
      </c>
      <c r="I6" s="46">
        <v>0.33</v>
      </c>
      <c r="J6" s="46">
        <v>0.18</v>
      </c>
      <c r="K6" s="47">
        <v>0.23</v>
      </c>
      <c r="L6" s="48">
        <v>0</v>
      </c>
      <c r="M6" s="46">
        <v>0.25</v>
      </c>
      <c r="N6" s="46">
        <v>0.32</v>
      </c>
      <c r="O6" s="46">
        <v>-0.15</v>
      </c>
      <c r="P6" s="46">
        <v>0.36</v>
      </c>
    </row>
    <row r="7" spans="1:17" x14ac:dyDescent="0.2">
      <c r="A7" s="49"/>
      <c r="C7" s="44">
        <v>0.43</v>
      </c>
      <c r="D7" s="45">
        <v>-0.12</v>
      </c>
      <c r="E7" s="44">
        <v>0.3</v>
      </c>
      <c r="F7" s="44">
        <v>-0.19</v>
      </c>
      <c r="G7" s="46">
        <v>0.37</v>
      </c>
      <c r="H7" s="46">
        <v>0.05</v>
      </c>
      <c r="I7" s="46">
        <v>0.24</v>
      </c>
      <c r="J7" s="46">
        <v>0.31</v>
      </c>
      <c r="K7" s="47">
        <v>0.16</v>
      </c>
      <c r="L7" s="48">
        <v>0.06</v>
      </c>
      <c r="M7" s="46">
        <v>0.25</v>
      </c>
      <c r="N7" s="46">
        <v>0.17</v>
      </c>
      <c r="O7" s="46">
        <v>0.01</v>
      </c>
      <c r="P7" s="46">
        <v>0.16</v>
      </c>
    </row>
    <row r="8" spans="1:17" x14ac:dyDescent="0.2">
      <c r="C8" s="50">
        <v>0.38</v>
      </c>
      <c r="D8" s="45">
        <v>-0.15</v>
      </c>
      <c r="E8" s="50">
        <v>0.41</v>
      </c>
      <c r="F8" s="50">
        <v>-0.03</v>
      </c>
      <c r="G8" s="46">
        <v>0.31</v>
      </c>
      <c r="H8" s="46">
        <v>-0.04</v>
      </c>
      <c r="I8" s="46">
        <v>0.33</v>
      </c>
      <c r="J8" s="46">
        <v>0.25</v>
      </c>
      <c r="K8" s="47">
        <v>0.3</v>
      </c>
      <c r="L8" s="48">
        <v>-0.08</v>
      </c>
      <c r="M8" s="46">
        <v>0.3</v>
      </c>
      <c r="N8" s="46">
        <v>0.23</v>
      </c>
      <c r="O8" s="46">
        <v>0.12</v>
      </c>
      <c r="P8" s="46">
        <v>0.33</v>
      </c>
    </row>
    <row r="9" spans="1:17" x14ac:dyDescent="0.2">
      <c r="D9" s="45">
        <v>-0.04</v>
      </c>
      <c r="E9" s="50">
        <v>0.46</v>
      </c>
      <c r="F9" s="50">
        <v>-0.23</v>
      </c>
      <c r="G9" s="46">
        <v>0.38</v>
      </c>
      <c r="H9" s="46">
        <v>0.04</v>
      </c>
      <c r="I9" s="46">
        <v>0.34</v>
      </c>
      <c r="J9" s="46">
        <v>0.31</v>
      </c>
      <c r="K9" s="47">
        <v>0.3</v>
      </c>
      <c r="L9" s="48">
        <v>0.01</v>
      </c>
      <c r="N9" s="46">
        <v>0.23</v>
      </c>
      <c r="O9" s="46">
        <v>0.05</v>
      </c>
      <c r="P9" s="46">
        <v>0.27</v>
      </c>
    </row>
    <row r="10" spans="1:17" x14ac:dyDescent="0.2">
      <c r="E10" s="44">
        <v>0.39</v>
      </c>
      <c r="F10" s="44">
        <v>0.13</v>
      </c>
      <c r="G10" s="46">
        <v>0.33</v>
      </c>
      <c r="H10" s="46">
        <v>7.0000000000000007E-2</v>
      </c>
      <c r="I10" s="46">
        <v>0.36</v>
      </c>
      <c r="J10" s="46">
        <v>0.32</v>
      </c>
      <c r="K10" s="47">
        <v>0.26</v>
      </c>
      <c r="L10" s="48">
        <v>0.01</v>
      </c>
      <c r="N10" s="46">
        <v>0.19</v>
      </c>
      <c r="O10" s="46">
        <v>-0.06</v>
      </c>
      <c r="P10" s="46">
        <v>0.27</v>
      </c>
    </row>
    <row r="11" spans="1:17" x14ac:dyDescent="0.2">
      <c r="F11" s="44">
        <v>0.1</v>
      </c>
      <c r="H11" s="46">
        <v>-0.1</v>
      </c>
      <c r="J11" s="46">
        <v>0.28000000000000003</v>
      </c>
      <c r="K11" s="51">
        <v>0.33</v>
      </c>
      <c r="N11" s="46">
        <v>0.3</v>
      </c>
      <c r="P11" s="46">
        <v>0.3</v>
      </c>
    </row>
    <row r="12" spans="1:17" x14ac:dyDescent="0.2">
      <c r="H12" s="44">
        <v>-0.03</v>
      </c>
    </row>
    <row r="14" spans="1:17" x14ac:dyDescent="0.2">
      <c r="B14" s="52" t="s">
        <v>35</v>
      </c>
      <c r="C14">
        <f>AVERAGE(C6:C8)</f>
        <v>0.38999999999999996</v>
      </c>
      <c r="D14" s="53">
        <f>AVERAGE(D6:D9)</f>
        <v>-9.9999999999999992E-2</v>
      </c>
      <c r="E14" s="53">
        <f>AVERAGE(E6:E10)</f>
        <v>0.36799999999999999</v>
      </c>
      <c r="F14" s="53">
        <f>AVERAGE(F6:F11)</f>
        <v>-3.333333333333334E-2</v>
      </c>
      <c r="G14" s="53">
        <f>AVERAGE(G6:G10)</f>
        <v>0.372</v>
      </c>
      <c r="H14" s="53">
        <f>AVERAGE(H6:H12)</f>
        <v>-5.7142857142857134E-3</v>
      </c>
      <c r="I14" s="53">
        <f>AVERAGE(I6:I10)</f>
        <v>0.32</v>
      </c>
      <c r="J14" s="53">
        <f>AVERAGE(J6:J11)</f>
        <v>0.27500000000000002</v>
      </c>
      <c r="K14" s="53">
        <f>AVERAGE(K6:K11)</f>
        <v>0.26333333333333336</v>
      </c>
      <c r="L14" s="53">
        <f>AVERAGE(L6:L10)</f>
        <v>0</v>
      </c>
      <c r="M14">
        <f>AVERAGE(M6:M8)</f>
        <v>0.26666666666666666</v>
      </c>
      <c r="N14" s="53">
        <f>AVERAGE(N6:N11)</f>
        <v>0.24</v>
      </c>
      <c r="O14" s="53">
        <f>AVERAGE(O6:O10)</f>
        <v>-5.9999999999999967E-3</v>
      </c>
      <c r="P14" s="53">
        <f>AVERAGE(P6:P11)</f>
        <v>0.28166666666666668</v>
      </c>
      <c r="Q14" s="54"/>
    </row>
    <row r="15" spans="1:17" x14ac:dyDescent="0.2">
      <c r="B15" s="52" t="s">
        <v>36</v>
      </c>
      <c r="C15">
        <f>STDEV(C6:C8)/SQRT(COUNT(C6:C8))</f>
        <v>2.081665999466133E-2</v>
      </c>
      <c r="D15">
        <f>STDEV(D6:D9)/SQRT(COUNT(D6:D9))</f>
        <v>2.3452078799117152E-2</v>
      </c>
      <c r="E15">
        <f>STDEV(E6:E10)/SQRT(COUNT(E6:E10))</f>
        <v>3.397057550292621E-2</v>
      </c>
      <c r="F15">
        <f>STDEV(F6:F11)/SQRT(COUNT(F6:F11))</f>
        <v>6.0699624747146873E-2</v>
      </c>
      <c r="G15">
        <f>STDEV(G6:G10)/SQRT(COUNT(G6:G10))</f>
        <v>2.764054992217067E-2</v>
      </c>
      <c r="H15">
        <f>STDEV(H6:H12)/SQRT(COUNT(H6:H12))</f>
        <v>2.2975882060599657E-2</v>
      </c>
      <c r="I15">
        <f>STDEV(I6:I10)/SQRT(COUNT(I6:I10))</f>
        <v>2.073644135332765E-2</v>
      </c>
      <c r="J15">
        <f>STDEV(J6:J11)/SQRT(COUNT(J6:J11))</f>
        <v>2.1717888172349188E-2</v>
      </c>
      <c r="K15">
        <f>STDEV(K6:K11)/SQRT(COUNT(K6:K11))</f>
        <v>2.5121924908555603E-2</v>
      </c>
      <c r="L15">
        <f>STDEV(L6:L10)/SQRT(COUNT(L6:L10))</f>
        <v>2.2583179581272428E-2</v>
      </c>
      <c r="M15">
        <f>STDEV(M6:M8)/SQRT(COUNT(M6:M8))</f>
        <v>1.6666666666666666E-2</v>
      </c>
      <c r="N15">
        <f>STDEV(N6:N11)/SQRT(COUNT(N6:N11))</f>
        <v>2.4221202832779939E-2</v>
      </c>
      <c r="O15">
        <f>STDEV(O6:O10)/SQRT(COUNT(O6:O10))</f>
        <v>4.6324939287601875E-2</v>
      </c>
      <c r="P15">
        <f>STDEV(P6:P11)/SQRT(COUNT(P6:P11))</f>
        <v>2.8215441005079268E-2</v>
      </c>
    </row>
    <row r="16" spans="1:17" x14ac:dyDescent="0.2">
      <c r="N16" s="54"/>
      <c r="O16" s="54"/>
      <c r="P16" s="54"/>
    </row>
    <row r="17" spans="2:17" x14ac:dyDescent="0.2">
      <c r="K17" s="54"/>
      <c r="L17" s="54"/>
      <c r="M17" s="54"/>
      <c r="N17" s="54"/>
      <c r="O17" s="54"/>
      <c r="P17" s="54"/>
      <c r="Q17" s="54"/>
    </row>
    <row r="18" spans="2:17" x14ac:dyDescent="0.2">
      <c r="K18" s="54"/>
      <c r="L18" s="54"/>
      <c r="M18" s="54"/>
      <c r="N18" s="54"/>
      <c r="O18" s="54"/>
      <c r="P18" s="54"/>
      <c r="Q18" s="54"/>
    </row>
    <row r="20" spans="2:17" x14ac:dyDescent="0.2">
      <c r="B20" s="55" t="s">
        <v>311</v>
      </c>
      <c r="H20" s="54"/>
      <c r="I20" s="54"/>
      <c r="J20" s="54"/>
      <c r="K20" s="54"/>
      <c r="L20" s="54"/>
      <c r="M20" s="54"/>
    </row>
    <row r="21" spans="2:17" x14ac:dyDescent="0.2">
      <c r="C21" s="32" t="s">
        <v>299</v>
      </c>
      <c r="D21" s="33" t="s">
        <v>299</v>
      </c>
      <c r="F21" s="32" t="s">
        <v>300</v>
      </c>
      <c r="G21" s="33" t="s">
        <v>301</v>
      </c>
      <c r="I21" s="34" t="s">
        <v>302</v>
      </c>
      <c r="J21" s="35" t="s">
        <v>303</v>
      </c>
      <c r="L21" s="36" t="s">
        <v>304</v>
      </c>
      <c r="M21" s="54"/>
    </row>
    <row r="22" spans="2:17" x14ac:dyDescent="0.2">
      <c r="C22" s="37" t="s">
        <v>294</v>
      </c>
      <c r="D22" s="38" t="s">
        <v>305</v>
      </c>
      <c r="F22" s="37" t="s">
        <v>294</v>
      </c>
      <c r="G22" s="38" t="s">
        <v>305</v>
      </c>
      <c r="I22" s="39" t="s">
        <v>294</v>
      </c>
      <c r="J22" s="40" t="s">
        <v>305</v>
      </c>
      <c r="L22" s="41" t="s">
        <v>306</v>
      </c>
      <c r="M22" s="54"/>
    </row>
    <row r="23" spans="2:17" x14ac:dyDescent="0.2">
      <c r="C23" s="37" t="s">
        <v>308</v>
      </c>
      <c r="D23" s="38" t="s">
        <v>308</v>
      </c>
      <c r="F23" s="37" t="s">
        <v>308</v>
      </c>
      <c r="G23" s="38" t="s">
        <v>308</v>
      </c>
      <c r="I23" s="39" t="s">
        <v>308</v>
      </c>
      <c r="J23" s="40" t="s">
        <v>308</v>
      </c>
      <c r="L23" s="36" t="s">
        <v>309</v>
      </c>
    </row>
    <row r="24" spans="2:17" x14ac:dyDescent="0.2">
      <c r="C24" s="52" t="s">
        <v>312</v>
      </c>
      <c r="D24" s="52" t="s">
        <v>312</v>
      </c>
      <c r="F24" s="52" t="s">
        <v>312</v>
      </c>
      <c r="G24" s="52" t="s">
        <v>312</v>
      </c>
      <c r="I24" s="52" t="s">
        <v>312</v>
      </c>
      <c r="J24" s="52" t="s">
        <v>312</v>
      </c>
      <c r="L24" s="52" t="s">
        <v>312</v>
      </c>
    </row>
    <row r="25" spans="2:17" x14ac:dyDescent="0.2">
      <c r="C25" s="32" t="s">
        <v>299</v>
      </c>
      <c r="D25" s="33" t="s">
        <v>299</v>
      </c>
      <c r="F25" s="32" t="s">
        <v>300</v>
      </c>
      <c r="G25" s="33" t="s">
        <v>301</v>
      </c>
      <c r="I25" s="34" t="s">
        <v>302</v>
      </c>
      <c r="J25" s="35" t="s">
        <v>303</v>
      </c>
      <c r="L25" s="36" t="s">
        <v>304</v>
      </c>
    </row>
    <row r="26" spans="2:17" x14ac:dyDescent="0.2">
      <c r="C26" s="37" t="s">
        <v>294</v>
      </c>
      <c r="D26" s="38" t="s">
        <v>305</v>
      </c>
      <c r="F26" s="37" t="s">
        <v>294</v>
      </c>
      <c r="G26" s="38" t="s">
        <v>305</v>
      </c>
      <c r="I26" s="39" t="s">
        <v>294</v>
      </c>
      <c r="J26" s="40" t="s">
        <v>305</v>
      </c>
      <c r="L26" s="42" t="s">
        <v>307</v>
      </c>
    </row>
    <row r="27" spans="2:17" x14ac:dyDescent="0.2">
      <c r="C27" s="37" t="s">
        <v>309</v>
      </c>
      <c r="D27" s="38" t="s">
        <v>309</v>
      </c>
      <c r="F27" s="37" t="s">
        <v>309</v>
      </c>
      <c r="G27" s="38" t="s">
        <v>309</v>
      </c>
      <c r="I27" s="39" t="s">
        <v>309</v>
      </c>
      <c r="J27" s="40" t="s">
        <v>309</v>
      </c>
      <c r="L27" s="36" t="s">
        <v>309</v>
      </c>
    </row>
    <row r="28" spans="2:17" x14ac:dyDescent="0.2">
      <c r="B28" s="55" t="s">
        <v>313</v>
      </c>
      <c r="C28" s="56">
        <f>TTEST(C6:C8,D6:D9,2,2)</f>
        <v>2.4186919793923035E-5</v>
      </c>
      <c r="D28" s="56">
        <f>TTEST(E6:E10,F6:F11,2,2)</f>
        <v>4.1120301341829638E-4</v>
      </c>
      <c r="F28" s="56">
        <f>TTEST(G6:G10,H6:H12,2,2)</f>
        <v>9.7890968353375584E-7</v>
      </c>
      <c r="G28" s="56">
        <f>TTEST(I6:I10,J6:J11,2,2)</f>
        <v>0.17349859552638289</v>
      </c>
      <c r="I28" s="56">
        <f>TTEST(K6:K11,L6:L10,2,2)</f>
        <v>3.1797702583472385E-5</v>
      </c>
      <c r="J28" s="56">
        <f>TTEST(M6:M8,N6:N11,2,2)</f>
        <v>0.49553147099602768</v>
      </c>
      <c r="L28" s="56">
        <f>TTEST(O6:O10,P6:P11,2,2)</f>
        <v>3.733092066560768E-4</v>
      </c>
    </row>
    <row r="29" spans="2:17" x14ac:dyDescent="0.2">
      <c r="C29" s="52" t="s">
        <v>314</v>
      </c>
      <c r="D29" s="52" t="s">
        <v>314</v>
      </c>
      <c r="F29" s="46" t="s">
        <v>314</v>
      </c>
      <c r="G29" s="52" t="s">
        <v>315</v>
      </c>
      <c r="I29" s="52" t="s">
        <v>314</v>
      </c>
      <c r="J29" s="52" t="s">
        <v>315</v>
      </c>
      <c r="L29" s="52" t="s">
        <v>314</v>
      </c>
    </row>
    <row r="31" spans="2:17" x14ac:dyDescent="0.2">
      <c r="B31" s="55" t="s">
        <v>311</v>
      </c>
      <c r="J31" s="55"/>
    </row>
    <row r="32" spans="2:17" x14ac:dyDescent="0.2">
      <c r="C32" s="32" t="s">
        <v>299</v>
      </c>
      <c r="D32" s="32" t="s">
        <v>299</v>
      </c>
      <c r="F32" s="32" t="s">
        <v>300</v>
      </c>
      <c r="G32" s="32" t="s">
        <v>300</v>
      </c>
      <c r="I32" s="34" t="s">
        <v>302</v>
      </c>
      <c r="J32" s="34" t="s">
        <v>302</v>
      </c>
    </row>
    <row r="33" spans="2:10" x14ac:dyDescent="0.2">
      <c r="C33" s="37" t="s">
        <v>294</v>
      </c>
      <c r="D33" s="37" t="s">
        <v>294</v>
      </c>
      <c r="F33" s="37" t="s">
        <v>294</v>
      </c>
      <c r="G33" s="37" t="s">
        <v>294</v>
      </c>
      <c r="I33" s="39" t="s">
        <v>294</v>
      </c>
      <c r="J33" s="39" t="s">
        <v>294</v>
      </c>
    </row>
    <row r="34" spans="2:10" x14ac:dyDescent="0.2">
      <c r="C34" s="37" t="s">
        <v>308</v>
      </c>
      <c r="D34" s="37" t="s">
        <v>309</v>
      </c>
      <c r="F34" s="37" t="s">
        <v>308</v>
      </c>
      <c r="G34" s="37" t="s">
        <v>309</v>
      </c>
      <c r="I34" s="39" t="s">
        <v>308</v>
      </c>
      <c r="J34" s="39" t="s">
        <v>309</v>
      </c>
    </row>
    <row r="35" spans="2:10" x14ac:dyDescent="0.2">
      <c r="C35" s="52" t="s">
        <v>312</v>
      </c>
      <c r="D35" s="52" t="s">
        <v>312</v>
      </c>
      <c r="F35" s="52" t="s">
        <v>312</v>
      </c>
      <c r="G35" s="52" t="s">
        <v>312</v>
      </c>
      <c r="I35" s="52" t="s">
        <v>312</v>
      </c>
      <c r="J35" s="52" t="s">
        <v>312</v>
      </c>
    </row>
    <row r="36" spans="2:10" x14ac:dyDescent="0.2">
      <c r="C36" s="33" t="s">
        <v>299</v>
      </c>
      <c r="D36" s="33" t="s">
        <v>299</v>
      </c>
      <c r="F36" s="33" t="s">
        <v>301</v>
      </c>
      <c r="G36" s="33" t="s">
        <v>301</v>
      </c>
      <c r="I36" s="35" t="s">
        <v>303</v>
      </c>
      <c r="J36" s="35" t="s">
        <v>303</v>
      </c>
    </row>
    <row r="37" spans="2:10" x14ac:dyDescent="0.2">
      <c r="C37" s="38" t="s">
        <v>305</v>
      </c>
      <c r="D37" s="38" t="s">
        <v>305</v>
      </c>
      <c r="F37" s="38" t="s">
        <v>305</v>
      </c>
      <c r="G37" s="38" t="s">
        <v>305</v>
      </c>
      <c r="I37" s="40" t="s">
        <v>305</v>
      </c>
      <c r="J37" s="40" t="s">
        <v>305</v>
      </c>
    </row>
    <row r="38" spans="2:10" x14ac:dyDescent="0.2">
      <c r="C38" s="38" t="s">
        <v>308</v>
      </c>
      <c r="D38" s="38" t="s">
        <v>309</v>
      </c>
      <c r="F38" s="38" t="s">
        <v>308</v>
      </c>
      <c r="G38" s="38" t="s">
        <v>309</v>
      </c>
      <c r="I38" s="40" t="s">
        <v>308</v>
      </c>
      <c r="J38" s="40" t="s">
        <v>309</v>
      </c>
    </row>
    <row r="39" spans="2:10" x14ac:dyDescent="0.2">
      <c r="B39" s="55" t="s">
        <v>313</v>
      </c>
      <c r="C39">
        <f>TTEST(C6:C8,E6:E10,2,2)</f>
        <v>0.66139543573960813</v>
      </c>
      <c r="D39" s="56">
        <f>TTEST(D6:D9,F6:F11,2,2)</f>
        <v>0.41818690320364982</v>
      </c>
      <c r="F39">
        <f>TTEST(G6:G10,I6:I10,2,2)</f>
        <v>0.17077057757608388</v>
      </c>
      <c r="G39" s="56">
        <f>TTEST(H6:H12,J6:J11,2,2)</f>
        <v>2.6664221265502428E-6</v>
      </c>
      <c r="I39">
        <f>TTEST(K6:K11,M6:M8,2,2)</f>
        <v>0.93318620568479438</v>
      </c>
      <c r="J39" s="57">
        <f>TTEST(L6:L10,N6:N11,2,2)</f>
        <v>5.4761280600183795E-5</v>
      </c>
    </row>
    <row r="40" spans="2:10" x14ac:dyDescent="0.2">
      <c r="C40" s="52" t="s">
        <v>315</v>
      </c>
      <c r="D40" s="52" t="s">
        <v>315</v>
      </c>
      <c r="F40" s="52" t="s">
        <v>315</v>
      </c>
      <c r="G40" s="52" t="s">
        <v>314</v>
      </c>
      <c r="I40" s="52" t="s">
        <v>315</v>
      </c>
      <c r="J40" s="52" t="s">
        <v>314</v>
      </c>
    </row>
    <row r="41" spans="2:10" x14ac:dyDescent="0.2">
      <c r="G41" s="58"/>
    </row>
    <row r="42" spans="2:10" x14ac:dyDescent="0.2">
      <c r="B42" s="55"/>
      <c r="D42" s="58"/>
      <c r="E42" s="58"/>
      <c r="F42" s="58"/>
      <c r="G42" s="58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AR39"/>
  <sheetViews>
    <sheetView topLeftCell="S9" workbookViewId="0">
      <selection activeCell="C40" sqref="C40"/>
    </sheetView>
  </sheetViews>
  <sheetFormatPr baseColWidth="10" defaultColWidth="8.83203125" defaultRowHeight="16" x14ac:dyDescent="0.2"/>
  <sheetData>
    <row r="2" spans="2:44" x14ac:dyDescent="0.2">
      <c r="C2" s="59" t="s">
        <v>299</v>
      </c>
      <c r="D2" s="60"/>
      <c r="E2" s="61"/>
      <c r="F2" s="59" t="s">
        <v>299</v>
      </c>
      <c r="G2" s="60"/>
      <c r="H2" s="61"/>
      <c r="I2" s="62" t="s">
        <v>299</v>
      </c>
      <c r="J2" s="63"/>
      <c r="K2" s="61"/>
      <c r="L2" s="62" t="s">
        <v>299</v>
      </c>
      <c r="M2" s="63"/>
      <c r="N2" s="61"/>
      <c r="O2" s="59" t="s">
        <v>300</v>
      </c>
      <c r="P2" s="60"/>
      <c r="Q2" s="61"/>
      <c r="R2" s="59" t="s">
        <v>300</v>
      </c>
      <c r="S2" s="60"/>
      <c r="T2" s="61"/>
      <c r="U2" s="62" t="s">
        <v>301</v>
      </c>
      <c r="V2" s="63"/>
      <c r="W2" s="61"/>
      <c r="X2" s="62" t="s">
        <v>301</v>
      </c>
      <c r="Y2" s="63"/>
      <c r="Z2" s="61"/>
      <c r="AA2" s="64" t="s">
        <v>302</v>
      </c>
      <c r="AB2" s="65"/>
      <c r="AC2" s="61"/>
      <c r="AD2" s="64" t="s">
        <v>302</v>
      </c>
      <c r="AE2" s="65"/>
      <c r="AF2" s="61"/>
      <c r="AG2" s="66" t="s">
        <v>303</v>
      </c>
      <c r="AH2" s="67"/>
      <c r="AI2" s="61"/>
      <c r="AJ2" s="66" t="s">
        <v>303</v>
      </c>
      <c r="AK2" s="67"/>
      <c r="AL2" s="61"/>
      <c r="AM2" s="68" t="s">
        <v>304</v>
      </c>
      <c r="AN2" s="68"/>
      <c r="AO2" s="61"/>
      <c r="AP2" s="68" t="s">
        <v>304</v>
      </c>
      <c r="AQ2" s="68"/>
      <c r="AR2" s="69"/>
    </row>
    <row r="3" spans="2:44" x14ac:dyDescent="0.2">
      <c r="C3" s="70" t="s">
        <v>294</v>
      </c>
      <c r="D3" s="60"/>
      <c r="E3" s="61"/>
      <c r="F3" s="70" t="s">
        <v>294</v>
      </c>
      <c r="G3" s="60"/>
      <c r="H3" s="61"/>
      <c r="I3" s="71" t="s">
        <v>305</v>
      </c>
      <c r="J3" s="63"/>
      <c r="K3" s="61"/>
      <c r="L3" s="71" t="s">
        <v>305</v>
      </c>
      <c r="M3" s="63"/>
      <c r="N3" s="61"/>
      <c r="O3" s="70" t="s">
        <v>294</v>
      </c>
      <c r="P3" s="60"/>
      <c r="Q3" s="61"/>
      <c r="R3" s="70" t="s">
        <v>294</v>
      </c>
      <c r="S3" s="60"/>
      <c r="T3" s="61"/>
      <c r="U3" s="71" t="s">
        <v>305</v>
      </c>
      <c r="V3" s="63"/>
      <c r="W3" s="61"/>
      <c r="X3" s="71" t="s">
        <v>305</v>
      </c>
      <c r="Y3" s="63"/>
      <c r="Z3" s="61"/>
      <c r="AA3" s="72" t="s">
        <v>294</v>
      </c>
      <c r="AB3" s="65"/>
      <c r="AC3" s="61"/>
      <c r="AD3" s="72" t="s">
        <v>294</v>
      </c>
      <c r="AE3" s="65"/>
      <c r="AF3" s="61"/>
      <c r="AG3" s="73" t="s">
        <v>305</v>
      </c>
      <c r="AH3" s="67"/>
      <c r="AI3" s="61"/>
      <c r="AJ3" s="73" t="s">
        <v>305</v>
      </c>
      <c r="AK3" s="67"/>
      <c r="AL3" s="61"/>
      <c r="AM3" s="74" t="s">
        <v>306</v>
      </c>
      <c r="AN3" s="74"/>
      <c r="AO3" s="61"/>
      <c r="AP3" s="75" t="s">
        <v>307</v>
      </c>
      <c r="AQ3" s="75"/>
      <c r="AR3" s="69"/>
    </row>
    <row r="4" spans="2:44" x14ac:dyDescent="0.2">
      <c r="C4" s="70" t="s">
        <v>308</v>
      </c>
      <c r="D4" s="60"/>
      <c r="E4" s="61"/>
      <c r="F4" s="70" t="s">
        <v>309</v>
      </c>
      <c r="G4" s="60"/>
      <c r="H4" s="61"/>
      <c r="I4" s="71" t="s">
        <v>308</v>
      </c>
      <c r="J4" s="63"/>
      <c r="K4" s="61"/>
      <c r="L4" s="71" t="s">
        <v>309</v>
      </c>
      <c r="M4" s="63"/>
      <c r="N4" s="61"/>
      <c r="O4" s="70" t="s">
        <v>308</v>
      </c>
      <c r="P4" s="60"/>
      <c r="Q4" s="61"/>
      <c r="R4" s="70" t="s">
        <v>309</v>
      </c>
      <c r="S4" s="60"/>
      <c r="T4" s="61"/>
      <c r="U4" s="71" t="s">
        <v>308</v>
      </c>
      <c r="V4" s="63"/>
      <c r="W4" s="61"/>
      <c r="X4" s="71" t="s">
        <v>309</v>
      </c>
      <c r="Y4" s="63"/>
      <c r="Z4" s="61"/>
      <c r="AA4" s="72" t="s">
        <v>308</v>
      </c>
      <c r="AB4" s="65"/>
      <c r="AC4" s="61"/>
      <c r="AD4" s="72" t="s">
        <v>309</v>
      </c>
      <c r="AE4" s="65"/>
      <c r="AF4" s="61"/>
      <c r="AG4" s="73" t="s">
        <v>308</v>
      </c>
      <c r="AH4" s="67"/>
      <c r="AI4" s="61"/>
      <c r="AJ4" s="73" t="s">
        <v>309</v>
      </c>
      <c r="AK4" s="67"/>
      <c r="AL4" s="61"/>
      <c r="AM4" s="68" t="s">
        <v>309</v>
      </c>
      <c r="AN4" s="68"/>
      <c r="AO4" s="61"/>
      <c r="AP4" s="68" t="s">
        <v>309</v>
      </c>
      <c r="AQ4" s="68"/>
      <c r="AR4" s="69"/>
    </row>
    <row r="5" spans="2:44" x14ac:dyDescent="0.2">
      <c r="C5" s="43" t="s">
        <v>316</v>
      </c>
      <c r="D5" s="43" t="s">
        <v>317</v>
      </c>
      <c r="E5" s="46"/>
      <c r="F5" s="43" t="s">
        <v>316</v>
      </c>
      <c r="G5" s="43" t="s">
        <v>317</v>
      </c>
      <c r="H5" s="46"/>
      <c r="I5" s="43" t="s">
        <v>316</v>
      </c>
      <c r="J5" s="43" t="s">
        <v>317</v>
      </c>
      <c r="K5" s="46"/>
      <c r="L5" s="43" t="s">
        <v>316</v>
      </c>
      <c r="M5" s="43" t="s">
        <v>317</v>
      </c>
      <c r="O5" s="43" t="s">
        <v>316</v>
      </c>
      <c r="P5" s="43" t="s">
        <v>317</v>
      </c>
      <c r="Q5" s="44"/>
      <c r="R5" s="43" t="s">
        <v>316</v>
      </c>
      <c r="S5" s="43" t="s">
        <v>317</v>
      </c>
      <c r="T5" s="44"/>
      <c r="U5" s="43" t="s">
        <v>316</v>
      </c>
      <c r="V5" s="43" t="s">
        <v>317</v>
      </c>
      <c r="W5" s="44"/>
      <c r="X5" s="43" t="s">
        <v>316</v>
      </c>
      <c r="Y5" s="43" t="s">
        <v>317</v>
      </c>
      <c r="AA5" s="43" t="s">
        <v>316</v>
      </c>
      <c r="AB5" s="43" t="s">
        <v>317</v>
      </c>
      <c r="AC5" s="46"/>
      <c r="AD5" s="43" t="s">
        <v>316</v>
      </c>
      <c r="AE5" s="43" t="s">
        <v>317</v>
      </c>
      <c r="AF5" s="46"/>
      <c r="AG5" s="43" t="s">
        <v>316</v>
      </c>
      <c r="AH5" s="43" t="s">
        <v>317</v>
      </c>
      <c r="AI5" s="46"/>
      <c r="AJ5" s="43" t="s">
        <v>316</v>
      </c>
      <c r="AK5" s="43" t="s">
        <v>317</v>
      </c>
      <c r="AM5" s="43" t="s">
        <v>316</v>
      </c>
      <c r="AN5" s="43" t="s">
        <v>317</v>
      </c>
      <c r="AO5" s="46"/>
      <c r="AP5" s="43" t="s">
        <v>316</v>
      </c>
      <c r="AQ5" s="43" t="s">
        <v>317</v>
      </c>
    </row>
    <row r="6" spans="2:44" x14ac:dyDescent="0.2">
      <c r="C6" s="44">
        <v>2.17</v>
      </c>
      <c r="D6" s="44">
        <v>1.04</v>
      </c>
      <c r="F6" s="50">
        <v>1.18</v>
      </c>
      <c r="G6" s="45">
        <v>1.19</v>
      </c>
      <c r="I6" s="44">
        <v>1.99</v>
      </c>
      <c r="J6" s="44">
        <v>1.06</v>
      </c>
      <c r="L6" s="44">
        <v>1.02</v>
      </c>
      <c r="M6" s="44">
        <v>1</v>
      </c>
      <c r="O6" s="44">
        <v>2.2999999999999998</v>
      </c>
      <c r="P6" s="44">
        <v>0.72</v>
      </c>
      <c r="R6" s="50">
        <v>0.52</v>
      </c>
      <c r="S6" s="76">
        <v>0.47</v>
      </c>
      <c r="T6" s="5"/>
      <c r="U6" s="44">
        <v>1.83</v>
      </c>
      <c r="V6" s="44">
        <v>0.93</v>
      </c>
      <c r="W6" s="5"/>
      <c r="X6" s="44">
        <v>1.1499999999999999</v>
      </c>
      <c r="Y6" s="44">
        <v>0.72</v>
      </c>
      <c r="AA6" s="44">
        <v>1.1000000000000001</v>
      </c>
      <c r="AB6" s="46">
        <v>0.35</v>
      </c>
      <c r="AD6" s="44">
        <v>0.7</v>
      </c>
      <c r="AE6" s="46">
        <v>0.52</v>
      </c>
      <c r="AG6" s="44">
        <v>1.29</v>
      </c>
      <c r="AH6" s="46">
        <v>0.83</v>
      </c>
      <c r="AJ6" s="44">
        <v>1.38</v>
      </c>
      <c r="AK6" s="46">
        <v>0.54</v>
      </c>
      <c r="AM6" s="44">
        <v>1.2</v>
      </c>
      <c r="AN6" s="46">
        <v>1.48</v>
      </c>
      <c r="AP6" s="44">
        <v>2.2200000000000002</v>
      </c>
      <c r="AQ6" s="46">
        <v>1.01</v>
      </c>
    </row>
    <row r="7" spans="2:44" x14ac:dyDescent="0.2">
      <c r="C7" s="44">
        <v>2.23</v>
      </c>
      <c r="D7" s="44">
        <v>0.82</v>
      </c>
      <c r="F7" s="50">
        <v>1.36</v>
      </c>
      <c r="G7" s="50">
        <v>1.17</v>
      </c>
      <c r="I7" s="44">
        <v>1.47</v>
      </c>
      <c r="J7" s="44">
        <v>0.7</v>
      </c>
      <c r="L7" s="44">
        <v>0.64</v>
      </c>
      <c r="M7" s="44">
        <v>1.35</v>
      </c>
      <c r="O7" s="44">
        <v>1.45</v>
      </c>
      <c r="P7" s="44">
        <v>0.62</v>
      </c>
      <c r="R7" s="50">
        <v>0.96</v>
      </c>
      <c r="S7" s="50">
        <v>0.89</v>
      </c>
      <c r="T7" s="5"/>
      <c r="U7" s="44">
        <v>1.95</v>
      </c>
      <c r="V7" s="44">
        <v>0.82</v>
      </c>
      <c r="W7" s="5"/>
      <c r="X7" s="44">
        <v>1.8</v>
      </c>
      <c r="Y7" s="44">
        <v>1.05</v>
      </c>
      <c r="AA7" s="50">
        <v>0.7</v>
      </c>
      <c r="AB7" s="46">
        <v>0.42</v>
      </c>
      <c r="AD7" s="50">
        <v>1.2</v>
      </c>
      <c r="AE7" s="46">
        <v>0.96</v>
      </c>
      <c r="AG7" s="50">
        <v>2.17</v>
      </c>
      <c r="AH7" s="46">
        <v>1.38</v>
      </c>
      <c r="AJ7" s="50">
        <v>1.3</v>
      </c>
      <c r="AK7" s="46">
        <v>0.9</v>
      </c>
      <c r="AM7" s="50">
        <v>0.39</v>
      </c>
      <c r="AN7" s="46">
        <v>0.39</v>
      </c>
      <c r="AP7" s="50">
        <v>2.27</v>
      </c>
      <c r="AQ7" s="46">
        <v>1.66</v>
      </c>
    </row>
    <row r="8" spans="2:44" x14ac:dyDescent="0.2">
      <c r="C8" s="50">
        <v>3.03</v>
      </c>
      <c r="D8" s="50">
        <v>1.29</v>
      </c>
      <c r="F8" s="50">
        <v>1.62</v>
      </c>
      <c r="G8" s="50">
        <v>1.93</v>
      </c>
      <c r="I8" s="50">
        <v>1.85</v>
      </c>
      <c r="J8" s="50">
        <v>0.68</v>
      </c>
      <c r="L8" s="50">
        <v>0.83</v>
      </c>
      <c r="M8" s="50">
        <v>0.91</v>
      </c>
      <c r="O8" s="50">
        <v>1.85</v>
      </c>
      <c r="P8" s="50">
        <v>0.79</v>
      </c>
      <c r="R8" s="50">
        <v>1.1399999999999999</v>
      </c>
      <c r="S8" s="50">
        <v>1.1599999999999999</v>
      </c>
      <c r="T8" s="5"/>
      <c r="U8" s="50">
        <v>1.59</v>
      </c>
      <c r="V8" s="50">
        <v>0.66</v>
      </c>
      <c r="W8" s="5"/>
      <c r="X8" s="50">
        <v>2.2400000000000002</v>
      </c>
      <c r="Y8" s="50">
        <v>1.38</v>
      </c>
      <c r="AA8" s="44">
        <v>1.2</v>
      </c>
      <c r="AB8" s="46">
        <v>0.6</v>
      </c>
      <c r="AD8" s="44">
        <v>0.43</v>
      </c>
      <c r="AE8" s="46">
        <v>0.61</v>
      </c>
      <c r="AG8" s="44">
        <v>1.85</v>
      </c>
      <c r="AH8" s="46">
        <v>0.85</v>
      </c>
      <c r="AJ8" s="44">
        <v>1.1000000000000001</v>
      </c>
      <c r="AK8" s="46">
        <v>0.82</v>
      </c>
      <c r="AM8" s="44">
        <v>1.3</v>
      </c>
      <c r="AN8" s="46">
        <v>1</v>
      </c>
      <c r="AP8" s="44">
        <v>1.44</v>
      </c>
      <c r="AQ8" s="46">
        <v>0.83</v>
      </c>
    </row>
    <row r="9" spans="2:44" x14ac:dyDescent="0.2">
      <c r="C9" s="46"/>
      <c r="D9" s="46"/>
      <c r="F9" s="50">
        <v>1.18</v>
      </c>
      <c r="G9" s="50">
        <v>1.1200000000000001</v>
      </c>
      <c r="I9" s="50">
        <v>2.2599999999999998</v>
      </c>
      <c r="J9" s="50">
        <v>0.92</v>
      </c>
      <c r="L9" s="50">
        <v>0.69</v>
      </c>
      <c r="M9" s="50">
        <v>1.2</v>
      </c>
      <c r="O9" s="77">
        <v>1.84</v>
      </c>
      <c r="P9" s="77">
        <v>1.1200000000000001</v>
      </c>
      <c r="R9" s="50">
        <v>2</v>
      </c>
      <c r="S9" s="50">
        <v>1.38</v>
      </c>
      <c r="T9" s="5"/>
      <c r="U9" s="50">
        <v>1.57</v>
      </c>
      <c r="V9" s="50">
        <v>0.55000000000000004</v>
      </c>
      <c r="W9" s="5"/>
      <c r="X9" s="50">
        <v>1.52</v>
      </c>
      <c r="Y9" s="50">
        <v>0.77</v>
      </c>
      <c r="AA9" s="50">
        <v>1.63</v>
      </c>
      <c r="AB9" s="46">
        <v>1.07</v>
      </c>
      <c r="AD9" s="50">
        <v>0.5</v>
      </c>
      <c r="AE9" s="46">
        <v>0.44</v>
      </c>
      <c r="AG9" s="50"/>
      <c r="AJ9" s="50">
        <v>1.38</v>
      </c>
      <c r="AK9" s="46">
        <v>0.8</v>
      </c>
      <c r="AM9" s="50">
        <v>1.35</v>
      </c>
      <c r="AN9" s="46">
        <v>1.18</v>
      </c>
      <c r="AP9" s="50">
        <v>1.2</v>
      </c>
      <c r="AQ9" s="46">
        <v>0.72</v>
      </c>
    </row>
    <row r="10" spans="2:44" x14ac:dyDescent="0.2">
      <c r="C10" s="78"/>
      <c r="D10" s="46"/>
      <c r="F10" s="46"/>
      <c r="G10" s="46"/>
      <c r="I10" s="44">
        <v>2.4300000000000002</v>
      </c>
      <c r="J10" s="44">
        <v>1.05</v>
      </c>
      <c r="L10" s="44">
        <v>1.2</v>
      </c>
      <c r="M10" s="44">
        <v>0.94</v>
      </c>
      <c r="O10" s="77">
        <v>1.79</v>
      </c>
      <c r="P10" s="77">
        <v>0.8</v>
      </c>
      <c r="R10" s="50">
        <v>1.35</v>
      </c>
      <c r="S10" s="50">
        <v>0.87</v>
      </c>
      <c r="T10" s="5"/>
      <c r="U10" s="44">
        <v>2.54</v>
      </c>
      <c r="V10" s="44">
        <v>1.01</v>
      </c>
      <c r="W10" s="5"/>
      <c r="X10" s="44">
        <v>2.27</v>
      </c>
      <c r="Y10" s="44">
        <v>1.27</v>
      </c>
      <c r="AA10" s="46">
        <v>0.8</v>
      </c>
      <c r="AB10" s="46">
        <v>0.34</v>
      </c>
      <c r="AD10" s="46">
        <v>0.62</v>
      </c>
      <c r="AE10" s="46">
        <v>0.54</v>
      </c>
      <c r="AG10" s="46"/>
      <c r="AH10" s="46"/>
      <c r="AJ10" s="46">
        <v>1.42</v>
      </c>
      <c r="AK10" s="46">
        <v>1</v>
      </c>
      <c r="AM10" s="46">
        <v>0.77</v>
      </c>
      <c r="AN10" s="46">
        <v>0.65</v>
      </c>
      <c r="AP10" s="46">
        <v>1.7</v>
      </c>
      <c r="AQ10" s="46">
        <v>0.81</v>
      </c>
    </row>
    <row r="11" spans="2:44" x14ac:dyDescent="0.2">
      <c r="C11" s="46"/>
      <c r="D11" s="46"/>
      <c r="F11" s="46"/>
      <c r="G11" s="46"/>
      <c r="I11" s="78"/>
      <c r="J11" s="46"/>
      <c r="L11" s="44">
        <v>0.85</v>
      </c>
      <c r="M11" s="44">
        <v>0.71</v>
      </c>
      <c r="O11" s="78"/>
      <c r="P11" s="46"/>
      <c r="R11" s="50">
        <v>1.28</v>
      </c>
      <c r="S11" s="50">
        <v>1.61</v>
      </c>
      <c r="T11" s="5"/>
      <c r="U11" s="79"/>
      <c r="V11" s="44"/>
      <c r="W11" s="5"/>
      <c r="X11" s="44">
        <v>1.0900000000000001</v>
      </c>
      <c r="Y11" s="44">
        <v>0.56999999999999995</v>
      </c>
      <c r="AA11" s="78">
        <v>1.42</v>
      </c>
      <c r="AB11" s="46">
        <v>0.6</v>
      </c>
      <c r="AD11" s="78"/>
      <c r="AE11" s="46"/>
      <c r="AG11" s="78"/>
      <c r="AH11" s="46"/>
      <c r="AJ11" s="78">
        <v>1.4</v>
      </c>
      <c r="AK11" s="46">
        <v>0.93</v>
      </c>
      <c r="AM11" s="78"/>
      <c r="AN11" s="46"/>
      <c r="AP11" s="78">
        <v>1.95</v>
      </c>
      <c r="AQ11" s="46">
        <v>1.36</v>
      </c>
    </row>
    <row r="12" spans="2:44" x14ac:dyDescent="0.2">
      <c r="R12" s="50">
        <v>0.78</v>
      </c>
      <c r="S12" s="50">
        <v>0.93</v>
      </c>
      <c r="T12" s="5"/>
      <c r="U12" s="5"/>
      <c r="V12" s="5"/>
      <c r="W12" s="5"/>
      <c r="X12" s="5"/>
      <c r="Y12" s="5"/>
    </row>
    <row r="13" spans="2:44" x14ac:dyDescent="0.2">
      <c r="R13" s="80"/>
      <c r="S13" s="80"/>
      <c r="T13" s="80"/>
      <c r="U13" s="80"/>
      <c r="V13" s="80"/>
      <c r="W13" s="80"/>
      <c r="X13" s="80"/>
      <c r="Y13" s="80"/>
    </row>
    <row r="14" spans="2:44" x14ac:dyDescent="0.2">
      <c r="B14" s="52" t="s">
        <v>35</v>
      </c>
      <c r="C14">
        <f>AVERAGE(C6:C8)</f>
        <v>2.4766666666666666</v>
      </c>
      <c r="D14">
        <f>AVERAGE(D6:D8)</f>
        <v>1.05</v>
      </c>
      <c r="F14">
        <f>AVERAGE(F6:F9)</f>
        <v>1.335</v>
      </c>
      <c r="G14" s="53">
        <f>AVERAGE(G6:G9)</f>
        <v>1.3525</v>
      </c>
      <c r="I14">
        <f>AVERAGE(I6:I10)</f>
        <v>2</v>
      </c>
      <c r="J14">
        <f>AVERAGE(J6:J10)</f>
        <v>0.88200000000000001</v>
      </c>
      <c r="L14">
        <f>AVERAGE(L6:L11)</f>
        <v>0.87166666666666659</v>
      </c>
      <c r="M14">
        <f>AVERAGE(M6:M11)</f>
        <v>1.0183333333333333</v>
      </c>
      <c r="O14">
        <f>AVERAGE(O6:O10)</f>
        <v>1.8460000000000001</v>
      </c>
      <c r="P14">
        <f>AVERAGE(P6:P10)</f>
        <v>0.80999999999999994</v>
      </c>
      <c r="Q14" s="54"/>
      <c r="R14">
        <f>AVERAGE(R6:R12)</f>
        <v>1.1471428571428572</v>
      </c>
      <c r="S14">
        <f>AVERAGE(S6:S12)</f>
        <v>1.0442857142857143</v>
      </c>
      <c r="T14" s="54"/>
      <c r="U14">
        <f>AVERAGE(U6:U10)</f>
        <v>1.8960000000000001</v>
      </c>
      <c r="V14">
        <f>AVERAGE(V6:V10)</f>
        <v>0.79399999999999993</v>
      </c>
      <c r="W14" s="54"/>
      <c r="X14">
        <f>AVERAGE(X6:X11)</f>
        <v>1.6783333333333335</v>
      </c>
      <c r="Y14">
        <f>AVERAGE(Y6:Y11)</f>
        <v>0.96</v>
      </c>
      <c r="Z14" s="54"/>
      <c r="AA14">
        <f>AVERAGE(AA6:AA11)</f>
        <v>1.1416666666666666</v>
      </c>
      <c r="AB14">
        <f>AVERAGE(AB6:AB11)</f>
        <v>0.56333333333333335</v>
      </c>
      <c r="AD14">
        <f>AVERAGE(AD6:AD10)</f>
        <v>0.69000000000000006</v>
      </c>
      <c r="AE14">
        <f>AVERAGE(AE6:AE10)</f>
        <v>0.61399999999999999</v>
      </c>
      <c r="AG14">
        <f>AVERAGE(AG6:AG8)</f>
        <v>1.7700000000000002</v>
      </c>
      <c r="AH14">
        <f>AVERAGE(AH6:AH8)</f>
        <v>1.02</v>
      </c>
      <c r="AJ14">
        <f>AVERAGE(AJ6:AJ11)</f>
        <v>1.33</v>
      </c>
      <c r="AK14">
        <f>AVERAGE(AK6:AK11)</f>
        <v>0.83166666666666655</v>
      </c>
      <c r="AM14">
        <f>AVERAGE(AM6:AM10)</f>
        <v>1.002</v>
      </c>
      <c r="AN14">
        <f>AVERAGE(AN6:AN10)</f>
        <v>0.94000000000000006</v>
      </c>
      <c r="AP14">
        <f>AVERAGE(AP6:AP11)</f>
        <v>1.7966666666666666</v>
      </c>
      <c r="AQ14">
        <f>AVERAGE(AQ6:AQ11)</f>
        <v>1.0649999999999999</v>
      </c>
    </row>
    <row r="15" spans="2:44" x14ac:dyDescent="0.2">
      <c r="B15" s="52" t="s">
        <v>36</v>
      </c>
      <c r="C15">
        <f>STDEV(C6:C8)/SQRT(COUNT(C6:C8))</f>
        <v>0.27720830515055639</v>
      </c>
      <c r="D15">
        <f>STDEV(D6:D8)/SQRT(COUNT(D6:D8))</f>
        <v>0.13576941236277551</v>
      </c>
      <c r="F15">
        <f>STDEV(F6:F9)/SQRT(COUNT(F6:F9))</f>
        <v>0.10404326023342446</v>
      </c>
      <c r="G15">
        <f>STDEV(G6:G9)/SQRT(COUNT(G6:G9))</f>
        <v>0.19306195033373794</v>
      </c>
      <c r="I15">
        <f>STDEV(I6:I10)/SQRT(COUNT(I6:I10))</f>
        <v>0.16673332000533081</v>
      </c>
      <c r="J15">
        <f>STDEV(J6:J10)/SQRT(COUNT(J6:J10))</f>
        <v>8.2243540779808583E-2</v>
      </c>
      <c r="L15">
        <f>STDEV(L6:L11)/SQRT(COUNT(L6:L11))</f>
        <v>8.5378243390482458E-2</v>
      </c>
      <c r="M15">
        <f>STDEV(M6:M11)/SQRT(COUNT(M6:M11))</f>
        <v>9.2427148488838193E-2</v>
      </c>
      <c r="O15">
        <f>STDEV(O6:O10)/SQRT(COUNT(O6:O10))</f>
        <v>0.13529966740535526</v>
      </c>
      <c r="P15">
        <f>STDEV(P6:P10)/SQRT(COUNT(P6:P10))</f>
        <v>8.3904707853612259E-2</v>
      </c>
      <c r="Q15" s="54"/>
      <c r="R15">
        <f>STDEV(R6:R12)/SQRT(COUNT(R6:R12))</f>
        <v>0.17924065075856446</v>
      </c>
      <c r="S15">
        <f>STDEV(S6:S12)/SQRT(COUNT(S6:S12))</f>
        <v>0.14168807361271329</v>
      </c>
      <c r="T15" s="54"/>
      <c r="U15">
        <f>STDEV(U6:U10)/SQRT(COUNT(U6:U10))</f>
        <v>0.17634057956125687</v>
      </c>
      <c r="V15">
        <f>STDEV(V6:V10)/SQRT(COUNT(V6:V10))</f>
        <v>8.4652229740273519E-2</v>
      </c>
      <c r="W15" s="54"/>
      <c r="X15">
        <f>STDEV(X6:X11)/SQRT(COUNT(X6:X11))</f>
        <v>0.21060890558357476</v>
      </c>
      <c r="Y15">
        <f>STDEV(Y6:Y11)/SQRT(COUNT(Y6:Y11))</f>
        <v>0.13246383154154442</v>
      </c>
      <c r="AA15">
        <f>STDEV(AA6:AA11)/SQRT(COUNT(AA6:AA11))</f>
        <v>0.14524500373889324</v>
      </c>
      <c r="AB15">
        <f>STDEV(AB6:AB11)/SQRT(COUNT(AB6:AB11))</f>
        <v>0.11185307823708339</v>
      </c>
      <c r="AD15">
        <f>STDEV(AD6:AD10)/SQRT(COUNT(AD6:AD10))</f>
        <v>0.1357939615741435</v>
      </c>
      <c r="AE15">
        <f>STDEV(AE6:AE10)/SQRT(COUNT(AE6:AE10))</f>
        <v>9.0642153548997212E-2</v>
      </c>
      <c r="AG15">
        <f>STDEV(AG6:AG8)/SQRT(COUNT(AG6:AG8))</f>
        <v>0.25716402029314517</v>
      </c>
      <c r="AH15">
        <f>STDEV(AH6:AH8)/SQRT(COUNT(AH6:AH8))</f>
        <v>0.18009256878986774</v>
      </c>
      <c r="AJ15">
        <f>STDEV(AJ6:AJ11)/SQRT(COUNT(AJ6:AJ11))</f>
        <v>4.8921706157219524E-2</v>
      </c>
      <c r="AK15">
        <f>STDEV(AK6:AK11)/SQRT(COUNT(AK6:AK11))</f>
        <v>6.5544726035823397E-2</v>
      </c>
      <c r="AM15">
        <f>STDEV(AM6:AM10)/SQRT(COUNT(AM6:AM10))</f>
        <v>0.18404890654388578</v>
      </c>
      <c r="AN15">
        <f>STDEV(AN6:AN10)/SQRT(COUNT(AN6:AN10))</f>
        <v>0.19227584351654772</v>
      </c>
      <c r="AP15">
        <f>STDEV(AP6:AP11)/SQRT(COUNT(AP6:AP11))</f>
        <v>0.17505554674001186</v>
      </c>
      <c r="AQ15">
        <f>STDEV(AQ6:AQ11)/SQRT(COUNT(AQ6:AQ11))</f>
        <v>0.15092492614983571</v>
      </c>
    </row>
    <row r="16" spans="2:44" x14ac:dyDescent="0.2">
      <c r="M16" s="81"/>
      <c r="Q16" s="54"/>
      <c r="R16" s="54"/>
      <c r="S16" s="54"/>
      <c r="T16" s="54"/>
      <c r="U16" s="54"/>
      <c r="V16" s="54"/>
      <c r="W16" s="54"/>
      <c r="X16" s="54"/>
      <c r="Y16" s="54"/>
    </row>
    <row r="17" spans="2:42" x14ac:dyDescent="0.2">
      <c r="M17" s="82"/>
      <c r="Q17" s="54"/>
      <c r="Z17" s="54"/>
    </row>
    <row r="18" spans="2:42" x14ac:dyDescent="0.2">
      <c r="B18" s="55" t="s">
        <v>318</v>
      </c>
      <c r="M18" s="82"/>
    </row>
    <row r="19" spans="2:42" x14ac:dyDescent="0.2">
      <c r="C19" s="59" t="s">
        <v>299</v>
      </c>
      <c r="F19" s="59" t="s">
        <v>299</v>
      </c>
      <c r="I19" s="62" t="s">
        <v>299</v>
      </c>
      <c r="L19" s="62" t="s">
        <v>299</v>
      </c>
      <c r="M19" s="81"/>
      <c r="O19" s="59" t="s">
        <v>300</v>
      </c>
      <c r="R19" s="59" t="s">
        <v>300</v>
      </c>
      <c r="U19" s="62" t="s">
        <v>301</v>
      </c>
      <c r="X19" s="62" t="s">
        <v>301</v>
      </c>
      <c r="AA19" s="64" t="s">
        <v>302</v>
      </c>
      <c r="AD19" s="64" t="s">
        <v>302</v>
      </c>
      <c r="AG19" s="66" t="s">
        <v>303</v>
      </c>
      <c r="AJ19" s="66" t="s">
        <v>303</v>
      </c>
      <c r="AM19" s="68" t="s">
        <v>304</v>
      </c>
      <c r="AP19" s="68" t="s">
        <v>304</v>
      </c>
    </row>
    <row r="20" spans="2:42" x14ac:dyDescent="0.2">
      <c r="C20" s="70" t="s">
        <v>294</v>
      </c>
      <c r="F20" s="70" t="s">
        <v>294</v>
      </c>
      <c r="I20" s="71" t="s">
        <v>305</v>
      </c>
      <c r="L20" s="71" t="s">
        <v>305</v>
      </c>
      <c r="M20" s="81"/>
      <c r="O20" s="70" t="s">
        <v>294</v>
      </c>
      <c r="R20" s="70" t="s">
        <v>294</v>
      </c>
      <c r="U20" s="71" t="s">
        <v>305</v>
      </c>
      <c r="X20" s="71" t="s">
        <v>305</v>
      </c>
      <c r="AA20" s="72" t="s">
        <v>294</v>
      </c>
      <c r="AD20" s="72" t="s">
        <v>294</v>
      </c>
      <c r="AG20" s="73" t="s">
        <v>305</v>
      </c>
      <c r="AJ20" s="73" t="s">
        <v>305</v>
      </c>
      <c r="AM20" s="74" t="s">
        <v>306</v>
      </c>
      <c r="AP20" s="75" t="s">
        <v>307</v>
      </c>
    </row>
    <row r="21" spans="2:42" x14ac:dyDescent="0.2">
      <c r="C21" s="70" t="s">
        <v>308</v>
      </c>
      <c r="F21" s="70" t="s">
        <v>309</v>
      </c>
      <c r="I21" s="71" t="s">
        <v>308</v>
      </c>
      <c r="L21" s="71" t="s">
        <v>309</v>
      </c>
      <c r="O21" s="70" t="s">
        <v>308</v>
      </c>
      <c r="R21" s="70" t="s">
        <v>309</v>
      </c>
      <c r="U21" s="71" t="s">
        <v>308</v>
      </c>
      <c r="X21" s="71" t="s">
        <v>309</v>
      </c>
      <c r="AA21" s="72" t="s">
        <v>308</v>
      </c>
      <c r="AD21" s="72" t="s">
        <v>309</v>
      </c>
      <c r="AG21" s="73" t="s">
        <v>308</v>
      </c>
      <c r="AJ21" s="73" t="s">
        <v>309</v>
      </c>
      <c r="AM21" s="68" t="s">
        <v>309</v>
      </c>
      <c r="AP21" s="68" t="s">
        <v>309</v>
      </c>
    </row>
    <row r="22" spans="2:42" x14ac:dyDescent="0.2">
      <c r="C22" s="43" t="s">
        <v>316</v>
      </c>
      <c r="F22" s="43" t="s">
        <v>316</v>
      </c>
      <c r="I22" s="43" t="s">
        <v>316</v>
      </c>
      <c r="L22" s="43" t="s">
        <v>316</v>
      </c>
      <c r="O22" s="43" t="s">
        <v>316</v>
      </c>
      <c r="R22" s="43" t="s">
        <v>316</v>
      </c>
      <c r="U22" s="43" t="s">
        <v>316</v>
      </c>
      <c r="X22" s="43" t="s">
        <v>316</v>
      </c>
      <c r="AA22" s="43" t="s">
        <v>316</v>
      </c>
      <c r="AD22" s="43" t="s">
        <v>316</v>
      </c>
      <c r="AG22" s="43" t="s">
        <v>316</v>
      </c>
      <c r="AJ22" s="43" t="s">
        <v>316</v>
      </c>
      <c r="AM22" s="43" t="s">
        <v>316</v>
      </c>
      <c r="AP22" s="43" t="s">
        <v>316</v>
      </c>
    </row>
    <row r="23" spans="2:42" x14ac:dyDescent="0.2">
      <c r="C23" s="37" t="s">
        <v>312</v>
      </c>
      <c r="F23" s="37" t="s">
        <v>312</v>
      </c>
      <c r="I23" s="38" t="s">
        <v>312</v>
      </c>
      <c r="L23" s="38" t="s">
        <v>312</v>
      </c>
      <c r="O23" s="37" t="s">
        <v>312</v>
      </c>
      <c r="R23" s="37" t="s">
        <v>312</v>
      </c>
      <c r="U23" s="38" t="s">
        <v>312</v>
      </c>
      <c r="X23" s="38" t="s">
        <v>312</v>
      </c>
      <c r="AA23" s="39" t="s">
        <v>312</v>
      </c>
      <c r="AD23" s="39" t="s">
        <v>312</v>
      </c>
      <c r="AG23" s="40" t="s">
        <v>312</v>
      </c>
      <c r="AJ23" s="40" t="s">
        <v>312</v>
      </c>
      <c r="AM23" s="41" t="s">
        <v>312</v>
      </c>
      <c r="AP23" s="83" t="s">
        <v>312</v>
      </c>
    </row>
    <row r="24" spans="2:42" x14ac:dyDescent="0.2">
      <c r="C24" s="43" t="s">
        <v>317</v>
      </c>
      <c r="F24" s="43" t="s">
        <v>317</v>
      </c>
      <c r="I24" s="43" t="s">
        <v>317</v>
      </c>
      <c r="L24" s="43" t="s">
        <v>317</v>
      </c>
      <c r="O24" s="43" t="s">
        <v>317</v>
      </c>
      <c r="R24" s="43" t="s">
        <v>317</v>
      </c>
      <c r="U24" s="43" t="s">
        <v>317</v>
      </c>
      <c r="X24" s="43" t="s">
        <v>317</v>
      </c>
      <c r="AA24" s="43" t="s">
        <v>317</v>
      </c>
      <c r="AD24" s="43" t="s">
        <v>317</v>
      </c>
      <c r="AG24" s="43" t="s">
        <v>317</v>
      </c>
      <c r="AJ24" s="43" t="s">
        <v>317</v>
      </c>
      <c r="AM24" s="43" t="s">
        <v>317</v>
      </c>
      <c r="AP24" s="43" t="s">
        <v>317</v>
      </c>
    </row>
    <row r="25" spans="2:42" x14ac:dyDescent="0.2">
      <c r="B25" s="55" t="s">
        <v>313</v>
      </c>
      <c r="C25">
        <f>TTEST(C6:C8,D6:D8,2,1)</f>
        <v>1.4927764196921024E-2</v>
      </c>
      <c r="F25">
        <f>TTEST(F6:F9,G6:G9,2,1)</f>
        <v>0.87929796173852937</v>
      </c>
      <c r="I25">
        <f>TTEST(I6:I10,J6:J10,2,1)</f>
        <v>6.8565540652372275E-4</v>
      </c>
      <c r="L25">
        <f>TTEST(L6:L11,M6:M11,2,1)</f>
        <v>0.39001091708586338</v>
      </c>
      <c r="O25">
        <f>TTEST(O6:O10,P6:P10,2,1)</f>
        <v>2.2188287549475046E-3</v>
      </c>
      <c r="R25">
        <f>TTEST(R6:R12,S6:S12,2,1)</f>
        <v>0.44972004720456882</v>
      </c>
      <c r="U25">
        <f>TTEST(U6:U10,V6:V10,2,1)</f>
        <v>6.4626910333219522E-4</v>
      </c>
      <c r="X25">
        <f>TTEST(X6:X11,Y6:Y11,2,1)</f>
        <v>4.1103386991958352E-4</v>
      </c>
      <c r="AA25">
        <f>TTEST(AA6:AA11,AB6:AB11,2,1)</f>
        <v>7.8713544911232784E-4</v>
      </c>
      <c r="AD25">
        <f>TTEST(AD6:AD10,AE6:AE10,2,1)</f>
        <v>0.35037620675198766</v>
      </c>
      <c r="AG25">
        <f>TTEST(AG6:AG8,AH6:AH8,2,1)</f>
        <v>4.1215428667864651E-2</v>
      </c>
      <c r="AJ25">
        <f>TTEST(AJ6:AJ11,AK6:AK11,2,1)</f>
        <v>1.482002796637336E-3</v>
      </c>
      <c r="AM25">
        <f>TTEST(AM6:AM10,AN6:AN10,2,1)</f>
        <v>0.56171005233073112</v>
      </c>
      <c r="AP25">
        <f>TTEST(AP6:AP11,AQ6:AQ11,2,1)</f>
        <v>1.1869339360157142E-3</v>
      </c>
    </row>
    <row r="26" spans="2:42" x14ac:dyDescent="0.2">
      <c r="C26" s="44" t="s">
        <v>319</v>
      </c>
      <c r="D26" s="5"/>
      <c r="E26" s="5"/>
      <c r="F26" s="44" t="s">
        <v>315</v>
      </c>
      <c r="G26" s="5"/>
      <c r="H26" s="5"/>
      <c r="I26" s="44" t="s">
        <v>314</v>
      </c>
      <c r="J26" s="5"/>
      <c r="K26" s="5"/>
      <c r="L26" s="44" t="s">
        <v>315</v>
      </c>
      <c r="M26" s="5"/>
      <c r="N26" s="5"/>
      <c r="O26" s="44" t="s">
        <v>320</v>
      </c>
      <c r="P26" s="5"/>
      <c r="Q26" s="5"/>
      <c r="R26" s="44" t="s">
        <v>315</v>
      </c>
      <c r="S26" s="5"/>
      <c r="T26" s="5"/>
      <c r="U26" s="44" t="s">
        <v>314</v>
      </c>
      <c r="V26" s="5"/>
      <c r="W26" s="5"/>
      <c r="X26" s="44" t="s">
        <v>314</v>
      </c>
      <c r="Y26" s="5"/>
      <c r="Z26" s="5"/>
      <c r="AA26" s="44" t="s">
        <v>314</v>
      </c>
      <c r="AB26" s="5"/>
      <c r="AC26" s="5"/>
      <c r="AD26" s="44" t="s">
        <v>315</v>
      </c>
      <c r="AE26" s="5"/>
      <c r="AF26" s="5"/>
      <c r="AG26" s="44" t="s">
        <v>319</v>
      </c>
      <c r="AH26" s="5"/>
      <c r="AI26" s="5"/>
      <c r="AJ26" s="44" t="s">
        <v>320</v>
      </c>
      <c r="AK26" s="5"/>
      <c r="AL26" s="5"/>
      <c r="AM26" s="44" t="s">
        <v>315</v>
      </c>
      <c r="AN26" s="5"/>
      <c r="AO26" s="5"/>
      <c r="AP26" s="44" t="s">
        <v>320</v>
      </c>
    </row>
    <row r="28" spans="2:42" x14ac:dyDescent="0.2">
      <c r="B28" s="55" t="s">
        <v>311</v>
      </c>
    </row>
    <row r="29" spans="2:42" x14ac:dyDescent="0.2">
      <c r="C29" s="59" t="s">
        <v>299</v>
      </c>
      <c r="D29" s="59" t="s">
        <v>299</v>
      </c>
      <c r="I29" s="62" t="s">
        <v>299</v>
      </c>
      <c r="J29" s="62" t="s">
        <v>299</v>
      </c>
      <c r="O29" s="59" t="s">
        <v>300</v>
      </c>
      <c r="P29" s="59" t="s">
        <v>300</v>
      </c>
      <c r="U29" s="62" t="s">
        <v>301</v>
      </c>
      <c r="V29" s="62" t="s">
        <v>301</v>
      </c>
      <c r="AA29" s="64" t="s">
        <v>302</v>
      </c>
      <c r="AB29" s="64" t="s">
        <v>302</v>
      </c>
      <c r="AG29" s="66" t="s">
        <v>303</v>
      </c>
      <c r="AH29" s="66" t="s">
        <v>303</v>
      </c>
      <c r="AM29" s="68" t="s">
        <v>304</v>
      </c>
      <c r="AN29" s="68" t="s">
        <v>304</v>
      </c>
    </row>
    <row r="30" spans="2:42" x14ac:dyDescent="0.2">
      <c r="C30" s="70" t="s">
        <v>294</v>
      </c>
      <c r="D30" s="70" t="s">
        <v>294</v>
      </c>
      <c r="I30" s="71" t="s">
        <v>305</v>
      </c>
      <c r="J30" s="71" t="s">
        <v>305</v>
      </c>
      <c r="O30" s="70" t="s">
        <v>294</v>
      </c>
      <c r="P30" s="70" t="s">
        <v>294</v>
      </c>
      <c r="U30" s="71" t="s">
        <v>305</v>
      </c>
      <c r="V30" s="71" t="s">
        <v>305</v>
      </c>
      <c r="AA30" s="72" t="s">
        <v>294</v>
      </c>
      <c r="AB30" s="72" t="s">
        <v>294</v>
      </c>
      <c r="AG30" s="73" t="s">
        <v>305</v>
      </c>
      <c r="AH30" s="73" t="s">
        <v>305</v>
      </c>
      <c r="AM30" s="74" t="s">
        <v>306</v>
      </c>
      <c r="AN30" s="75" t="s">
        <v>307</v>
      </c>
    </row>
    <row r="31" spans="2:42" x14ac:dyDescent="0.2">
      <c r="C31" s="70" t="s">
        <v>308</v>
      </c>
      <c r="D31" s="70" t="s">
        <v>309</v>
      </c>
      <c r="I31" s="71" t="s">
        <v>308</v>
      </c>
      <c r="J31" s="71" t="s">
        <v>309</v>
      </c>
      <c r="O31" s="70" t="s">
        <v>308</v>
      </c>
      <c r="P31" s="70" t="s">
        <v>309</v>
      </c>
      <c r="U31" s="71" t="s">
        <v>308</v>
      </c>
      <c r="V31" s="71" t="s">
        <v>309</v>
      </c>
      <c r="AA31" s="72" t="s">
        <v>308</v>
      </c>
      <c r="AB31" s="72" t="s">
        <v>309</v>
      </c>
      <c r="AG31" s="73" t="s">
        <v>308</v>
      </c>
      <c r="AH31" s="73" t="s">
        <v>309</v>
      </c>
      <c r="AM31" s="68" t="s">
        <v>309</v>
      </c>
      <c r="AN31" s="68" t="s">
        <v>309</v>
      </c>
    </row>
    <row r="32" spans="2:42" x14ac:dyDescent="0.2">
      <c r="C32" s="43" t="s">
        <v>316</v>
      </c>
      <c r="D32" s="43" t="s">
        <v>317</v>
      </c>
      <c r="I32" s="43" t="s">
        <v>316</v>
      </c>
      <c r="J32" s="43" t="s">
        <v>317</v>
      </c>
      <c r="O32" s="43" t="s">
        <v>316</v>
      </c>
      <c r="P32" s="43" t="s">
        <v>317</v>
      </c>
      <c r="U32" s="43" t="s">
        <v>316</v>
      </c>
      <c r="V32" s="43" t="s">
        <v>317</v>
      </c>
      <c r="AA32" s="43" t="s">
        <v>316</v>
      </c>
      <c r="AB32" s="43" t="s">
        <v>317</v>
      </c>
      <c r="AG32" s="43" t="s">
        <v>316</v>
      </c>
      <c r="AH32" s="43" t="s">
        <v>317</v>
      </c>
      <c r="AM32" s="43" t="s">
        <v>316</v>
      </c>
      <c r="AN32" s="43" t="s">
        <v>317</v>
      </c>
    </row>
    <row r="33" spans="2:40" x14ac:dyDescent="0.2">
      <c r="C33" s="37" t="s">
        <v>312</v>
      </c>
      <c r="D33" s="37" t="s">
        <v>312</v>
      </c>
      <c r="I33" s="38" t="s">
        <v>312</v>
      </c>
      <c r="J33" s="38" t="s">
        <v>312</v>
      </c>
      <c r="O33" s="37" t="s">
        <v>312</v>
      </c>
      <c r="P33" s="37" t="s">
        <v>312</v>
      </c>
      <c r="U33" s="38" t="s">
        <v>312</v>
      </c>
      <c r="V33" s="38" t="s">
        <v>312</v>
      </c>
      <c r="AA33" s="39" t="s">
        <v>312</v>
      </c>
      <c r="AB33" s="39" t="s">
        <v>312</v>
      </c>
      <c r="AG33" s="40" t="s">
        <v>312</v>
      </c>
      <c r="AH33" s="40" t="s">
        <v>312</v>
      </c>
      <c r="AM33" s="41" t="s">
        <v>312</v>
      </c>
      <c r="AN33" s="83" t="s">
        <v>312</v>
      </c>
    </row>
    <row r="34" spans="2:40" x14ac:dyDescent="0.2">
      <c r="C34" s="43" t="s">
        <v>316</v>
      </c>
      <c r="D34" s="43" t="s">
        <v>317</v>
      </c>
      <c r="I34" s="43" t="s">
        <v>316</v>
      </c>
      <c r="J34" s="43" t="s">
        <v>317</v>
      </c>
      <c r="O34" s="43" t="s">
        <v>316</v>
      </c>
      <c r="P34" s="43" t="s">
        <v>317</v>
      </c>
      <c r="U34" s="43" t="s">
        <v>316</v>
      </c>
      <c r="V34" s="43" t="s">
        <v>317</v>
      </c>
      <c r="AA34" s="43" t="s">
        <v>316</v>
      </c>
      <c r="AB34" s="43" t="s">
        <v>317</v>
      </c>
      <c r="AG34" s="43" t="s">
        <v>316</v>
      </c>
      <c r="AH34" s="43" t="s">
        <v>317</v>
      </c>
      <c r="AM34" s="43" t="s">
        <v>316</v>
      </c>
      <c r="AN34" s="43" t="s">
        <v>317</v>
      </c>
    </row>
    <row r="35" spans="2:40" x14ac:dyDescent="0.2">
      <c r="B35" s="55" t="s">
        <v>313</v>
      </c>
      <c r="C35">
        <f>TTEST(C6:C8,F6:F9,2,2)</f>
        <v>7.3734365583111375E-3</v>
      </c>
      <c r="D35">
        <f>TTEST(D6:D8,G6:G9,2,2)</f>
        <v>0.28900424699458721</v>
      </c>
      <c r="I35">
        <f>TTEST(I6:I10,L6:L11,2,2)</f>
        <v>1.3267579014567538E-4</v>
      </c>
      <c r="J35">
        <f>TTEST(J6:J10,M6:M11,2,2)</f>
        <v>0.30848152431069575</v>
      </c>
      <c r="O35">
        <f>TTEST(O6:O10,R6:R12,2,2)</f>
        <v>1.6339278985325834E-2</v>
      </c>
      <c r="P35">
        <f>TTEST(P6:P10,S6:S12,2,2)</f>
        <v>0.23094775091564002</v>
      </c>
      <c r="U35">
        <f>TTEST(U6:U10,X6:X11,2,2)</f>
        <v>0.46005158731350826</v>
      </c>
      <c r="V35">
        <f>TTEST(V6:V10,Y6:Y11,2,2)</f>
        <v>0.34117093550564309</v>
      </c>
      <c r="AA35">
        <f>TTEST(AA6:AA11,AD6:AD10,2,2)</f>
        <v>5.2197709542291672E-2</v>
      </c>
      <c r="AB35">
        <f>TTEST(AB6:AB11,AE6:AE10,2,2)</f>
        <v>0.7404165522813807</v>
      </c>
      <c r="AG35">
        <f>TTEST(AG6:AG8,AJ6:AJ11,2,2)</f>
        <v>4.7118590039003545E-2</v>
      </c>
      <c r="AH35">
        <f>TTEST(AH6:AH8,AK6:AK11,2,2)</f>
        <v>0.25528150664270244</v>
      </c>
      <c r="AM35">
        <f>TTEST(AM6:AM10,AP6:AP11,2,2)</f>
        <v>1.2406065268474013E-2</v>
      </c>
      <c r="AN35">
        <f>TTEST(AN6:AN10,AQ6:AQ11,2,2)</f>
        <v>0.61614914862961667</v>
      </c>
    </row>
    <row r="36" spans="2:40" x14ac:dyDescent="0.2">
      <c r="C36" s="52" t="s">
        <v>320</v>
      </c>
      <c r="D36" s="52" t="s">
        <v>315</v>
      </c>
      <c r="I36" s="52" t="s">
        <v>314</v>
      </c>
      <c r="J36" s="52" t="s">
        <v>315</v>
      </c>
      <c r="O36" s="52" t="s">
        <v>319</v>
      </c>
      <c r="P36" s="52" t="s">
        <v>315</v>
      </c>
      <c r="U36" s="52" t="s">
        <v>315</v>
      </c>
      <c r="V36" s="52" t="s">
        <v>315</v>
      </c>
      <c r="AA36" s="52" t="s">
        <v>321</v>
      </c>
      <c r="AB36" s="52" t="s">
        <v>315</v>
      </c>
      <c r="AG36" s="52" t="s">
        <v>319</v>
      </c>
      <c r="AH36" s="52" t="s">
        <v>315</v>
      </c>
      <c r="AM36" s="52" t="s">
        <v>319</v>
      </c>
      <c r="AN36" s="52" t="s">
        <v>315</v>
      </c>
    </row>
    <row r="38" spans="2:40" x14ac:dyDescent="0.2">
      <c r="C38" s="54"/>
      <c r="D38" s="54"/>
      <c r="E38" s="54"/>
      <c r="F38" s="54"/>
      <c r="G38" s="54"/>
      <c r="H38" s="54"/>
      <c r="I38" s="54"/>
      <c r="J38" s="54"/>
      <c r="K38" s="54"/>
    </row>
    <row r="39" spans="2:40" x14ac:dyDescent="0.2">
      <c r="C39" s="54"/>
      <c r="D39" s="54"/>
      <c r="E39" s="54"/>
      <c r="F39" s="54"/>
      <c r="G39" s="54"/>
      <c r="H39" s="54"/>
      <c r="I39" s="54"/>
      <c r="J39" s="54"/>
      <c r="K39" s="54"/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G26"/>
  <sheetViews>
    <sheetView workbookViewId="0">
      <selection sqref="A1:G26"/>
    </sheetView>
  </sheetViews>
  <sheetFormatPr baseColWidth="10" defaultRowHeight="16" x14ac:dyDescent="0.2"/>
  <sheetData>
    <row r="2" spans="2:6" x14ac:dyDescent="0.2">
      <c r="C2" s="84" t="s">
        <v>322</v>
      </c>
      <c r="D2" s="85" t="s">
        <v>322</v>
      </c>
      <c r="E2" s="33" t="s">
        <v>323</v>
      </c>
      <c r="F2" s="86" t="s">
        <v>323</v>
      </c>
    </row>
    <row r="3" spans="2:6" x14ac:dyDescent="0.2">
      <c r="C3" s="87" t="s">
        <v>308</v>
      </c>
      <c r="D3" s="88" t="s">
        <v>309</v>
      </c>
      <c r="E3" s="38" t="s">
        <v>308</v>
      </c>
      <c r="F3" s="89" t="s">
        <v>309</v>
      </c>
    </row>
    <row r="4" spans="2:6" x14ac:dyDescent="0.2">
      <c r="C4" s="43" t="s">
        <v>310</v>
      </c>
      <c r="D4" s="43" t="s">
        <v>310</v>
      </c>
      <c r="E4" s="43" t="s">
        <v>310</v>
      </c>
      <c r="F4" s="43" t="s">
        <v>310</v>
      </c>
    </row>
    <row r="5" spans="2:6" x14ac:dyDescent="0.2">
      <c r="C5" s="44">
        <v>0.38</v>
      </c>
      <c r="D5" s="45">
        <v>-0.08</v>
      </c>
      <c r="E5" s="44">
        <v>0.35</v>
      </c>
      <c r="F5" s="44">
        <v>0.2</v>
      </c>
    </row>
    <row r="6" spans="2:6" x14ac:dyDescent="0.2">
      <c r="C6" s="44">
        <v>0.28999999999999998</v>
      </c>
      <c r="D6" s="45">
        <v>-0.1</v>
      </c>
      <c r="E6" s="44">
        <v>0.27</v>
      </c>
      <c r="F6" s="44">
        <v>0.14000000000000001</v>
      </c>
    </row>
    <row r="7" spans="2:6" x14ac:dyDescent="0.2">
      <c r="C7" s="50">
        <v>0.26</v>
      </c>
      <c r="D7" s="45">
        <v>-0.06</v>
      </c>
      <c r="E7" s="50">
        <v>0.2</v>
      </c>
      <c r="F7" s="50">
        <v>0.18</v>
      </c>
    </row>
    <row r="8" spans="2:6" x14ac:dyDescent="0.2">
      <c r="C8" s="46"/>
      <c r="D8" s="45"/>
      <c r="E8" s="50"/>
      <c r="F8" s="50">
        <v>0.2</v>
      </c>
    </row>
    <row r="9" spans="2:6" x14ac:dyDescent="0.2">
      <c r="C9" s="78"/>
      <c r="D9" s="46"/>
      <c r="E9" s="44"/>
      <c r="F9" s="44">
        <v>0.24</v>
      </c>
    </row>
    <row r="10" spans="2:6" x14ac:dyDescent="0.2">
      <c r="C10" s="46"/>
      <c r="D10" s="46"/>
      <c r="E10" s="46"/>
      <c r="F10" s="44">
        <v>0.27</v>
      </c>
    </row>
    <row r="12" spans="2:6" x14ac:dyDescent="0.2">
      <c r="B12" s="52" t="s">
        <v>35</v>
      </c>
      <c r="C12" s="46">
        <f>AVERAGE(C5:C7)</f>
        <v>0.31</v>
      </c>
      <c r="D12" s="46">
        <f t="shared" ref="D12:E12" si="0">AVERAGE(D5:D7)</f>
        <v>-0.08</v>
      </c>
      <c r="E12" s="46">
        <f t="shared" si="0"/>
        <v>0.27333333333333337</v>
      </c>
      <c r="F12" s="46">
        <f>AVERAGE(F5:F10)</f>
        <v>0.20499999999999999</v>
      </c>
    </row>
    <row r="13" spans="2:6" x14ac:dyDescent="0.2">
      <c r="B13" s="52" t="s">
        <v>36</v>
      </c>
      <c r="C13" s="46">
        <f>STDEV(C5:C7)/SQRT(COUNT(C5:C7))</f>
        <v>3.605551275463996E-2</v>
      </c>
      <c r="D13" s="46">
        <f t="shared" ref="D13:E13" si="1">STDEV(D5:D7)/SQRT(COUNT(D5:D7))</f>
        <v>1.154700538379253E-2</v>
      </c>
      <c r="E13" s="46">
        <f t="shared" si="1"/>
        <v>4.3333333333333245E-2</v>
      </c>
      <c r="F13" s="46">
        <f>STDEV(F5:F10)/SQRT(COUNT(F5:F10))</f>
        <v>1.8574175621006734E-2</v>
      </c>
    </row>
    <row r="17" spans="2:7" x14ac:dyDescent="0.2">
      <c r="B17" s="55" t="s">
        <v>311</v>
      </c>
    </row>
    <row r="18" spans="2:7" x14ac:dyDescent="0.2">
      <c r="C18" s="84" t="s">
        <v>322</v>
      </c>
      <c r="D18" s="85" t="s">
        <v>322</v>
      </c>
      <c r="E18" s="84" t="s">
        <v>322</v>
      </c>
      <c r="F18" s="33" t="s">
        <v>323</v>
      </c>
    </row>
    <row r="19" spans="2:7" x14ac:dyDescent="0.2">
      <c r="C19" s="87" t="s">
        <v>308</v>
      </c>
      <c r="D19" s="88" t="s">
        <v>309</v>
      </c>
      <c r="E19" s="87" t="s">
        <v>308</v>
      </c>
      <c r="F19" s="38" t="s">
        <v>308</v>
      </c>
    </row>
    <row r="20" spans="2:7" x14ac:dyDescent="0.2">
      <c r="B20" s="90"/>
      <c r="C20" s="33" t="s">
        <v>323</v>
      </c>
      <c r="D20" s="86" t="s">
        <v>323</v>
      </c>
      <c r="E20" s="85" t="s">
        <v>322</v>
      </c>
      <c r="F20" s="86" t="s">
        <v>323</v>
      </c>
    </row>
    <row r="21" spans="2:7" x14ac:dyDescent="0.2">
      <c r="C21" s="38" t="s">
        <v>308</v>
      </c>
      <c r="D21" s="89" t="s">
        <v>309</v>
      </c>
      <c r="E21" s="88" t="s">
        <v>309</v>
      </c>
      <c r="F21" s="89" t="s">
        <v>309</v>
      </c>
    </row>
    <row r="22" spans="2:7" x14ac:dyDescent="0.2">
      <c r="B22" s="55" t="s">
        <v>313</v>
      </c>
      <c r="C22" s="46">
        <f>TTEST(C5:C7,E5:E7,2,2)</f>
        <v>0.55087621720815916</v>
      </c>
      <c r="D22" s="91">
        <f>TTEST(D5:D7,F5:F10,2,2)</f>
        <v>2.0050315216924048E-5</v>
      </c>
      <c r="E22" s="46">
        <f>TTEST(C5:C7,D5:D7,2,2)</f>
        <v>5.0093804956225917E-4</v>
      </c>
      <c r="F22" s="46">
        <f>TTEST(E5:E7,F5:F10,2,2)</f>
        <v>0.12558985401524753</v>
      </c>
    </row>
    <row r="23" spans="2:7" x14ac:dyDescent="0.2">
      <c r="C23" s="46" t="s">
        <v>315</v>
      </c>
      <c r="D23" s="46" t="s">
        <v>324</v>
      </c>
      <c r="E23" s="46" t="s">
        <v>314</v>
      </c>
      <c r="F23" s="46" t="s">
        <v>315</v>
      </c>
    </row>
    <row r="26" spans="2:7" x14ac:dyDescent="0.2">
      <c r="B26" s="92"/>
      <c r="C26" s="93"/>
      <c r="D26" s="93"/>
      <c r="E26" s="93"/>
      <c r="F26" s="93"/>
      <c r="G26" s="93"/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M33"/>
  <sheetViews>
    <sheetView topLeftCell="B3" workbookViewId="0">
      <selection activeCell="G27" sqref="G27"/>
    </sheetView>
  </sheetViews>
  <sheetFormatPr baseColWidth="10" defaultRowHeight="16" x14ac:dyDescent="0.2"/>
  <sheetData>
    <row r="2" spans="2:13" x14ac:dyDescent="0.2">
      <c r="C2" s="84" t="s">
        <v>322</v>
      </c>
      <c r="D2" s="94"/>
      <c r="F2" s="85" t="s">
        <v>322</v>
      </c>
      <c r="G2" s="95"/>
      <c r="H2" s="69"/>
      <c r="I2" s="33" t="s">
        <v>323</v>
      </c>
      <c r="J2" s="96"/>
      <c r="K2" s="69"/>
      <c r="L2" s="86" t="s">
        <v>323</v>
      </c>
      <c r="M2" s="97"/>
    </row>
    <row r="3" spans="2:13" x14ac:dyDescent="0.2">
      <c r="C3" s="87" t="s">
        <v>308</v>
      </c>
      <c r="D3" s="94"/>
      <c r="F3" s="88" t="s">
        <v>309</v>
      </c>
      <c r="G3" s="98"/>
      <c r="H3" s="46"/>
      <c r="I3" s="38" t="s">
        <v>308</v>
      </c>
      <c r="J3" s="96"/>
      <c r="K3" s="46"/>
      <c r="L3" s="89" t="s">
        <v>309</v>
      </c>
      <c r="M3" s="97"/>
    </row>
    <row r="4" spans="2:13" x14ac:dyDescent="0.2">
      <c r="C4" s="43" t="s">
        <v>316</v>
      </c>
      <c r="D4" s="43" t="s">
        <v>317</v>
      </c>
      <c r="E4" s="52"/>
      <c r="F4" s="43" t="s">
        <v>316</v>
      </c>
      <c r="G4" s="43" t="s">
        <v>317</v>
      </c>
      <c r="H4" s="52"/>
      <c r="I4" s="43" t="s">
        <v>316</v>
      </c>
      <c r="J4" s="43" t="s">
        <v>317</v>
      </c>
      <c r="K4" s="52"/>
      <c r="L4" s="43" t="s">
        <v>316</v>
      </c>
      <c r="M4" s="43" t="s">
        <v>317</v>
      </c>
    </row>
    <row r="5" spans="2:13" x14ac:dyDescent="0.2">
      <c r="C5" s="44">
        <v>2</v>
      </c>
      <c r="D5" s="44">
        <v>1.01</v>
      </c>
      <c r="F5" s="44">
        <v>0.97</v>
      </c>
      <c r="G5" s="44">
        <v>1.1000000000000001</v>
      </c>
      <c r="I5" s="44">
        <v>2.4</v>
      </c>
      <c r="J5" s="44">
        <v>1.1499999999999999</v>
      </c>
      <c r="L5" s="44">
        <v>1</v>
      </c>
      <c r="M5" s="44">
        <v>0.6</v>
      </c>
    </row>
    <row r="6" spans="2:13" x14ac:dyDescent="0.2">
      <c r="C6" s="44">
        <v>1.81</v>
      </c>
      <c r="D6" s="44">
        <v>0.9</v>
      </c>
      <c r="F6" s="44">
        <v>0.73</v>
      </c>
      <c r="G6" s="44">
        <v>1</v>
      </c>
      <c r="I6" s="44">
        <v>1.8</v>
      </c>
      <c r="J6" s="44">
        <v>1.1499999999999999</v>
      </c>
      <c r="L6" s="44">
        <v>0.83</v>
      </c>
      <c r="M6" s="44">
        <v>0.7</v>
      </c>
    </row>
    <row r="7" spans="2:13" x14ac:dyDescent="0.2">
      <c r="C7" s="50">
        <v>1.84</v>
      </c>
      <c r="D7" s="50">
        <v>1.1200000000000001</v>
      </c>
      <c r="F7" s="44">
        <v>0.72</v>
      </c>
      <c r="G7" s="44">
        <v>0.7</v>
      </c>
      <c r="I7" s="50">
        <v>1.8</v>
      </c>
      <c r="J7" s="50">
        <v>1.1000000000000001</v>
      </c>
      <c r="L7" s="50">
        <v>1</v>
      </c>
      <c r="M7" s="50">
        <v>0.61</v>
      </c>
    </row>
    <row r="8" spans="2:13" x14ac:dyDescent="0.2">
      <c r="C8" s="46"/>
      <c r="D8" s="99"/>
      <c r="F8" s="45"/>
      <c r="G8" s="100"/>
      <c r="I8" s="50"/>
      <c r="J8" s="100"/>
      <c r="L8" s="50">
        <v>1.73</v>
      </c>
      <c r="M8" s="50">
        <v>1.21</v>
      </c>
    </row>
    <row r="9" spans="2:13" x14ac:dyDescent="0.2">
      <c r="C9" s="78"/>
      <c r="D9" s="46"/>
      <c r="F9" s="46"/>
      <c r="G9" s="46"/>
      <c r="I9" s="44"/>
      <c r="J9" s="100"/>
      <c r="L9" s="44">
        <v>1.5</v>
      </c>
      <c r="M9" s="44">
        <v>1.02</v>
      </c>
    </row>
    <row r="10" spans="2:13" x14ac:dyDescent="0.2">
      <c r="C10" s="46"/>
      <c r="D10" s="46"/>
      <c r="F10" s="46"/>
      <c r="G10" s="46"/>
      <c r="I10" s="46"/>
      <c r="J10" s="46"/>
      <c r="L10" s="44">
        <v>2.1</v>
      </c>
      <c r="M10" s="44">
        <v>1.3</v>
      </c>
    </row>
    <row r="12" spans="2:13" x14ac:dyDescent="0.2">
      <c r="B12" s="52" t="s">
        <v>35</v>
      </c>
      <c r="C12" s="46">
        <f>AVERAGE(C5:C7)</f>
        <v>1.8833333333333335</v>
      </c>
      <c r="D12" s="46">
        <f t="shared" ref="D12" si="0">AVERAGE(D5:D7)</f>
        <v>1.01</v>
      </c>
      <c r="E12" s="46"/>
      <c r="F12" s="46">
        <f>AVERAGE(F5:F7)</f>
        <v>0.80666666666666664</v>
      </c>
      <c r="G12" s="46">
        <f t="shared" ref="G12" si="1">AVERAGE(G5:G7)</f>
        <v>0.93333333333333324</v>
      </c>
      <c r="H12" s="46"/>
      <c r="I12" s="46">
        <f>AVERAGE(I5:I7)</f>
        <v>2</v>
      </c>
      <c r="J12" s="46">
        <f t="shared" ref="J12" si="2">AVERAGE(J5:J7)</f>
        <v>1.1333333333333333</v>
      </c>
      <c r="K12" s="46"/>
      <c r="L12" s="46">
        <f>AVERAGE(L5:L10)</f>
        <v>1.36</v>
      </c>
      <c r="M12" s="46">
        <f>AVERAGE(M5:M10)</f>
        <v>0.90666666666666662</v>
      </c>
    </row>
    <row r="13" spans="2:13" x14ac:dyDescent="0.2">
      <c r="B13" s="52" t="s">
        <v>36</v>
      </c>
      <c r="C13" s="46">
        <f>STDEV(C5:C7)/SQRT(COUNT(C5:C7))</f>
        <v>5.8972686709847094E-2</v>
      </c>
      <c r="D13" s="46">
        <f t="shared" ref="D13" si="3">STDEV(D5:D7)/SQRT(COUNT(D5:D7))</f>
        <v>6.3508529610858858E-2</v>
      </c>
      <c r="E13" s="46"/>
      <c r="F13" s="46">
        <f>STDEV(F5:F7)/SQRT(COUNT(F5:F7))</f>
        <v>8.1717671147541568E-2</v>
      </c>
      <c r="G13" s="46">
        <f t="shared" ref="G13" si="4">STDEV(G5:G7)/SQRT(COUNT(G5:G7))</f>
        <v>0.12018504251546647</v>
      </c>
      <c r="H13" s="46"/>
      <c r="I13" s="46">
        <f>STDEV(I5:I7)/SQRT(COUNT(I5:I7))</f>
        <v>0.20000000000000012</v>
      </c>
      <c r="J13" s="46">
        <f t="shared" ref="J13" si="5">STDEV(J5:J7)/SQRT(COUNT(J5:J7))</f>
        <v>1.6666666666666607E-2</v>
      </c>
      <c r="K13" s="46"/>
      <c r="L13" s="46">
        <f>STDEV(L5:L10)/SQRT(COUNT(L5:L10))</f>
        <v>0.2036500265979195</v>
      </c>
      <c r="M13" s="46">
        <f>STDEV(M5:M10)/SQRT(COUNT(M5:M10))</f>
        <v>0.12706079035030618</v>
      </c>
    </row>
    <row r="17" spans="2:12" x14ac:dyDescent="0.2">
      <c r="B17" s="55" t="s">
        <v>318</v>
      </c>
    </row>
    <row r="18" spans="2:12" x14ac:dyDescent="0.2">
      <c r="C18" s="101" t="s">
        <v>325</v>
      </c>
      <c r="F18" s="102" t="s">
        <v>326</v>
      </c>
      <c r="I18" s="103" t="s">
        <v>327</v>
      </c>
      <c r="L18" s="104" t="s">
        <v>328</v>
      </c>
    </row>
    <row r="19" spans="2:12" x14ac:dyDescent="0.2">
      <c r="C19" s="43" t="s">
        <v>316</v>
      </c>
      <c r="F19" s="43" t="s">
        <v>316</v>
      </c>
      <c r="I19" s="43" t="s">
        <v>316</v>
      </c>
      <c r="L19" s="43" t="s">
        <v>316</v>
      </c>
    </row>
    <row r="20" spans="2:12" x14ac:dyDescent="0.2">
      <c r="B20" s="90"/>
      <c r="C20" s="101" t="s">
        <v>325</v>
      </c>
      <c r="F20" s="102" t="s">
        <v>326</v>
      </c>
      <c r="I20" s="103" t="s">
        <v>327</v>
      </c>
      <c r="L20" s="104" t="s">
        <v>328</v>
      </c>
    </row>
    <row r="21" spans="2:12" x14ac:dyDescent="0.2">
      <c r="C21" s="43" t="s">
        <v>317</v>
      </c>
      <c r="F21" s="43" t="s">
        <v>317</v>
      </c>
      <c r="I21" s="43" t="s">
        <v>317</v>
      </c>
      <c r="L21" s="43" t="s">
        <v>317</v>
      </c>
    </row>
    <row r="22" spans="2:12" x14ac:dyDescent="0.2">
      <c r="B22" s="55" t="s">
        <v>313</v>
      </c>
      <c r="C22" s="46">
        <f>TTEST(C5:C7,D5:D7,2,1)</f>
        <v>8.301167201707883E-3</v>
      </c>
      <c r="F22" s="46">
        <f>TTEST(F5:F7,G5:G7,2,1)</f>
        <v>0.26950087429664749</v>
      </c>
      <c r="G22" s="105"/>
      <c r="I22" s="46">
        <f>TTEST(I5:I7,J5:J7,2,1)</f>
        <v>4.5831403557154128E-2</v>
      </c>
      <c r="L22" s="46">
        <f>TTEST(L5:L10,M5:M10,2,1)</f>
        <v>3.7597679844362107E-3</v>
      </c>
    </row>
    <row r="23" spans="2:12" x14ac:dyDescent="0.2">
      <c r="C23" s="46" t="s">
        <v>320</v>
      </c>
      <c r="F23" s="46" t="s">
        <v>315</v>
      </c>
      <c r="G23" s="54"/>
      <c r="I23" s="46" t="s">
        <v>319</v>
      </c>
      <c r="L23" s="46" t="s">
        <v>320</v>
      </c>
    </row>
    <row r="24" spans="2:12" x14ac:dyDescent="0.2">
      <c r="G24" s="54"/>
    </row>
    <row r="25" spans="2:12" x14ac:dyDescent="0.2">
      <c r="G25" s="54"/>
    </row>
    <row r="26" spans="2:12" x14ac:dyDescent="0.2">
      <c r="G26" s="54"/>
    </row>
    <row r="27" spans="2:12" x14ac:dyDescent="0.2">
      <c r="B27" s="55" t="s">
        <v>311</v>
      </c>
    </row>
    <row r="28" spans="2:12" x14ac:dyDescent="0.2">
      <c r="C28" s="101" t="s">
        <v>325</v>
      </c>
      <c r="D28" s="101" t="s">
        <v>325</v>
      </c>
      <c r="E28" s="103" t="s">
        <v>327</v>
      </c>
      <c r="F28" s="103" t="s">
        <v>327</v>
      </c>
      <c r="G28" s="101" t="s">
        <v>325</v>
      </c>
      <c r="H28" s="101" t="s">
        <v>325</v>
      </c>
      <c r="I28" s="102" t="s">
        <v>326</v>
      </c>
      <c r="J28" s="102" t="s">
        <v>326</v>
      </c>
    </row>
    <row r="29" spans="2:12" x14ac:dyDescent="0.2">
      <c r="C29" s="43" t="s">
        <v>316</v>
      </c>
      <c r="D29" s="43" t="s">
        <v>317</v>
      </c>
      <c r="E29" s="43" t="s">
        <v>316</v>
      </c>
      <c r="F29" s="43" t="s">
        <v>317</v>
      </c>
      <c r="G29" s="43" t="s">
        <v>316</v>
      </c>
      <c r="H29" s="43" t="s">
        <v>317</v>
      </c>
      <c r="I29" s="43" t="s">
        <v>316</v>
      </c>
      <c r="J29" s="43" t="s">
        <v>317</v>
      </c>
    </row>
    <row r="30" spans="2:12" x14ac:dyDescent="0.2">
      <c r="C30" s="102" t="s">
        <v>326</v>
      </c>
      <c r="D30" s="102" t="s">
        <v>326</v>
      </c>
      <c r="E30" s="104" t="s">
        <v>328</v>
      </c>
      <c r="F30" s="104" t="s">
        <v>328</v>
      </c>
      <c r="G30" s="103" t="s">
        <v>327</v>
      </c>
      <c r="H30" s="103" t="s">
        <v>327</v>
      </c>
      <c r="I30" s="104" t="s">
        <v>328</v>
      </c>
      <c r="J30" s="104" t="s">
        <v>328</v>
      </c>
    </row>
    <row r="31" spans="2:12" x14ac:dyDescent="0.2">
      <c r="C31" s="43" t="s">
        <v>316</v>
      </c>
      <c r="D31" s="43" t="s">
        <v>317</v>
      </c>
      <c r="E31" s="43" t="s">
        <v>316</v>
      </c>
      <c r="F31" s="43" t="s">
        <v>317</v>
      </c>
      <c r="G31" s="43" t="s">
        <v>316</v>
      </c>
      <c r="H31" s="43" t="s">
        <v>317</v>
      </c>
      <c r="I31" s="43" t="s">
        <v>316</v>
      </c>
      <c r="J31" s="43" t="s">
        <v>317</v>
      </c>
    </row>
    <row r="32" spans="2:12" x14ac:dyDescent="0.2">
      <c r="B32" s="55" t="s">
        <v>313</v>
      </c>
      <c r="C32">
        <f>TTEST(C5:C7,F5:F7,2,2)</f>
        <v>4.3479544886812179E-4</v>
      </c>
      <c r="D32">
        <f>TTEST(D5:D7,G5:G7,2,2)</f>
        <v>0.602873216569212</v>
      </c>
      <c r="E32">
        <f>TTEST(I5:I7,L5:L10,2,2)</f>
        <v>9.0071784571803287E-2</v>
      </c>
      <c r="F32">
        <f>TTEST(F5:F7,I5:I7,2,1)</f>
        <v>9.6960896105748925E-3</v>
      </c>
      <c r="G32">
        <f>TTEST(C5:C7,I5:I7,2,2)</f>
        <v>0.60565633616637848</v>
      </c>
      <c r="H32">
        <f>TTEST(D5:D7,J5:J7,2,2)</f>
        <v>0.13352938440076542</v>
      </c>
      <c r="I32">
        <f>TTEST(F5:F7,L5:L10,2,2)</f>
        <v>0.11044032461510248</v>
      </c>
      <c r="J32">
        <f>TTEST(G5:G7,M5:M10,2,2)</f>
        <v>0.8986657008013228</v>
      </c>
    </row>
    <row r="33" spans="3:10" x14ac:dyDescent="0.2">
      <c r="C33" s="46" t="s">
        <v>314</v>
      </c>
      <c r="D33" s="46" t="s">
        <v>315</v>
      </c>
      <c r="E33" s="46" t="s">
        <v>315</v>
      </c>
      <c r="F33" s="46" t="s">
        <v>320</v>
      </c>
      <c r="G33" s="46" t="s">
        <v>315</v>
      </c>
      <c r="H33" s="46" t="s">
        <v>315</v>
      </c>
      <c r="I33" s="46" t="s">
        <v>315</v>
      </c>
      <c r="J33" s="46" t="s">
        <v>315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44"/>
  <sheetViews>
    <sheetView topLeftCell="A26" workbookViewId="0">
      <selection activeCell="A27" sqref="A27:I28"/>
    </sheetView>
  </sheetViews>
  <sheetFormatPr baseColWidth="10" defaultRowHeight="16" x14ac:dyDescent="0.2"/>
  <cols>
    <col min="2" max="2" width="12.5" customWidth="1"/>
    <col min="3" max="3" width="12.33203125" customWidth="1"/>
    <col min="4" max="5" width="13.1640625" customWidth="1"/>
    <col min="6" max="6" width="12.6640625" customWidth="1"/>
    <col min="7" max="7" width="13.33203125" customWidth="1"/>
    <col min="8" max="8" width="11.6640625" customWidth="1"/>
    <col min="9" max="9" width="12.5" customWidth="1"/>
  </cols>
  <sheetData>
    <row r="1" spans="2:17" x14ac:dyDescent="0.2">
      <c r="B1" t="s">
        <v>94</v>
      </c>
      <c r="C1" t="s">
        <v>95</v>
      </c>
      <c r="D1" t="s">
        <v>96</v>
      </c>
      <c r="E1" t="s">
        <v>97</v>
      </c>
      <c r="F1" t="s">
        <v>98</v>
      </c>
      <c r="G1" t="s">
        <v>99</v>
      </c>
      <c r="H1" t="s">
        <v>100</v>
      </c>
      <c r="I1" t="s">
        <v>101</v>
      </c>
    </row>
    <row r="2" spans="2:17" x14ac:dyDescent="0.2">
      <c r="B2">
        <v>6.40998</v>
      </c>
      <c r="C2">
        <v>9.0471699999999995</v>
      </c>
      <c r="D2">
        <v>12.7363</v>
      </c>
      <c r="E2">
        <v>8.8303999999999991</v>
      </c>
      <c r="F2">
        <v>14.227399999999999</v>
      </c>
      <c r="G2">
        <v>9.3418399999999995</v>
      </c>
      <c r="H2">
        <v>20.345099999999999</v>
      </c>
      <c r="I2">
        <v>12.977485544554447</v>
      </c>
    </row>
    <row r="3" spans="2:17" x14ac:dyDescent="0.2">
      <c r="B3">
        <v>7.9261799999999996</v>
      </c>
      <c r="C3">
        <v>15.3164</v>
      </c>
      <c r="D3">
        <v>6.47105</v>
      </c>
      <c r="E3">
        <v>7.0980400000000001</v>
      </c>
      <c r="F3">
        <v>7.5277000000000003</v>
      </c>
      <c r="G3">
        <v>14.7934</v>
      </c>
      <c r="H3">
        <v>13.1142</v>
      </c>
      <c r="I3">
        <v>15.018018415841588</v>
      </c>
      <c r="K3" t="s">
        <v>3</v>
      </c>
      <c r="L3" t="s">
        <v>46</v>
      </c>
      <c r="M3" t="s">
        <v>47</v>
      </c>
      <c r="N3" t="s">
        <v>48</v>
      </c>
      <c r="O3" t="s">
        <v>49</v>
      </c>
      <c r="P3" t="s">
        <v>50</v>
      </c>
    </row>
    <row r="4" spans="2:17" x14ac:dyDescent="0.2">
      <c r="B4">
        <v>8.0992099999999994</v>
      </c>
      <c r="C4">
        <v>7.7299800000000003</v>
      </c>
      <c r="D4">
        <v>7.3042100000000003</v>
      </c>
      <c r="E4">
        <v>13.804500000000001</v>
      </c>
      <c r="F4">
        <v>7.81135</v>
      </c>
      <c r="G4">
        <v>20.517399999999999</v>
      </c>
      <c r="H4">
        <v>19.156700000000001</v>
      </c>
      <c r="I4">
        <v>8.4349623762376638</v>
      </c>
      <c r="K4" t="s">
        <v>52</v>
      </c>
      <c r="L4">
        <v>201.91200000000001</v>
      </c>
      <c r="M4">
        <v>1</v>
      </c>
      <c r="N4">
        <v>201.91200000000001</v>
      </c>
      <c r="O4">
        <v>4.4530000000000003</v>
      </c>
      <c r="P4">
        <v>3.705E-2</v>
      </c>
    </row>
    <row r="5" spans="2:17" x14ac:dyDescent="0.2">
      <c r="B5">
        <v>8.3914899999999992</v>
      </c>
      <c r="C5">
        <v>16.0185</v>
      </c>
      <c r="D5">
        <v>9.8509499999999992</v>
      </c>
      <c r="E5">
        <v>7.3085399999999998</v>
      </c>
      <c r="F5">
        <v>10.378299999999999</v>
      </c>
      <c r="G5">
        <v>26.655899999999999</v>
      </c>
      <c r="H5">
        <v>20.6662</v>
      </c>
      <c r="I5">
        <v>11.112590099009878</v>
      </c>
      <c r="K5" t="s">
        <v>51</v>
      </c>
      <c r="L5">
        <v>937.26599999999996</v>
      </c>
      <c r="M5">
        <v>3</v>
      </c>
      <c r="N5">
        <v>312.42200000000003</v>
      </c>
      <c r="O5">
        <v>6.89</v>
      </c>
      <c r="P5">
        <v>2.6509999999999999E-4</v>
      </c>
    </row>
    <row r="6" spans="2:17" x14ac:dyDescent="0.2">
      <c r="B6">
        <v>7.9521600000000001</v>
      </c>
      <c r="C6">
        <v>13.0387</v>
      </c>
      <c r="D6">
        <v>12.628</v>
      </c>
      <c r="E6">
        <v>33.747</v>
      </c>
      <c r="F6">
        <v>8.4981399999999994</v>
      </c>
      <c r="G6">
        <v>12.463900000000001</v>
      </c>
      <c r="H6">
        <v>10.6922</v>
      </c>
      <c r="I6">
        <v>9.4778673267326781</v>
      </c>
      <c r="K6" t="s">
        <v>53</v>
      </c>
      <c r="L6">
        <v>589.24800000000005</v>
      </c>
      <c r="M6">
        <v>3</v>
      </c>
      <c r="N6">
        <v>196.416</v>
      </c>
      <c r="O6">
        <v>4.3319999999999999</v>
      </c>
      <c r="P6">
        <v>6.2639999999999996E-3</v>
      </c>
    </row>
    <row r="7" spans="2:17" x14ac:dyDescent="0.2">
      <c r="B7">
        <v>9.1488399999999999</v>
      </c>
      <c r="C7">
        <v>3.5722499999999999</v>
      </c>
      <c r="D7">
        <v>8.28355</v>
      </c>
      <c r="E7">
        <v>20.239799999999999</v>
      </c>
      <c r="F7">
        <v>11.798299999999999</v>
      </c>
      <c r="G7">
        <v>9.0638500000000004</v>
      </c>
      <c r="H7">
        <v>24.581600000000002</v>
      </c>
      <c r="I7">
        <v>11.408471287128719</v>
      </c>
      <c r="K7" t="s">
        <v>54</v>
      </c>
      <c r="L7">
        <v>5124.0600000000004</v>
      </c>
      <c r="M7">
        <v>113</v>
      </c>
      <c r="N7">
        <v>45.345599999999997</v>
      </c>
    </row>
    <row r="8" spans="2:17" x14ac:dyDescent="0.2">
      <c r="B8">
        <v>5.1637899999999997</v>
      </c>
      <c r="C8">
        <v>5.5506099999999998</v>
      </c>
      <c r="D8">
        <v>6.9592000000000001</v>
      </c>
      <c r="E8">
        <v>20.229299999999999</v>
      </c>
      <c r="F8">
        <v>15.369899999999999</v>
      </c>
      <c r="G8">
        <v>20.509499999999999</v>
      </c>
      <c r="H8">
        <v>10.657999999999999</v>
      </c>
      <c r="I8">
        <v>16.425799999999999</v>
      </c>
      <c r="K8" t="s">
        <v>55</v>
      </c>
      <c r="L8">
        <v>6908.36</v>
      </c>
      <c r="M8">
        <v>120</v>
      </c>
    </row>
    <row r="9" spans="2:17" x14ac:dyDescent="0.2">
      <c r="B9">
        <v>7.1695700000000002</v>
      </c>
      <c r="D9">
        <v>8.5234400000000008</v>
      </c>
      <c r="E9">
        <v>22.4207</v>
      </c>
      <c r="F9">
        <v>3.1126</v>
      </c>
      <c r="G9">
        <v>14.4017</v>
      </c>
      <c r="H9">
        <v>5.2546799999999996</v>
      </c>
      <c r="I9" s="5">
        <v>14.822800000000001</v>
      </c>
    </row>
    <row r="10" spans="2:17" x14ac:dyDescent="0.2">
      <c r="B10">
        <v>8.3668700000000005</v>
      </c>
      <c r="D10">
        <v>9.61</v>
      </c>
      <c r="E10">
        <v>14.5967</v>
      </c>
      <c r="F10">
        <v>4.0110299999999999</v>
      </c>
      <c r="G10">
        <v>23.161799999999999</v>
      </c>
      <c r="H10">
        <v>29.400200000000002</v>
      </c>
      <c r="I10">
        <v>15.1494</v>
      </c>
    </row>
    <row r="11" spans="2:17" x14ac:dyDescent="0.2">
      <c r="B11">
        <v>5.7086300000000003</v>
      </c>
      <c r="D11">
        <v>6.4577099999999996</v>
      </c>
      <c r="E11">
        <v>6.4946900000000003</v>
      </c>
      <c r="F11">
        <v>2.0888900000000001</v>
      </c>
      <c r="G11">
        <v>12.3027</v>
      </c>
      <c r="H11">
        <v>37.252800000000001</v>
      </c>
      <c r="I11">
        <v>20.22905841584155</v>
      </c>
      <c r="K11" t="s">
        <v>13</v>
      </c>
      <c r="L11" t="s">
        <v>92</v>
      </c>
      <c r="M11" t="s">
        <v>102</v>
      </c>
      <c r="N11" t="s">
        <v>103</v>
      </c>
      <c r="O11" t="s">
        <v>49</v>
      </c>
      <c r="P11" t="s">
        <v>104</v>
      </c>
      <c r="Q11" t="s">
        <v>18</v>
      </c>
    </row>
    <row r="12" spans="2:17" x14ac:dyDescent="0.2">
      <c r="B12">
        <v>2.1724899999999998</v>
      </c>
      <c r="D12">
        <v>3.0552199999999998</v>
      </c>
      <c r="E12">
        <v>8.5240600000000004</v>
      </c>
      <c r="F12">
        <v>9.0244499999999999</v>
      </c>
      <c r="G12">
        <v>9.2947299999999995</v>
      </c>
      <c r="H12">
        <v>25.966100000000001</v>
      </c>
      <c r="I12">
        <v>16.44983168316827</v>
      </c>
      <c r="K12" t="s">
        <v>105</v>
      </c>
      <c r="L12">
        <v>7</v>
      </c>
      <c r="M12">
        <v>1784.3</v>
      </c>
      <c r="N12">
        <v>254.9</v>
      </c>
    </row>
    <row r="13" spans="2:17" x14ac:dyDescent="0.2">
      <c r="D13">
        <v>9.4464100000000002</v>
      </c>
      <c r="E13">
        <v>16.1511</v>
      </c>
      <c r="F13">
        <v>10.484400000000001</v>
      </c>
      <c r="G13">
        <v>4.5656400000000001</v>
      </c>
      <c r="H13">
        <v>22.9223</v>
      </c>
      <c r="I13">
        <v>19.37051623762374</v>
      </c>
      <c r="K13" t="s">
        <v>106</v>
      </c>
      <c r="L13">
        <v>113</v>
      </c>
      <c r="M13">
        <v>5124.0600000000004</v>
      </c>
      <c r="N13">
        <v>45.345599999999997</v>
      </c>
    </row>
    <row r="14" spans="2:17" x14ac:dyDescent="0.2">
      <c r="D14">
        <v>6.8778699999999997</v>
      </c>
      <c r="E14">
        <v>11.409599999999999</v>
      </c>
      <c r="F14">
        <v>5.05661</v>
      </c>
      <c r="G14">
        <v>9.1845999999999997</v>
      </c>
      <c r="H14">
        <v>28.0763</v>
      </c>
      <c r="K14" t="s">
        <v>107</v>
      </c>
      <c r="L14">
        <v>120</v>
      </c>
      <c r="M14">
        <v>6908.36</v>
      </c>
      <c r="N14">
        <v>57.569600000000001</v>
      </c>
      <c r="O14">
        <v>5.62127</v>
      </c>
      <c r="P14">
        <v>2.0916399999999999</v>
      </c>
      <c r="Q14" s="1">
        <v>1.39654E-5</v>
      </c>
    </row>
    <row r="15" spans="2:17" x14ac:dyDescent="0.2">
      <c r="E15">
        <v>12.102499999999999</v>
      </c>
      <c r="F15">
        <v>9.6519300000000001</v>
      </c>
      <c r="G15">
        <v>10.426500000000001</v>
      </c>
      <c r="H15">
        <v>18.7499</v>
      </c>
    </row>
    <row r="16" spans="2:17" x14ac:dyDescent="0.2">
      <c r="E16">
        <v>17.2348</v>
      </c>
      <c r="F16">
        <v>9.0868500000000001</v>
      </c>
      <c r="G16">
        <v>8.2602100000000007</v>
      </c>
      <c r="H16">
        <v>16.743500000000001</v>
      </c>
      <c r="L16" t="s">
        <v>108</v>
      </c>
      <c r="N16" t="s">
        <v>18</v>
      </c>
      <c r="O16" t="s">
        <v>19</v>
      </c>
    </row>
    <row r="17" spans="1:15" x14ac:dyDescent="0.2">
      <c r="E17">
        <v>18.2987</v>
      </c>
      <c r="F17">
        <v>12.248699999999999</v>
      </c>
      <c r="G17">
        <v>19.104099999999999</v>
      </c>
      <c r="H17">
        <v>15.531700000000001</v>
      </c>
      <c r="K17" t="s">
        <v>109</v>
      </c>
      <c r="L17">
        <v>11.476800000000001</v>
      </c>
      <c r="M17">
        <v>0</v>
      </c>
      <c r="N17">
        <v>3.6780200000000003E-4</v>
      </c>
      <c r="O17">
        <v>0</v>
      </c>
    </row>
    <row r="18" spans="1:15" x14ac:dyDescent="0.2">
      <c r="E18">
        <v>15.7387</v>
      </c>
      <c r="G18">
        <v>4.1462899999999996</v>
      </c>
      <c r="H18">
        <v>15.5692</v>
      </c>
      <c r="K18" t="s">
        <v>110</v>
      </c>
      <c r="L18">
        <v>10.1088</v>
      </c>
      <c r="M18">
        <v>0</v>
      </c>
      <c r="N18">
        <v>1.2810600000000001E-3</v>
      </c>
      <c r="O18">
        <v>0</v>
      </c>
    </row>
    <row r="19" spans="1:15" x14ac:dyDescent="0.2">
      <c r="E19">
        <v>12.110799999999999</v>
      </c>
      <c r="G19">
        <v>7.9379400000000002</v>
      </c>
      <c r="H19">
        <v>15.620900000000001</v>
      </c>
      <c r="K19" t="s">
        <v>111</v>
      </c>
      <c r="L19">
        <v>9.6586400000000001</v>
      </c>
      <c r="M19">
        <v>0</v>
      </c>
      <c r="N19">
        <v>1.0139400000000001E-3</v>
      </c>
      <c r="O19">
        <v>0</v>
      </c>
    </row>
    <row r="20" spans="1:15" x14ac:dyDescent="0.2">
      <c r="E20">
        <v>6.8344199999999997</v>
      </c>
      <c r="G20">
        <v>54.958599999999997</v>
      </c>
      <c r="H20">
        <v>6.6918800000000003</v>
      </c>
      <c r="K20" t="s">
        <v>112</v>
      </c>
      <c r="L20">
        <v>8.3930900000000008</v>
      </c>
      <c r="M20">
        <v>1</v>
      </c>
      <c r="N20">
        <v>9.5948800000000001E-2</v>
      </c>
      <c r="O20">
        <v>0</v>
      </c>
    </row>
    <row r="21" spans="1:15" x14ac:dyDescent="0.2">
      <c r="E21">
        <v>9.6195500000000003</v>
      </c>
      <c r="G21">
        <v>14.0654</v>
      </c>
      <c r="H21">
        <v>11.6501</v>
      </c>
      <c r="K21" t="s">
        <v>113</v>
      </c>
      <c r="L21">
        <v>4.1924400000000004</v>
      </c>
      <c r="M21">
        <v>1</v>
      </c>
      <c r="N21">
        <v>0.684006</v>
      </c>
      <c r="O21">
        <v>1</v>
      </c>
    </row>
    <row r="22" spans="1:15" x14ac:dyDescent="0.2">
      <c r="E22">
        <v>13.4955</v>
      </c>
      <c r="K22" t="s">
        <v>114</v>
      </c>
      <c r="L22">
        <v>4.0416499999999997</v>
      </c>
      <c r="M22">
        <v>1</v>
      </c>
      <c r="N22">
        <v>0.52499099999999999</v>
      </c>
      <c r="O22">
        <v>1</v>
      </c>
    </row>
    <row r="23" spans="1:15" x14ac:dyDescent="0.2">
      <c r="E23">
        <v>20.302199999999999</v>
      </c>
      <c r="K23" t="s">
        <v>115</v>
      </c>
      <c r="L23">
        <v>3.1743800000000002</v>
      </c>
      <c r="M23">
        <v>1</v>
      </c>
      <c r="N23">
        <v>0.81086800000000003</v>
      </c>
      <c r="O23">
        <v>1</v>
      </c>
    </row>
    <row r="24" spans="1:15" x14ac:dyDescent="0.2">
      <c r="K24" t="s">
        <v>116</v>
      </c>
      <c r="L24">
        <v>8.3024199999999997</v>
      </c>
      <c r="M24">
        <v>0</v>
      </c>
      <c r="N24">
        <v>2.8663000000000001E-2</v>
      </c>
      <c r="O24">
        <v>0</v>
      </c>
    </row>
    <row r="25" spans="1:15" x14ac:dyDescent="0.2">
      <c r="K25" t="s">
        <v>117</v>
      </c>
      <c r="L25">
        <v>6.9344200000000003</v>
      </c>
      <c r="M25">
        <v>1</v>
      </c>
      <c r="N25">
        <v>8.4207599999999994E-2</v>
      </c>
      <c r="O25">
        <v>1</v>
      </c>
    </row>
    <row r="26" spans="1:15" x14ac:dyDescent="0.2">
      <c r="K26" t="s">
        <v>118</v>
      </c>
      <c r="L26">
        <v>6.4842700000000004</v>
      </c>
      <c r="M26">
        <v>1</v>
      </c>
      <c r="N26">
        <v>8.8458999999999996E-2</v>
      </c>
      <c r="O26">
        <v>0</v>
      </c>
    </row>
    <row r="27" spans="1:15" x14ac:dyDescent="0.2">
      <c r="A27" t="s">
        <v>35</v>
      </c>
      <c r="B27">
        <f>AVERAGE(B2:B24)</f>
        <v>6.9553827272727267</v>
      </c>
      <c r="C27">
        <f t="shared" ref="C27:G27" si="0">AVERAGE(C2:C24)</f>
        <v>10.039087142857143</v>
      </c>
      <c r="D27">
        <f t="shared" si="0"/>
        <v>8.3233776923076928</v>
      </c>
      <c r="E27">
        <f t="shared" si="0"/>
        <v>14.390527272727271</v>
      </c>
      <c r="F27">
        <f t="shared" si="0"/>
        <v>8.7735343750000006</v>
      </c>
      <c r="G27">
        <f t="shared" si="0"/>
        <v>15.257799999999998</v>
      </c>
      <c r="H27">
        <f t="shared" ref="H27:I27" si="1">AVERAGE(H2:H24)</f>
        <v>18.432178000000004</v>
      </c>
      <c r="I27">
        <f t="shared" si="1"/>
        <v>14.239733448844879</v>
      </c>
      <c r="K27" t="s">
        <v>119</v>
      </c>
      <c r="L27">
        <v>5.2187099999999997</v>
      </c>
      <c r="M27">
        <v>1</v>
      </c>
      <c r="N27">
        <v>0.64492099999999997</v>
      </c>
      <c r="O27">
        <v>1</v>
      </c>
    </row>
    <row r="28" spans="1:15" x14ac:dyDescent="0.2">
      <c r="A28" t="s">
        <v>36</v>
      </c>
      <c r="B28">
        <f>STDEV(B2:B24)/COUNT(B2:B24)^0.5</f>
        <v>0.60373013507555373</v>
      </c>
      <c r="C28">
        <f t="shared" ref="C28:G28" si="2">STDEV(C2:C24)/COUNT(C2:C24)^0.5</f>
        <v>1.8314928305486249</v>
      </c>
      <c r="D28">
        <f t="shared" si="2"/>
        <v>0.72919800825637726</v>
      </c>
      <c r="E28">
        <f t="shared" si="2"/>
        <v>1.3973246606585379</v>
      </c>
      <c r="F28">
        <f t="shared" si="2"/>
        <v>0.95021725212841424</v>
      </c>
      <c r="G28">
        <f t="shared" si="2"/>
        <v>2.4957709766472438</v>
      </c>
      <c r="H28">
        <f t="shared" ref="H28:I28" si="3">STDEV(H2:H24)/COUNT(H2:H24)^0.5</f>
        <v>1.7954642695466618</v>
      </c>
      <c r="I28">
        <f t="shared" si="3"/>
        <v>1.0638432008294638</v>
      </c>
      <c r="K28" t="s">
        <v>120</v>
      </c>
      <c r="L28">
        <v>1.01807</v>
      </c>
      <c r="M28">
        <v>1</v>
      </c>
      <c r="N28">
        <v>0.99989799999999995</v>
      </c>
      <c r="O28">
        <v>1</v>
      </c>
    </row>
    <row r="29" spans="1:15" x14ac:dyDescent="0.2">
      <c r="K29" t="s">
        <v>121</v>
      </c>
      <c r="L29">
        <v>0.86727299999999996</v>
      </c>
      <c r="M29">
        <v>1</v>
      </c>
      <c r="N29">
        <v>0.99989399999999995</v>
      </c>
      <c r="O29">
        <v>1</v>
      </c>
    </row>
    <row r="30" spans="1:15" x14ac:dyDescent="0.2">
      <c r="K30" t="s">
        <v>122</v>
      </c>
      <c r="L30">
        <v>7.4351399999999996</v>
      </c>
      <c r="M30">
        <v>1</v>
      </c>
      <c r="N30">
        <v>6.5146999999999997E-2</v>
      </c>
      <c r="O30">
        <v>0</v>
      </c>
    </row>
    <row r="31" spans="1:15" x14ac:dyDescent="0.2">
      <c r="K31" t="s">
        <v>123</v>
      </c>
      <c r="L31">
        <v>6.0671499999999998</v>
      </c>
      <c r="M31">
        <v>1</v>
      </c>
      <c r="N31">
        <v>0.17594799999999999</v>
      </c>
      <c r="O31">
        <v>1</v>
      </c>
    </row>
    <row r="32" spans="1:15" x14ac:dyDescent="0.2">
      <c r="K32" t="s">
        <v>124</v>
      </c>
      <c r="L32">
        <v>5.6169900000000004</v>
      </c>
      <c r="M32">
        <v>1</v>
      </c>
      <c r="N32">
        <v>0.19026499999999999</v>
      </c>
      <c r="O32">
        <v>1</v>
      </c>
    </row>
    <row r="33" spans="11:15" x14ac:dyDescent="0.2">
      <c r="K33" t="s">
        <v>125</v>
      </c>
      <c r="L33">
        <v>4.3514400000000002</v>
      </c>
      <c r="M33">
        <v>1</v>
      </c>
      <c r="N33">
        <v>0.81170500000000001</v>
      </c>
      <c r="O33">
        <v>1</v>
      </c>
    </row>
    <row r="34" spans="11:15" x14ac:dyDescent="0.2">
      <c r="K34" t="s">
        <v>126</v>
      </c>
      <c r="L34">
        <v>0.15079400000000001</v>
      </c>
      <c r="M34">
        <v>1</v>
      </c>
      <c r="N34">
        <v>1</v>
      </c>
      <c r="O34">
        <v>1</v>
      </c>
    </row>
    <row r="35" spans="11:15" x14ac:dyDescent="0.2">
      <c r="K35" t="s">
        <v>127</v>
      </c>
      <c r="L35">
        <v>7.2843499999999999</v>
      </c>
      <c r="M35">
        <v>1</v>
      </c>
      <c r="N35">
        <v>0.16999500000000001</v>
      </c>
      <c r="O35">
        <v>1</v>
      </c>
    </row>
    <row r="36" spans="11:15" x14ac:dyDescent="0.2">
      <c r="K36" t="s">
        <v>128</v>
      </c>
      <c r="L36">
        <v>5.9163600000000001</v>
      </c>
      <c r="M36">
        <v>1</v>
      </c>
      <c r="N36">
        <v>0.36285299999999998</v>
      </c>
      <c r="O36">
        <v>1</v>
      </c>
    </row>
    <row r="37" spans="11:15" x14ac:dyDescent="0.2">
      <c r="K37" t="s">
        <v>129</v>
      </c>
      <c r="L37">
        <v>5.4661999999999997</v>
      </c>
      <c r="M37">
        <v>1</v>
      </c>
      <c r="N37">
        <v>0.40512700000000001</v>
      </c>
      <c r="O37">
        <v>1</v>
      </c>
    </row>
    <row r="38" spans="11:15" x14ac:dyDescent="0.2">
      <c r="K38" t="s">
        <v>130</v>
      </c>
      <c r="L38">
        <v>4.2006500000000004</v>
      </c>
      <c r="M38">
        <v>1</v>
      </c>
      <c r="N38">
        <v>0.89269399999999999</v>
      </c>
      <c r="O38">
        <v>1</v>
      </c>
    </row>
    <row r="39" spans="11:15" x14ac:dyDescent="0.2">
      <c r="K39" t="s">
        <v>45</v>
      </c>
      <c r="L39">
        <v>3.0836999999999999</v>
      </c>
      <c r="M39">
        <v>1</v>
      </c>
      <c r="N39">
        <v>0.98055199999999998</v>
      </c>
      <c r="O39">
        <v>1</v>
      </c>
    </row>
    <row r="40" spans="11:15" x14ac:dyDescent="0.2">
      <c r="K40" t="s">
        <v>27</v>
      </c>
      <c r="L40">
        <v>1.7157100000000001</v>
      </c>
      <c r="M40">
        <v>1</v>
      </c>
      <c r="N40">
        <v>0.99938000000000005</v>
      </c>
      <c r="O40">
        <v>1</v>
      </c>
    </row>
    <row r="41" spans="11:15" x14ac:dyDescent="0.2">
      <c r="K41" t="s">
        <v>28</v>
      </c>
      <c r="L41">
        <v>1.26555</v>
      </c>
      <c r="M41">
        <v>1</v>
      </c>
      <c r="N41">
        <v>0.99989700000000004</v>
      </c>
      <c r="O41">
        <v>1</v>
      </c>
    </row>
    <row r="42" spans="11:15" x14ac:dyDescent="0.2">
      <c r="K42" t="s">
        <v>131</v>
      </c>
      <c r="L42">
        <v>1.8181499999999999</v>
      </c>
      <c r="M42">
        <v>1</v>
      </c>
      <c r="N42">
        <v>0.99713600000000002</v>
      </c>
      <c r="O42">
        <v>1</v>
      </c>
    </row>
    <row r="43" spans="11:15" x14ac:dyDescent="0.2">
      <c r="K43" t="s">
        <v>31</v>
      </c>
      <c r="L43">
        <v>0.45015699999999997</v>
      </c>
      <c r="M43">
        <v>1</v>
      </c>
      <c r="N43">
        <v>1</v>
      </c>
      <c r="O43">
        <v>1</v>
      </c>
    </row>
    <row r="44" spans="11:15" x14ac:dyDescent="0.2">
      <c r="K44" t="s">
        <v>85</v>
      </c>
      <c r="L44">
        <v>1.36799</v>
      </c>
      <c r="M44">
        <v>1</v>
      </c>
      <c r="N44">
        <v>0.99966100000000002</v>
      </c>
      <c r="O44">
        <v>1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8"/>
  <sheetViews>
    <sheetView workbookViewId="0">
      <selection activeCell="K2" sqref="K2"/>
    </sheetView>
  </sheetViews>
  <sheetFormatPr baseColWidth="10" defaultRowHeight="16" x14ac:dyDescent="0.2"/>
  <cols>
    <col min="3" max="3" width="12.6640625" customWidth="1"/>
    <col min="4" max="4" width="12.33203125" customWidth="1"/>
    <col min="5" max="5" width="12.83203125" customWidth="1"/>
    <col min="6" max="6" width="12.33203125" customWidth="1"/>
    <col min="7" max="7" width="12.5" customWidth="1"/>
    <col min="9" max="9" width="12.83203125" customWidth="1"/>
  </cols>
  <sheetData>
    <row r="1" spans="2:16" x14ac:dyDescent="0.2">
      <c r="B1" t="s">
        <v>94</v>
      </c>
      <c r="C1" t="s">
        <v>95</v>
      </c>
      <c r="D1" t="s">
        <v>96</v>
      </c>
      <c r="E1" t="s">
        <v>97</v>
      </c>
      <c r="F1" t="s">
        <v>98</v>
      </c>
      <c r="G1" t="s">
        <v>99</v>
      </c>
      <c r="H1" t="s">
        <v>100</v>
      </c>
      <c r="I1" t="s">
        <v>101</v>
      </c>
    </row>
    <row r="2" spans="2:16" x14ac:dyDescent="0.2">
      <c r="B2">
        <v>0.5</v>
      </c>
      <c r="C2" s="5">
        <v>0.122448979591837</v>
      </c>
      <c r="D2">
        <v>0.58333333333333326</v>
      </c>
      <c r="E2">
        <v>0.56000000000000005</v>
      </c>
      <c r="F2">
        <v>0.62</v>
      </c>
      <c r="G2">
        <v>0.74</v>
      </c>
      <c r="H2" s="6">
        <v>0.69285714285714295</v>
      </c>
      <c r="I2" s="6">
        <v>0.65537634408602152</v>
      </c>
      <c r="K2" t="s">
        <v>3</v>
      </c>
      <c r="L2" t="s">
        <v>46</v>
      </c>
      <c r="M2" t="s">
        <v>47</v>
      </c>
      <c r="N2" t="s">
        <v>48</v>
      </c>
      <c r="O2" t="s">
        <v>49</v>
      </c>
      <c r="P2" t="s">
        <v>50</v>
      </c>
    </row>
    <row r="3" spans="2:16" x14ac:dyDescent="0.2">
      <c r="B3">
        <v>0.28846153846153844</v>
      </c>
      <c r="C3" s="5">
        <v>0.14000000000000001</v>
      </c>
      <c r="D3">
        <v>0.41666666666666663</v>
      </c>
      <c r="E3">
        <v>0.36734693877551017</v>
      </c>
      <c r="F3">
        <v>0.52</v>
      </c>
      <c r="G3">
        <v>0.55102040816326525</v>
      </c>
      <c r="H3" s="6">
        <v>0.60434782608695647</v>
      </c>
      <c r="I3" s="6">
        <v>0.43333333333333335</v>
      </c>
      <c r="K3" t="s">
        <v>52</v>
      </c>
      <c r="L3">
        <v>0.10673299999999999</v>
      </c>
      <c r="M3">
        <v>1</v>
      </c>
      <c r="N3">
        <v>0.10673299999999999</v>
      </c>
      <c r="O3">
        <v>4.0540000000000003</v>
      </c>
      <c r="P3">
        <v>4.6289999999999998E-2</v>
      </c>
    </row>
    <row r="4" spans="2:16" x14ac:dyDescent="0.2">
      <c r="B4">
        <v>0.67999999999999994</v>
      </c>
      <c r="C4" s="5">
        <v>0.24</v>
      </c>
      <c r="D4">
        <v>0.30000000000000004</v>
      </c>
      <c r="E4">
        <v>0.62</v>
      </c>
      <c r="F4">
        <v>0.54</v>
      </c>
      <c r="G4">
        <v>0.64</v>
      </c>
      <c r="H4" s="6">
        <v>0.40280665280665273</v>
      </c>
      <c r="I4" s="6">
        <v>0.76666666666666661</v>
      </c>
      <c r="K4" t="s">
        <v>51</v>
      </c>
      <c r="L4">
        <v>2.1710099999999999</v>
      </c>
      <c r="M4">
        <v>3</v>
      </c>
      <c r="N4">
        <v>0.72367099999999995</v>
      </c>
      <c r="O4">
        <v>27.49</v>
      </c>
      <c r="P4" s="1">
        <v>1.3289999999999999E-13</v>
      </c>
    </row>
    <row r="5" spans="2:16" x14ac:dyDescent="0.2">
      <c r="B5">
        <v>0</v>
      </c>
      <c r="C5" s="5">
        <v>0</v>
      </c>
      <c r="D5">
        <v>0.45999999999999996</v>
      </c>
      <c r="E5">
        <v>0.53061224489795911</v>
      </c>
      <c r="F5">
        <v>0.54</v>
      </c>
      <c r="G5">
        <v>0.76470588235294112</v>
      </c>
      <c r="H5" s="6">
        <v>0.46666666666666667</v>
      </c>
      <c r="I5" s="6">
        <v>0.8032258064516129</v>
      </c>
      <c r="K5" t="s">
        <v>53</v>
      </c>
      <c r="L5">
        <v>0.10732800000000001</v>
      </c>
      <c r="M5">
        <v>3</v>
      </c>
      <c r="N5">
        <v>3.5776099999999998E-2</v>
      </c>
      <c r="O5">
        <v>1.359</v>
      </c>
      <c r="P5">
        <v>0.25869999999999999</v>
      </c>
    </row>
    <row r="6" spans="2:16" x14ac:dyDescent="0.2">
      <c r="B6">
        <v>6.0000000000000053E-2</v>
      </c>
      <c r="C6" s="5">
        <v>0.12244897959183676</v>
      </c>
      <c r="D6">
        <v>0.48979591836734693</v>
      </c>
      <c r="E6">
        <v>0.71111111111111114</v>
      </c>
      <c r="F6">
        <v>0.67999999999999994</v>
      </c>
      <c r="G6">
        <v>0.8</v>
      </c>
      <c r="H6" s="6">
        <v>0.65</v>
      </c>
      <c r="I6" s="6">
        <v>0.59758879113717822</v>
      </c>
      <c r="K6" t="s">
        <v>54</v>
      </c>
      <c r="L6">
        <v>3.1589499999999999</v>
      </c>
      <c r="M6">
        <v>120</v>
      </c>
      <c r="N6">
        <v>2.63246E-2</v>
      </c>
    </row>
    <row r="7" spans="2:16" x14ac:dyDescent="0.2">
      <c r="B7">
        <v>0</v>
      </c>
      <c r="C7" s="5">
        <v>5.6603773584905648E-2</v>
      </c>
      <c r="D7">
        <v>0.44897959183673475</v>
      </c>
      <c r="E7">
        <v>0.28846153846153844</v>
      </c>
      <c r="F7">
        <v>0.11428571428571432</v>
      </c>
      <c r="G7">
        <v>0.58000000000000007</v>
      </c>
      <c r="H7" s="6">
        <v>0.53333333333333333</v>
      </c>
      <c r="I7" s="6">
        <v>0.6333333333333333</v>
      </c>
      <c r="K7" t="s">
        <v>55</v>
      </c>
      <c r="L7">
        <v>5.5174000000000003</v>
      </c>
      <c r="M7">
        <v>127</v>
      </c>
    </row>
    <row r="8" spans="2:16" x14ac:dyDescent="0.2">
      <c r="B8" s="5">
        <v>0.26</v>
      </c>
      <c r="C8" s="5">
        <v>0.18000000000000005</v>
      </c>
      <c r="D8">
        <v>0.36734693877551017</v>
      </c>
      <c r="E8">
        <v>0.76470588235294112</v>
      </c>
      <c r="F8">
        <v>0.62</v>
      </c>
      <c r="G8">
        <v>0.57692307692307687</v>
      </c>
      <c r="H8" s="5">
        <v>0.56666666666666665</v>
      </c>
      <c r="I8" s="6">
        <f>26/60</f>
        <v>0.43333333333333335</v>
      </c>
    </row>
    <row r="9" spans="2:16" x14ac:dyDescent="0.2">
      <c r="B9">
        <v>4.0000000000000036E-2</v>
      </c>
      <c r="C9" s="5">
        <v>0.25490196078431371</v>
      </c>
      <c r="D9">
        <v>0.5</v>
      </c>
      <c r="E9" s="5">
        <v>0.76</v>
      </c>
      <c r="F9">
        <v>0.38775510204081631</v>
      </c>
      <c r="G9">
        <v>0.73684210526315796</v>
      </c>
      <c r="H9" s="5">
        <v>0.41129032258064524</v>
      </c>
      <c r="I9" s="6">
        <f>26/60</f>
        <v>0.43333333333333335</v>
      </c>
    </row>
    <row r="10" spans="2:16" x14ac:dyDescent="0.2">
      <c r="B10">
        <v>0.14583333333333337</v>
      </c>
      <c r="C10" s="5">
        <v>0.43999999999999995</v>
      </c>
      <c r="D10">
        <v>0.67346938775510212</v>
      </c>
      <c r="E10">
        <v>0.76</v>
      </c>
      <c r="F10">
        <v>0.30769230769230771</v>
      </c>
      <c r="G10" s="5">
        <v>0.44999999999999996</v>
      </c>
      <c r="H10" s="5">
        <v>0.6166666666666667</v>
      </c>
      <c r="I10" s="6">
        <f>19/59</f>
        <v>0.32203389830508472</v>
      </c>
    </row>
    <row r="11" spans="2:16" x14ac:dyDescent="0.2">
      <c r="B11">
        <v>0.26</v>
      </c>
      <c r="C11" s="5">
        <v>7.999999999999996E-2</v>
      </c>
      <c r="D11">
        <v>0.2857142857142857</v>
      </c>
      <c r="E11">
        <v>0.37254901960784315</v>
      </c>
      <c r="F11" s="5">
        <v>0.12</v>
      </c>
      <c r="G11" s="5">
        <v>0.32653061224489799</v>
      </c>
      <c r="H11">
        <v>0.53333333333333333</v>
      </c>
      <c r="I11">
        <v>0.73333333333333339</v>
      </c>
    </row>
    <row r="12" spans="2:16" x14ac:dyDescent="0.2">
      <c r="B12">
        <v>0.18000000000000005</v>
      </c>
      <c r="C12" s="5">
        <v>0.19999999999999996</v>
      </c>
      <c r="D12" s="5">
        <v>0.16326530612244894</v>
      </c>
      <c r="E12">
        <v>0.39215686274509809</v>
      </c>
      <c r="F12" s="5">
        <v>0.67999999999999994</v>
      </c>
      <c r="G12" s="5">
        <v>0.33999999999999997</v>
      </c>
      <c r="H12">
        <v>0.52619047619047621</v>
      </c>
      <c r="I12">
        <v>0.61111111111111116</v>
      </c>
    </row>
    <row r="13" spans="2:16" x14ac:dyDescent="0.2">
      <c r="B13">
        <v>0.4</v>
      </c>
      <c r="D13" s="5">
        <v>0.51020408163265307</v>
      </c>
      <c r="E13">
        <v>0.36734693877551017</v>
      </c>
      <c r="F13" s="5">
        <v>0.72</v>
      </c>
      <c r="G13">
        <v>0.38709677419354838</v>
      </c>
      <c r="H13">
        <v>0.43541666666666667</v>
      </c>
      <c r="I13">
        <v>0.40520833333333339</v>
      </c>
    </row>
    <row r="14" spans="2:16" x14ac:dyDescent="0.2">
      <c r="B14">
        <v>4.0000000000000036E-2</v>
      </c>
      <c r="D14" s="5">
        <v>0.4</v>
      </c>
      <c r="E14">
        <v>0.42000000000000004</v>
      </c>
      <c r="F14">
        <v>8.333333333333337E-2</v>
      </c>
      <c r="G14">
        <v>0.4</v>
      </c>
      <c r="H14" s="5">
        <v>0.55932203389830515</v>
      </c>
      <c r="I14">
        <v>0.72580645161290325</v>
      </c>
    </row>
    <row r="15" spans="2:16" x14ac:dyDescent="0.2">
      <c r="E15">
        <v>0.48</v>
      </c>
      <c r="F15">
        <v>0.55555555555555558</v>
      </c>
      <c r="G15">
        <v>0.5</v>
      </c>
      <c r="H15" s="5">
        <v>0.45999999999999996</v>
      </c>
    </row>
    <row r="16" spans="2:16" x14ac:dyDescent="0.2">
      <c r="E16">
        <v>0.6</v>
      </c>
      <c r="F16">
        <v>0.30000000000000004</v>
      </c>
      <c r="G16">
        <v>0.58000000000000007</v>
      </c>
      <c r="H16" s="5">
        <v>0.64</v>
      </c>
    </row>
    <row r="17" spans="1:9" x14ac:dyDescent="0.2">
      <c r="E17">
        <v>0.54</v>
      </c>
      <c r="F17">
        <v>0.84</v>
      </c>
      <c r="G17">
        <v>0.5</v>
      </c>
      <c r="H17" s="5">
        <v>0.54</v>
      </c>
    </row>
    <row r="18" spans="1:9" x14ac:dyDescent="0.2">
      <c r="E18">
        <v>0.45999999999999996</v>
      </c>
      <c r="G18">
        <v>0.59183673469387754</v>
      </c>
      <c r="H18" s="5">
        <v>0.8214285714285714</v>
      </c>
    </row>
    <row r="19" spans="1:9" x14ac:dyDescent="0.2">
      <c r="E19">
        <v>0.71186440677966101</v>
      </c>
      <c r="G19">
        <v>0.58181818181818179</v>
      </c>
      <c r="H19" s="5">
        <v>0.48076923076923073</v>
      </c>
    </row>
    <row r="20" spans="1:9" x14ac:dyDescent="0.2">
      <c r="E20">
        <v>0.66666666666666674</v>
      </c>
      <c r="G20">
        <v>0.53061224489795911</v>
      </c>
      <c r="H20" s="5">
        <v>0.26923076923076927</v>
      </c>
    </row>
    <row r="21" spans="1:9" x14ac:dyDescent="0.2">
      <c r="E21">
        <v>0.29411764705882348</v>
      </c>
      <c r="G21" s="5">
        <v>0.47058823529411764</v>
      </c>
      <c r="H21" s="5">
        <v>0.58823529411764708</v>
      </c>
    </row>
    <row r="22" spans="1:9" x14ac:dyDescent="0.2">
      <c r="E22">
        <v>0.56862745098039214</v>
      </c>
    </row>
    <row r="23" spans="1:9" x14ac:dyDescent="0.2">
      <c r="E23" s="5">
        <v>0.75438596491228072</v>
      </c>
    </row>
    <row r="27" spans="1:9" x14ac:dyDescent="0.2">
      <c r="A27" t="s">
        <v>35</v>
      </c>
      <c r="B27">
        <f>AVERAGE(B2:B24)</f>
        <v>0.21956114398422094</v>
      </c>
      <c r="C27">
        <f t="shared" ref="C27:I27" si="0">AVERAGE(C2:C24)</f>
        <v>0.16694579032299026</v>
      </c>
      <c r="D27">
        <f t="shared" si="0"/>
        <v>0.43067503924646788</v>
      </c>
      <c r="E27">
        <f t="shared" si="0"/>
        <v>0.54499784877842439</v>
      </c>
      <c r="F27">
        <f t="shared" si="0"/>
        <v>0.4767888758067329</v>
      </c>
      <c r="G27">
        <f t="shared" si="0"/>
        <v>0.55239871279225128</v>
      </c>
      <c r="H27">
        <f t="shared" si="0"/>
        <v>0.53992808266498638</v>
      </c>
      <c r="I27">
        <f t="shared" si="0"/>
        <v>0.58105262072081376</v>
      </c>
    </row>
    <row r="28" spans="1:9" x14ac:dyDescent="0.2">
      <c r="A28" t="s">
        <v>36</v>
      </c>
      <c r="B28">
        <f>STDEV(B2:B24)/COUNT(B2:B24)^0.5</f>
        <v>5.798901161179057E-2</v>
      </c>
      <c r="C28">
        <f t="shared" ref="C28:I28" si="1">STDEV(C2:C24)/COUNT(C2:C24)^0.5</f>
        <v>3.5826175807597484E-2</v>
      </c>
      <c r="D28">
        <f t="shared" si="1"/>
        <v>3.6935490338826302E-2</v>
      </c>
      <c r="E28">
        <f t="shared" si="1"/>
        <v>3.4077780683444282E-2</v>
      </c>
      <c r="F28">
        <f t="shared" si="1"/>
        <v>5.8167649447015565E-2</v>
      </c>
      <c r="G28">
        <f t="shared" si="1"/>
        <v>3.0678307773709234E-2</v>
      </c>
      <c r="H28">
        <f t="shared" si="1"/>
        <v>2.6818309675160572E-2</v>
      </c>
      <c r="I28">
        <f t="shared" si="1"/>
        <v>4.39161283681367E-2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8"/>
  <sheetViews>
    <sheetView workbookViewId="0">
      <selection activeCell="F4" sqref="F4:L4"/>
    </sheetView>
  </sheetViews>
  <sheetFormatPr baseColWidth="10" defaultRowHeight="16" x14ac:dyDescent="0.2"/>
  <sheetData>
    <row r="1" spans="2:12" x14ac:dyDescent="0.2">
      <c r="B1" t="s">
        <v>132</v>
      </c>
      <c r="C1" t="s">
        <v>133</v>
      </c>
      <c r="D1" t="s">
        <v>134</v>
      </c>
    </row>
    <row r="2" spans="2:12" x14ac:dyDescent="0.2">
      <c r="B2" s="6">
        <v>10.931699999999999</v>
      </c>
      <c r="C2" s="6">
        <v>23.818899999999999</v>
      </c>
      <c r="D2" s="5">
        <v>30.758612500000002</v>
      </c>
    </row>
    <row r="3" spans="2:12" x14ac:dyDescent="0.2">
      <c r="B3" s="6">
        <v>38.652000000000001</v>
      </c>
      <c r="C3" s="6">
        <v>12.384499999999999</v>
      </c>
      <c r="D3" s="5">
        <v>16.568983928571399</v>
      </c>
    </row>
    <row r="4" spans="2:12" x14ac:dyDescent="0.2">
      <c r="B4" s="6">
        <v>13.9933</v>
      </c>
      <c r="C4" s="6">
        <v>28.511600000000001</v>
      </c>
      <c r="D4" s="5">
        <v>20.060748947368399</v>
      </c>
      <c r="F4" t="s">
        <v>13</v>
      </c>
      <c r="G4" t="s">
        <v>92</v>
      </c>
      <c r="H4" t="s">
        <v>102</v>
      </c>
      <c r="I4" t="s">
        <v>103</v>
      </c>
      <c r="J4" t="s">
        <v>49</v>
      </c>
      <c r="K4" t="s">
        <v>104</v>
      </c>
      <c r="L4" t="s">
        <v>18</v>
      </c>
    </row>
    <row r="5" spans="2:12" x14ac:dyDescent="0.2">
      <c r="B5" s="6">
        <v>27.616599999999998</v>
      </c>
      <c r="C5" s="6">
        <v>20.947500000000002</v>
      </c>
      <c r="D5" s="5">
        <v>9.3289489473684206</v>
      </c>
      <c r="F5" t="s">
        <v>105</v>
      </c>
      <c r="G5">
        <v>2</v>
      </c>
      <c r="H5">
        <v>24.843299999999999</v>
      </c>
      <c r="I5">
        <v>12.4216</v>
      </c>
    </row>
    <row r="6" spans="2:12" x14ac:dyDescent="0.2">
      <c r="B6" s="6">
        <v>15.1515</v>
      </c>
      <c r="C6" s="6">
        <v>35.487099999999998</v>
      </c>
      <c r="D6" s="5">
        <v>17.186719756097599</v>
      </c>
      <c r="F6" t="s">
        <v>106</v>
      </c>
      <c r="G6">
        <v>36</v>
      </c>
      <c r="H6">
        <v>2000.21</v>
      </c>
      <c r="I6">
        <v>55.561300000000003</v>
      </c>
    </row>
    <row r="7" spans="2:12" x14ac:dyDescent="0.2">
      <c r="B7" s="6">
        <v>13.694900000000001</v>
      </c>
      <c r="C7" s="6">
        <v>9.5056899999999995</v>
      </c>
      <c r="D7" s="5">
        <v>11.417390769230799</v>
      </c>
      <c r="F7" t="s">
        <v>107</v>
      </c>
      <c r="G7">
        <v>38</v>
      </c>
      <c r="H7">
        <v>2025.05</v>
      </c>
      <c r="I7">
        <v>53.290799999999997</v>
      </c>
      <c r="J7">
        <v>0.22356599999999999</v>
      </c>
      <c r="K7">
        <v>3.2594500000000002</v>
      </c>
      <c r="L7">
        <v>0.80076400000000003</v>
      </c>
    </row>
    <row r="8" spans="2:12" x14ac:dyDescent="0.2">
      <c r="B8" s="6">
        <v>7.4012799999999999</v>
      </c>
      <c r="C8" s="6">
        <v>14.925000000000001</v>
      </c>
      <c r="D8" s="5">
        <v>20.742101600000002</v>
      </c>
    </row>
    <row r="9" spans="2:12" x14ac:dyDescent="0.2">
      <c r="B9" s="6">
        <v>10.151</v>
      </c>
      <c r="C9" s="6">
        <v>14.482200000000001</v>
      </c>
      <c r="D9" s="5">
        <v>15.932752499999999</v>
      </c>
    </row>
    <row r="10" spans="2:12" x14ac:dyDescent="0.2">
      <c r="B10" s="6">
        <v>16.354800000000001</v>
      </c>
      <c r="C10" s="6">
        <v>13.8841</v>
      </c>
      <c r="D10" s="5">
        <v>14.6531657142857</v>
      </c>
    </row>
    <row r="11" spans="2:12" x14ac:dyDescent="0.2">
      <c r="B11" s="6">
        <v>13.4091</v>
      </c>
      <c r="C11" s="6">
        <v>16.157900000000001</v>
      </c>
      <c r="D11" s="5">
        <v>16.7142436666667</v>
      </c>
    </row>
    <row r="12" spans="2:12" x14ac:dyDescent="0.2">
      <c r="B12" s="6">
        <v>22.171600000000002</v>
      </c>
      <c r="C12" s="5"/>
      <c r="D12" s="5">
        <v>13.70191</v>
      </c>
    </row>
    <row r="13" spans="2:12" x14ac:dyDescent="0.2">
      <c r="B13" s="6">
        <v>20.880099999999999</v>
      </c>
      <c r="C13" s="5"/>
      <c r="D13" s="5">
        <v>18.5862547368421</v>
      </c>
    </row>
    <row r="14" spans="2:12" x14ac:dyDescent="0.2">
      <c r="B14" s="6">
        <v>33.441299999999998</v>
      </c>
      <c r="C14" s="5"/>
      <c r="D14" s="5">
        <v>17.436272750000001</v>
      </c>
    </row>
    <row r="15" spans="2:12" x14ac:dyDescent="0.2">
      <c r="B15" s="6">
        <v>20.794599999999999</v>
      </c>
      <c r="C15" s="5"/>
      <c r="D15" s="5">
        <v>20.600720952381</v>
      </c>
    </row>
    <row r="16" spans="2:12" x14ac:dyDescent="0.2">
      <c r="B16" s="5"/>
      <c r="C16" s="5"/>
      <c r="D16" s="5">
        <v>15.954119047619001</v>
      </c>
    </row>
    <row r="17" spans="1:4" x14ac:dyDescent="0.2">
      <c r="B17" s="5"/>
      <c r="C17" s="5"/>
      <c r="D17" s="5"/>
    </row>
    <row r="27" spans="1:4" x14ac:dyDescent="0.2">
      <c r="A27" t="s">
        <v>35</v>
      </c>
      <c r="B27">
        <f>AVERAGE(B2:B24)</f>
        <v>18.903127142857148</v>
      </c>
      <c r="C27">
        <f>AVERAGE(C2:C24)</f>
        <v>19.010449000000001</v>
      </c>
      <c r="D27">
        <f>AVERAGE(D2:D24)</f>
        <v>17.309529721095409</v>
      </c>
    </row>
    <row r="28" spans="1:4" x14ac:dyDescent="0.2">
      <c r="A28" t="s">
        <v>36</v>
      </c>
      <c r="B28">
        <f>STDEV(B2:B24)/COUNT(B2:B24)^0.5</f>
        <v>2.4245663219351199</v>
      </c>
      <c r="C28">
        <f>STDEV(C2:C24)/COUNT(C2:C24)^0.5</f>
        <v>2.5700871846432882</v>
      </c>
      <c r="D28">
        <f>STDEV(D2:D24)/COUNT(D2:D24)^0.5</f>
        <v>1.2646028643860023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8"/>
  <sheetViews>
    <sheetView workbookViewId="0">
      <selection activeCell="F3" sqref="F3:L3"/>
    </sheetView>
  </sheetViews>
  <sheetFormatPr baseColWidth="10" defaultRowHeight="16" x14ac:dyDescent="0.2"/>
  <sheetData>
    <row r="1" spans="2:12" x14ac:dyDescent="0.2">
      <c r="B1" t="s">
        <v>135</v>
      </c>
      <c r="C1" t="s">
        <v>136</v>
      </c>
      <c r="D1" t="s">
        <v>134</v>
      </c>
    </row>
    <row r="2" spans="2:12" x14ac:dyDescent="0.2">
      <c r="B2" s="6">
        <f>14/29</f>
        <v>0.48275862068965519</v>
      </c>
      <c r="C2" s="6">
        <f>42/49</f>
        <v>0.8571428571428571</v>
      </c>
      <c r="D2" s="5">
        <f>32/50</f>
        <v>0.64</v>
      </c>
    </row>
    <row r="3" spans="2:12" x14ac:dyDescent="0.2">
      <c r="B3" s="6">
        <f>40/49</f>
        <v>0.81632653061224492</v>
      </c>
      <c r="C3" s="6">
        <f>32/54</f>
        <v>0.59259259259259256</v>
      </c>
      <c r="D3" s="5">
        <f>28/49</f>
        <v>0.5714285714285714</v>
      </c>
      <c r="F3" t="s">
        <v>13</v>
      </c>
      <c r="G3" t="s">
        <v>92</v>
      </c>
      <c r="H3" t="s">
        <v>102</v>
      </c>
      <c r="I3" t="s">
        <v>103</v>
      </c>
      <c r="J3" t="s">
        <v>49</v>
      </c>
      <c r="K3" t="s">
        <v>104</v>
      </c>
      <c r="L3" t="s">
        <v>18</v>
      </c>
    </row>
    <row r="4" spans="2:12" x14ac:dyDescent="0.2">
      <c r="B4" s="6">
        <f>47/49</f>
        <v>0.95918367346938771</v>
      </c>
      <c r="C4" s="6">
        <f>11/59</f>
        <v>0.1864406779661017</v>
      </c>
      <c r="D4" s="5">
        <f>38/46</f>
        <v>0.82608695652173914</v>
      </c>
      <c r="F4" t="s">
        <v>105</v>
      </c>
      <c r="G4">
        <v>2</v>
      </c>
      <c r="H4">
        <v>1.6051200000000002E-2</v>
      </c>
      <c r="I4">
        <v>8.0256000000000008E-3</v>
      </c>
    </row>
    <row r="5" spans="2:12" x14ac:dyDescent="0.2">
      <c r="B5" s="6">
        <f>5/49</f>
        <v>0.10204081632653061</v>
      </c>
      <c r="C5" s="6">
        <f>42/49</f>
        <v>0.8571428571428571</v>
      </c>
      <c r="D5" s="5">
        <f>38/55</f>
        <v>0.69090909090909092</v>
      </c>
      <c r="F5" t="s">
        <v>106</v>
      </c>
      <c r="G5">
        <v>38</v>
      </c>
      <c r="H5">
        <v>1.9981500000000001</v>
      </c>
      <c r="I5">
        <v>5.2582799999999999E-2</v>
      </c>
    </row>
    <row r="6" spans="2:12" x14ac:dyDescent="0.2">
      <c r="B6" s="6">
        <f>41/44</f>
        <v>0.93181818181818177</v>
      </c>
      <c r="C6" s="6">
        <f>17/49</f>
        <v>0.34693877551020408</v>
      </c>
      <c r="D6" s="5">
        <f>42/50</f>
        <v>0.84</v>
      </c>
      <c r="F6" t="s">
        <v>107</v>
      </c>
      <c r="G6">
        <v>40</v>
      </c>
      <c r="H6">
        <v>2.0142000000000002</v>
      </c>
      <c r="I6">
        <v>5.0354900000000001E-2</v>
      </c>
      <c r="J6">
        <v>0.15262800000000001</v>
      </c>
      <c r="K6">
        <v>3.2448199999999998</v>
      </c>
      <c r="L6">
        <v>0.85897299999999999</v>
      </c>
    </row>
    <row r="7" spans="2:12" x14ac:dyDescent="0.2">
      <c r="B7" s="6">
        <f>34/50</f>
        <v>0.68</v>
      </c>
      <c r="C7" s="6">
        <f>16/49</f>
        <v>0.32653061224489793</v>
      </c>
      <c r="D7" s="5">
        <f>26/63</f>
        <v>0.41269841269841268</v>
      </c>
    </row>
    <row r="8" spans="2:12" x14ac:dyDescent="0.2">
      <c r="B8" s="6">
        <f>28/50</f>
        <v>0.56000000000000005</v>
      </c>
      <c r="C8" s="6">
        <f>30/45</f>
        <v>0.66666666666666663</v>
      </c>
      <c r="D8" s="5">
        <f>25/40</f>
        <v>0.625</v>
      </c>
    </row>
    <row r="9" spans="2:12" x14ac:dyDescent="0.2">
      <c r="B9" s="6">
        <f>11/51</f>
        <v>0.21568627450980393</v>
      </c>
      <c r="C9" s="6">
        <f>48/51</f>
        <v>0.94117647058823528</v>
      </c>
      <c r="D9" s="5">
        <f>16/45</f>
        <v>0.35555555555555557</v>
      </c>
    </row>
    <row r="10" spans="2:12" x14ac:dyDescent="0.2">
      <c r="B10" s="6">
        <f>30/50</f>
        <v>0.6</v>
      </c>
      <c r="C10" s="6">
        <f>31/49</f>
        <v>0.63265306122448983</v>
      </c>
      <c r="D10" s="5">
        <f>14/23</f>
        <v>0.60869565217391308</v>
      </c>
    </row>
    <row r="11" spans="2:12" x14ac:dyDescent="0.2">
      <c r="B11" s="6">
        <f>37/51</f>
        <v>0.72549019607843135</v>
      </c>
      <c r="C11" s="6">
        <f>40/49</f>
        <v>0.81632653061224492</v>
      </c>
      <c r="D11" s="5">
        <f>21/41</f>
        <v>0.51219512195121952</v>
      </c>
    </row>
    <row r="12" spans="2:12" x14ac:dyDescent="0.2">
      <c r="B12" s="6">
        <f>32/50</f>
        <v>0.64</v>
      </c>
      <c r="C12" s="5"/>
      <c r="D12" s="5">
        <f>30/48</f>
        <v>0.625</v>
      </c>
    </row>
    <row r="13" spans="2:12" x14ac:dyDescent="0.2">
      <c r="B13" s="6">
        <f>36/50</f>
        <v>0.72</v>
      </c>
      <c r="C13" s="5"/>
      <c r="D13" s="5">
        <f>13/47</f>
        <v>0.27659574468085107</v>
      </c>
    </row>
    <row r="14" spans="2:12" x14ac:dyDescent="0.2">
      <c r="B14" s="6">
        <f>32/51</f>
        <v>0.62745098039215685</v>
      </c>
      <c r="C14" s="5"/>
      <c r="D14" s="5">
        <f>19/48</f>
        <v>0.39583333333333331</v>
      </c>
    </row>
    <row r="15" spans="2:12" x14ac:dyDescent="0.2">
      <c r="B15" s="6">
        <f>41/50</f>
        <v>0.82</v>
      </c>
      <c r="C15" s="5"/>
      <c r="D15" s="5">
        <f>40/59</f>
        <v>0.67796610169491522</v>
      </c>
    </row>
    <row r="16" spans="2:12" x14ac:dyDescent="0.2">
      <c r="B16" s="6">
        <f>4/28</f>
        <v>0.14285714285714285</v>
      </c>
      <c r="C16" s="5"/>
      <c r="D16" s="5">
        <f>21/49</f>
        <v>0.42857142857142855</v>
      </c>
    </row>
    <row r="17" spans="1:4" x14ac:dyDescent="0.2">
      <c r="B17" s="5"/>
      <c r="C17" s="5"/>
      <c r="D17" s="5">
        <f>21/31</f>
        <v>0.67741935483870963</v>
      </c>
    </row>
    <row r="27" spans="1:4" x14ac:dyDescent="0.2">
      <c r="A27" t="s">
        <v>35</v>
      </c>
      <c r="B27">
        <f>AVERAGE(B2:B24)</f>
        <v>0.60157416111690232</v>
      </c>
      <c r="C27">
        <f>AVERAGE(C2:C24)</f>
        <v>0.62236111016911466</v>
      </c>
      <c r="D27">
        <f>AVERAGE(D2:D24)</f>
        <v>0.57274720777235877</v>
      </c>
    </row>
    <row r="28" spans="1:4" x14ac:dyDescent="0.2">
      <c r="A28" t="s">
        <v>36</v>
      </c>
      <c r="B28">
        <f>STDEV(B2:B24)/COUNT(B2:B24)^0.5</f>
        <v>6.877025526279204E-2</v>
      </c>
      <c r="C28">
        <f>STDEV(C2:C24)/COUNT(C2:C24)^0.5</f>
        <v>8.2047790691756411E-2</v>
      </c>
      <c r="D28">
        <f>STDEV(D2:D24)/COUNT(D2:D24)^0.5</f>
        <v>4.0779769957019305E-2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58"/>
  <sheetViews>
    <sheetView topLeftCell="A386" workbookViewId="0">
      <selection activeCell="F24" sqref="F24:G25"/>
    </sheetView>
  </sheetViews>
  <sheetFormatPr baseColWidth="10" defaultRowHeight="16" x14ac:dyDescent="0.2"/>
  <cols>
    <col min="6" max="6" width="13.33203125" customWidth="1"/>
  </cols>
  <sheetData>
    <row r="1" spans="1:7" x14ac:dyDescent="0.2">
      <c r="B1" t="s">
        <v>152</v>
      </c>
      <c r="C1" t="s">
        <v>153</v>
      </c>
      <c r="F1" t="s">
        <v>154</v>
      </c>
      <c r="G1" t="s">
        <v>151</v>
      </c>
    </row>
    <row r="2" spans="1:7" x14ac:dyDescent="0.2">
      <c r="A2" t="s">
        <v>139</v>
      </c>
      <c r="F2">
        <v>13.497772499999998</v>
      </c>
      <c r="G2">
        <v>12.899752500000007</v>
      </c>
    </row>
    <row r="3" spans="1:7" x14ac:dyDescent="0.2">
      <c r="A3">
        <v>0.05</v>
      </c>
      <c r="B3">
        <v>8.1686499999999995</v>
      </c>
      <c r="C3">
        <v>7.8601999999999972</v>
      </c>
      <c r="F3">
        <v>13.436493734335846</v>
      </c>
      <c r="G3">
        <v>13.724257499999997</v>
      </c>
    </row>
    <row r="4" spans="1:7" x14ac:dyDescent="0.2">
      <c r="A4">
        <v>0.1</v>
      </c>
      <c r="B4">
        <v>9.3564999999999987</v>
      </c>
      <c r="C4">
        <v>8.6900500000000012</v>
      </c>
      <c r="F4">
        <v>14.202084999999988</v>
      </c>
      <c r="G4">
        <v>12.363870000000015</v>
      </c>
    </row>
    <row r="5" spans="1:7" x14ac:dyDescent="0.2">
      <c r="A5">
        <v>0.15</v>
      </c>
      <c r="B5">
        <v>9.9060000000000006</v>
      </c>
      <c r="C5">
        <v>9.1861999999999977</v>
      </c>
      <c r="F5">
        <v>13.2401002570694</v>
      </c>
      <c r="G5">
        <v>13.0538925</v>
      </c>
    </row>
    <row r="6" spans="1:7" x14ac:dyDescent="0.2">
      <c r="A6">
        <v>0.2</v>
      </c>
      <c r="B6">
        <v>10.269600000000001</v>
      </c>
      <c r="C6">
        <v>9.6182499999999997</v>
      </c>
      <c r="F6">
        <v>16.22419</v>
      </c>
      <c r="G6">
        <v>13.054419847328246</v>
      </c>
    </row>
    <row r="7" spans="1:7" x14ac:dyDescent="0.2">
      <c r="A7">
        <v>0.25</v>
      </c>
      <c r="B7">
        <v>10.56005</v>
      </c>
      <c r="C7">
        <v>10.0008</v>
      </c>
      <c r="F7">
        <v>15.042634999999995</v>
      </c>
      <c r="G7">
        <v>12.815977500000004</v>
      </c>
    </row>
    <row r="8" spans="1:7" x14ac:dyDescent="0.2">
      <c r="A8">
        <v>0.3</v>
      </c>
      <c r="B8">
        <v>10.888749999999998</v>
      </c>
      <c r="C8">
        <v>10.433000000000003</v>
      </c>
      <c r="F8">
        <v>11.57902518891688</v>
      </c>
      <c r="G8">
        <v>13.192310000000004</v>
      </c>
    </row>
    <row r="9" spans="1:7" x14ac:dyDescent="0.2">
      <c r="A9">
        <v>0.35</v>
      </c>
      <c r="B9">
        <v>11.301000000000002</v>
      </c>
      <c r="C9">
        <v>10.798150000000001</v>
      </c>
      <c r="F9">
        <v>13.814384999999989</v>
      </c>
      <c r="G9">
        <v>13.372252499999997</v>
      </c>
    </row>
    <row r="10" spans="1:7" x14ac:dyDescent="0.2">
      <c r="A10">
        <v>0.4</v>
      </c>
      <c r="B10">
        <v>11.662699999999997</v>
      </c>
      <c r="C10">
        <v>11.08145</v>
      </c>
      <c r="F10">
        <v>12.810777500000004</v>
      </c>
      <c r="G10">
        <v>14.964822499999999</v>
      </c>
    </row>
    <row r="11" spans="1:7" x14ac:dyDescent="0.2">
      <c r="A11">
        <v>0.45</v>
      </c>
      <c r="B11">
        <v>11.973999999999997</v>
      </c>
      <c r="C11">
        <v>11.41</v>
      </c>
      <c r="F11">
        <v>14.468692499999992</v>
      </c>
      <c r="G11">
        <v>14.302110000000011</v>
      </c>
    </row>
    <row r="12" spans="1:7" x14ac:dyDescent="0.2">
      <c r="A12">
        <v>0.5</v>
      </c>
      <c r="B12">
        <v>12.415199999999997</v>
      </c>
      <c r="C12">
        <v>11.742349999999998</v>
      </c>
      <c r="F12">
        <v>12.500217500000005</v>
      </c>
      <c r="G12">
        <v>15.61417749999999</v>
      </c>
    </row>
    <row r="13" spans="1:7" x14ac:dyDescent="0.2">
      <c r="A13">
        <v>0.55000000000000004</v>
      </c>
      <c r="B13">
        <v>12.935849999999999</v>
      </c>
      <c r="C13">
        <v>12.172150000000004</v>
      </c>
      <c r="F13">
        <v>13.320014999999998</v>
      </c>
      <c r="G13">
        <v>14.369661654135342</v>
      </c>
    </row>
    <row r="14" spans="1:7" x14ac:dyDescent="0.2">
      <c r="A14">
        <v>0.6</v>
      </c>
      <c r="B14">
        <v>13.459050000000001</v>
      </c>
      <c r="C14">
        <v>12.541450000000001</v>
      </c>
      <c r="F14">
        <v>11.098814536340864</v>
      </c>
      <c r="G14">
        <v>13.594422500000007</v>
      </c>
    </row>
    <row r="15" spans="1:7" x14ac:dyDescent="0.2">
      <c r="A15">
        <v>0.65</v>
      </c>
      <c r="B15">
        <v>13.978950000000001</v>
      </c>
      <c r="C15">
        <v>12.983699999999999</v>
      </c>
      <c r="F15">
        <v>18.443032581453629</v>
      </c>
      <c r="G15">
        <v>12.901626566416031</v>
      </c>
    </row>
    <row r="16" spans="1:7" x14ac:dyDescent="0.2">
      <c r="A16">
        <v>0.7</v>
      </c>
      <c r="B16">
        <v>14.443249999999997</v>
      </c>
      <c r="C16">
        <v>13.414449999999999</v>
      </c>
      <c r="F16">
        <v>20.378980000000009</v>
      </c>
      <c r="G16">
        <v>14.365117499999988</v>
      </c>
    </row>
    <row r="17" spans="1:7" x14ac:dyDescent="0.2">
      <c r="A17">
        <v>0.75</v>
      </c>
      <c r="B17">
        <v>15.149299999999997</v>
      </c>
      <c r="C17">
        <v>13.928850000000001</v>
      </c>
      <c r="F17">
        <v>13.242405000000003</v>
      </c>
      <c r="G17">
        <v>13.616350000000004</v>
      </c>
    </row>
    <row r="18" spans="1:7" x14ac:dyDescent="0.2">
      <c r="A18">
        <v>0.8</v>
      </c>
      <c r="B18">
        <v>15.833200000000001</v>
      </c>
      <c r="C18">
        <v>14.50375</v>
      </c>
      <c r="F18">
        <v>11.719774999999991</v>
      </c>
    </row>
    <row r="19" spans="1:7" x14ac:dyDescent="0.2">
      <c r="A19">
        <v>0.85</v>
      </c>
      <c r="B19">
        <v>16.657650000000004</v>
      </c>
      <c r="C19">
        <v>15.554299999999998</v>
      </c>
    </row>
    <row r="20" spans="1:7" x14ac:dyDescent="0.2">
      <c r="A20">
        <v>0.9</v>
      </c>
      <c r="B20">
        <v>17.875299999999999</v>
      </c>
      <c r="C20">
        <v>16.609400000000001</v>
      </c>
    </row>
    <row r="21" spans="1:7" x14ac:dyDescent="0.2">
      <c r="A21">
        <v>0.95</v>
      </c>
      <c r="B21">
        <v>19.258500000000002</v>
      </c>
      <c r="C21">
        <v>18.352850000000004</v>
      </c>
      <c r="E21" t="s">
        <v>35</v>
      </c>
      <c r="F21">
        <f>AVERAGE(F3:F19)</f>
        <v>14.095101487382287</v>
      </c>
      <c r="G21">
        <f>AVERAGE(G3:G19)</f>
        <v>13.687017871191978</v>
      </c>
    </row>
    <row r="22" spans="1:7" x14ac:dyDescent="0.2">
      <c r="A22">
        <v>1</v>
      </c>
      <c r="B22">
        <v>23.861950000000004</v>
      </c>
      <c r="C22">
        <v>27.113699999999994</v>
      </c>
      <c r="E22" t="s">
        <v>36</v>
      </c>
      <c r="F22">
        <f>STDEV(F3:F19)/COUNT(F3:F19)^0.5</f>
        <v>0.61809055804292357</v>
      </c>
      <c r="G22">
        <f>STDEV(G3:G19)/COUNT(G3:G19)^0.5</f>
        <v>0.22821205410361015</v>
      </c>
    </row>
    <row r="24" spans="1:7" x14ac:dyDescent="0.2">
      <c r="A24" t="s">
        <v>140</v>
      </c>
      <c r="B24">
        <v>8.304199999999998</v>
      </c>
      <c r="C24">
        <v>8.4105499999999989</v>
      </c>
      <c r="F24" t="s">
        <v>69</v>
      </c>
      <c r="G24">
        <v>0.53171400000000002</v>
      </c>
    </row>
    <row r="25" spans="1:7" x14ac:dyDescent="0.2">
      <c r="B25">
        <v>9.11585</v>
      </c>
      <c r="C25">
        <v>9.2655999999999992</v>
      </c>
      <c r="F25" t="s">
        <v>70</v>
      </c>
      <c r="G25">
        <v>0.60059099999999999</v>
      </c>
    </row>
    <row r="26" spans="1:7" x14ac:dyDescent="0.2">
      <c r="B26">
        <v>9.6440499999999965</v>
      </c>
      <c r="C26">
        <v>9.6372999999999998</v>
      </c>
    </row>
    <row r="27" spans="1:7" x14ac:dyDescent="0.2">
      <c r="B27">
        <v>10.060400000000005</v>
      </c>
      <c r="C27">
        <v>10.07075</v>
      </c>
    </row>
    <row r="28" spans="1:7" x14ac:dyDescent="0.2">
      <c r="B28">
        <v>10.436050000000002</v>
      </c>
      <c r="C28">
        <v>10.435600000000001</v>
      </c>
    </row>
    <row r="29" spans="1:7" x14ac:dyDescent="0.2">
      <c r="B29">
        <v>10.792949999999996</v>
      </c>
      <c r="C29">
        <v>10.85735</v>
      </c>
    </row>
    <row r="30" spans="1:7" x14ac:dyDescent="0.2">
      <c r="B30">
        <v>11.105500000000005</v>
      </c>
      <c r="C30">
        <v>11.2997</v>
      </c>
    </row>
    <row r="31" spans="1:7" x14ac:dyDescent="0.2">
      <c r="B31">
        <v>11.491800000000001</v>
      </c>
      <c r="C31">
        <v>11.768999999999997</v>
      </c>
    </row>
    <row r="32" spans="1:7" x14ac:dyDescent="0.2">
      <c r="B32">
        <v>11.899199999999995</v>
      </c>
      <c r="C32">
        <v>12.31795</v>
      </c>
    </row>
    <row r="33" spans="1:3" x14ac:dyDescent="0.2">
      <c r="B33">
        <v>12.257050000000003</v>
      </c>
      <c r="C33">
        <v>12.72265</v>
      </c>
    </row>
    <row r="34" spans="1:3" x14ac:dyDescent="0.2">
      <c r="B34">
        <v>12.663699999999999</v>
      </c>
      <c r="C34">
        <v>13.234099999999994</v>
      </c>
    </row>
    <row r="35" spans="1:3" x14ac:dyDescent="0.2">
      <c r="B35">
        <v>13.188350000000003</v>
      </c>
      <c r="C35">
        <v>13.6988</v>
      </c>
    </row>
    <row r="36" spans="1:3" x14ac:dyDescent="0.2">
      <c r="B36">
        <v>13.687300000000002</v>
      </c>
      <c r="C36">
        <v>14.219000000000003</v>
      </c>
    </row>
    <row r="37" spans="1:3" x14ac:dyDescent="0.2">
      <c r="B37">
        <v>14.122599999999995</v>
      </c>
      <c r="C37">
        <v>14.755850000000001</v>
      </c>
    </row>
    <row r="38" spans="1:3" x14ac:dyDescent="0.2">
      <c r="B38">
        <v>14.797350000000003</v>
      </c>
      <c r="C38">
        <v>15.504399999999999</v>
      </c>
    </row>
    <row r="39" spans="1:3" x14ac:dyDescent="0.2">
      <c r="B39">
        <v>15.598050000000001</v>
      </c>
      <c r="C39">
        <v>16.238599999999998</v>
      </c>
    </row>
    <row r="40" spans="1:3" x14ac:dyDescent="0.2">
      <c r="B40">
        <v>16.730200000000004</v>
      </c>
      <c r="C40">
        <v>17.119399999999999</v>
      </c>
    </row>
    <row r="41" spans="1:3" x14ac:dyDescent="0.2">
      <c r="B41">
        <v>18.52985</v>
      </c>
      <c r="C41">
        <v>18.030049999999996</v>
      </c>
    </row>
    <row r="42" spans="1:3" x14ac:dyDescent="0.2">
      <c r="B42">
        <v>20.2408</v>
      </c>
      <c r="C42">
        <v>19.821149999999999</v>
      </c>
    </row>
    <row r="43" spans="1:3" x14ac:dyDescent="0.2">
      <c r="B43">
        <v>24.623999999999999</v>
      </c>
      <c r="C43">
        <v>25.077350000000003</v>
      </c>
    </row>
    <row r="45" spans="1:3" x14ac:dyDescent="0.2">
      <c r="A45" t="s">
        <v>141</v>
      </c>
      <c r="B45">
        <v>8.4157000000000011</v>
      </c>
      <c r="C45">
        <v>8.1389000000000014</v>
      </c>
    </row>
    <row r="46" spans="1:3" x14ac:dyDescent="0.2">
      <c r="A46" t="s">
        <v>142</v>
      </c>
      <c r="B46">
        <v>9.2757000000000005</v>
      </c>
      <c r="C46">
        <v>8.8781999999999979</v>
      </c>
    </row>
    <row r="47" spans="1:3" x14ac:dyDescent="0.2">
      <c r="B47">
        <v>9.9399500000000014</v>
      </c>
      <c r="C47">
        <v>9.4365500000000004</v>
      </c>
    </row>
    <row r="48" spans="1:3" x14ac:dyDescent="0.2">
      <c r="B48">
        <v>10.377000000000001</v>
      </c>
      <c r="C48">
        <v>9.7717500000000008</v>
      </c>
    </row>
    <row r="49" spans="2:3" x14ac:dyDescent="0.2">
      <c r="B49">
        <v>10.873899999999997</v>
      </c>
      <c r="C49">
        <v>10.0268</v>
      </c>
    </row>
    <row r="50" spans="2:3" x14ac:dyDescent="0.2">
      <c r="B50">
        <v>11.290850000000002</v>
      </c>
      <c r="C50">
        <v>10.3964</v>
      </c>
    </row>
    <row r="51" spans="2:3" x14ac:dyDescent="0.2">
      <c r="B51">
        <v>11.6477</v>
      </c>
      <c r="C51">
        <v>10.751499999999998</v>
      </c>
    </row>
    <row r="52" spans="2:3" x14ac:dyDescent="0.2">
      <c r="B52">
        <v>12.216250000000002</v>
      </c>
      <c r="C52">
        <v>11.041799999999999</v>
      </c>
    </row>
    <row r="53" spans="2:3" x14ac:dyDescent="0.2">
      <c r="B53">
        <v>12.716450000000004</v>
      </c>
      <c r="C53">
        <v>11.340950000000001</v>
      </c>
    </row>
    <row r="54" spans="2:3" x14ac:dyDescent="0.2">
      <c r="B54">
        <v>13.10805</v>
      </c>
      <c r="C54">
        <v>11.714799999999999</v>
      </c>
    </row>
    <row r="55" spans="2:3" x14ac:dyDescent="0.2">
      <c r="B55">
        <v>13.44075</v>
      </c>
      <c r="C55">
        <v>12.111149999999999</v>
      </c>
    </row>
    <row r="56" spans="2:3" x14ac:dyDescent="0.2">
      <c r="B56">
        <v>13.92925</v>
      </c>
      <c r="C56">
        <v>12.551099999999998</v>
      </c>
    </row>
    <row r="57" spans="2:3" x14ac:dyDescent="0.2">
      <c r="B57">
        <v>14.379850000000001</v>
      </c>
      <c r="C57">
        <v>12.967549999999999</v>
      </c>
    </row>
    <row r="58" spans="2:3" x14ac:dyDescent="0.2">
      <c r="B58">
        <v>14.935749999999999</v>
      </c>
      <c r="C58">
        <v>13.358500000000001</v>
      </c>
    </row>
    <row r="59" spans="2:3" x14ac:dyDescent="0.2">
      <c r="B59">
        <v>15.6434</v>
      </c>
      <c r="C59">
        <v>13.741899999999998</v>
      </c>
    </row>
    <row r="60" spans="2:3" x14ac:dyDescent="0.2">
      <c r="B60">
        <v>16.414049999999996</v>
      </c>
      <c r="C60">
        <v>14.18525</v>
      </c>
    </row>
    <row r="61" spans="2:3" x14ac:dyDescent="0.2">
      <c r="B61">
        <v>17.086750000000002</v>
      </c>
      <c r="C61">
        <v>14.669299999999998</v>
      </c>
    </row>
    <row r="62" spans="2:3" x14ac:dyDescent="0.2">
      <c r="B62">
        <v>18.5945</v>
      </c>
      <c r="C62">
        <v>15.426250000000001</v>
      </c>
    </row>
    <row r="63" spans="2:3" x14ac:dyDescent="0.2">
      <c r="B63">
        <v>20.622300000000003</v>
      </c>
      <c r="C63">
        <v>16.601350000000004</v>
      </c>
    </row>
    <row r="64" spans="2:3" x14ac:dyDescent="0.2">
      <c r="B64">
        <v>29.133549999999996</v>
      </c>
      <c r="C64">
        <v>20.167399999999997</v>
      </c>
    </row>
    <row r="66" spans="2:3" x14ac:dyDescent="0.2">
      <c r="B66">
        <v>8.5801499999999979</v>
      </c>
      <c r="C66">
        <v>7.9206000000000021</v>
      </c>
    </row>
    <row r="67" spans="2:3" x14ac:dyDescent="0.2">
      <c r="B67">
        <v>9.2581500000000005</v>
      </c>
      <c r="C67">
        <v>8.6948000000000025</v>
      </c>
    </row>
    <row r="68" spans="2:3" x14ac:dyDescent="0.2">
      <c r="B68">
        <v>9.7046499999999991</v>
      </c>
      <c r="C68">
        <v>9.1117000000000008</v>
      </c>
    </row>
    <row r="69" spans="2:3" x14ac:dyDescent="0.2">
      <c r="B69">
        <v>10.063750000000002</v>
      </c>
      <c r="C69">
        <v>9.5152999999999999</v>
      </c>
    </row>
    <row r="70" spans="2:3" x14ac:dyDescent="0.2">
      <c r="B70">
        <v>10.37635</v>
      </c>
      <c r="C70">
        <v>10.101550000000001</v>
      </c>
    </row>
    <row r="71" spans="2:3" x14ac:dyDescent="0.2">
      <c r="B71">
        <v>10.702200000000001</v>
      </c>
      <c r="C71">
        <v>10.4871</v>
      </c>
    </row>
    <row r="72" spans="2:3" x14ac:dyDescent="0.2">
      <c r="B72">
        <v>11.0082</v>
      </c>
      <c r="C72">
        <v>10.788749999999999</v>
      </c>
    </row>
    <row r="73" spans="2:3" x14ac:dyDescent="0.2">
      <c r="B73">
        <v>11.351100000000001</v>
      </c>
      <c r="C73">
        <v>11.131449999999999</v>
      </c>
    </row>
    <row r="74" spans="2:3" x14ac:dyDescent="0.2">
      <c r="B74">
        <v>11.666500000000001</v>
      </c>
      <c r="C74">
        <v>11.58445</v>
      </c>
    </row>
    <row r="75" spans="2:3" x14ac:dyDescent="0.2">
      <c r="B75">
        <v>11.986649999999999</v>
      </c>
      <c r="C75">
        <v>11.938999999999998</v>
      </c>
    </row>
    <row r="76" spans="2:3" x14ac:dyDescent="0.2">
      <c r="B76">
        <v>12.331300000000001</v>
      </c>
      <c r="C76">
        <v>12.339599999999999</v>
      </c>
    </row>
    <row r="77" spans="2:3" x14ac:dyDescent="0.2">
      <c r="B77">
        <v>12.823649999999997</v>
      </c>
      <c r="C77">
        <v>12.711099999999998</v>
      </c>
    </row>
    <row r="78" spans="2:3" x14ac:dyDescent="0.2">
      <c r="B78">
        <v>13.40455</v>
      </c>
      <c r="C78">
        <v>13.252199999999997</v>
      </c>
    </row>
    <row r="79" spans="2:3" x14ac:dyDescent="0.2">
      <c r="B79">
        <v>14.021649999999999</v>
      </c>
      <c r="C79">
        <v>13.928750000000003</v>
      </c>
    </row>
    <row r="80" spans="2:3" x14ac:dyDescent="0.2">
      <c r="B80">
        <v>14.591149999999999</v>
      </c>
      <c r="C80">
        <v>14.399000000000001</v>
      </c>
    </row>
    <row r="81" spans="2:3" x14ac:dyDescent="0.2">
      <c r="B81">
        <v>15.358349999999998</v>
      </c>
      <c r="C81">
        <v>15.198050000000004</v>
      </c>
    </row>
    <row r="82" spans="2:3" x14ac:dyDescent="0.2">
      <c r="B82">
        <v>16.183799999999998</v>
      </c>
      <c r="C82">
        <v>15.926150000000002</v>
      </c>
    </row>
    <row r="83" spans="2:3" x14ac:dyDescent="0.2">
      <c r="B83">
        <v>17.42745</v>
      </c>
      <c r="C83">
        <v>17.239300000000004</v>
      </c>
    </row>
    <row r="84" spans="2:3" x14ac:dyDescent="0.2">
      <c r="B84">
        <v>20.464300000000001</v>
      </c>
      <c r="C84">
        <v>18.866250000000001</v>
      </c>
    </row>
    <row r="85" spans="2:3" x14ac:dyDescent="0.2">
      <c r="B85">
        <v>36.035666666666671</v>
      </c>
      <c r="C85">
        <v>25.94275</v>
      </c>
    </row>
    <row r="87" spans="2:3" x14ac:dyDescent="0.2">
      <c r="B87">
        <v>9.1579999999999995</v>
      </c>
      <c r="C87">
        <v>8.5496500000000015</v>
      </c>
    </row>
    <row r="88" spans="2:3" x14ac:dyDescent="0.2">
      <c r="B88">
        <v>10.529950000000003</v>
      </c>
      <c r="C88">
        <v>9.270150000000001</v>
      </c>
    </row>
    <row r="89" spans="2:3" x14ac:dyDescent="0.2">
      <c r="B89">
        <v>11.262999999999998</v>
      </c>
      <c r="C89">
        <v>9.6789000000000005</v>
      </c>
    </row>
    <row r="90" spans="2:3" x14ac:dyDescent="0.2">
      <c r="B90">
        <v>12.0655</v>
      </c>
      <c r="C90">
        <v>9.9071999999999978</v>
      </c>
    </row>
    <row r="91" spans="2:3" x14ac:dyDescent="0.2">
      <c r="B91">
        <v>12.484450000000004</v>
      </c>
      <c r="C91">
        <v>10.331849999999998</v>
      </c>
    </row>
    <row r="92" spans="2:3" x14ac:dyDescent="0.2">
      <c r="B92">
        <v>12.984799999999998</v>
      </c>
      <c r="C92">
        <v>10.7347</v>
      </c>
    </row>
    <row r="93" spans="2:3" x14ac:dyDescent="0.2">
      <c r="B93">
        <v>13.462299999999995</v>
      </c>
      <c r="C93">
        <v>11.201100000000004</v>
      </c>
    </row>
    <row r="94" spans="2:3" x14ac:dyDescent="0.2">
      <c r="B94">
        <v>13.908849999999997</v>
      </c>
      <c r="C94">
        <v>11.484900000000003</v>
      </c>
    </row>
    <row r="95" spans="2:3" x14ac:dyDescent="0.2">
      <c r="B95">
        <v>14.492799999999999</v>
      </c>
      <c r="C95">
        <v>11.709099999999998</v>
      </c>
    </row>
    <row r="96" spans="2:3" x14ac:dyDescent="0.2">
      <c r="B96">
        <v>14.936900000000003</v>
      </c>
      <c r="C96">
        <v>12.060449999999998</v>
      </c>
    </row>
    <row r="97" spans="2:3" x14ac:dyDescent="0.2">
      <c r="B97">
        <v>15.470700000000003</v>
      </c>
      <c r="C97">
        <v>12.562449999999998</v>
      </c>
    </row>
    <row r="98" spans="2:3" x14ac:dyDescent="0.2">
      <c r="B98">
        <v>15.993550000000004</v>
      </c>
      <c r="C98">
        <v>12.96935</v>
      </c>
    </row>
    <row r="99" spans="2:3" x14ac:dyDescent="0.2">
      <c r="B99">
        <v>16.528400000000001</v>
      </c>
      <c r="C99">
        <v>13.382099999999999</v>
      </c>
    </row>
    <row r="100" spans="2:3" x14ac:dyDescent="0.2">
      <c r="B100">
        <v>17.332149999999999</v>
      </c>
      <c r="C100">
        <v>13.832799999999997</v>
      </c>
    </row>
    <row r="101" spans="2:3" x14ac:dyDescent="0.2">
      <c r="B101">
        <v>18.155949999999997</v>
      </c>
      <c r="C101">
        <v>14.326749999999999</v>
      </c>
    </row>
    <row r="102" spans="2:3" x14ac:dyDescent="0.2">
      <c r="B102">
        <v>18.897400000000005</v>
      </c>
      <c r="C102">
        <v>14.830800000000005</v>
      </c>
    </row>
    <row r="103" spans="2:3" x14ac:dyDescent="0.2">
      <c r="B103">
        <v>19.88369999999999</v>
      </c>
      <c r="C103">
        <v>15.35285</v>
      </c>
    </row>
    <row r="104" spans="2:3" x14ac:dyDescent="0.2">
      <c r="B104">
        <v>21.330900000000003</v>
      </c>
      <c r="C104">
        <v>16.317349999999998</v>
      </c>
    </row>
    <row r="105" spans="2:3" x14ac:dyDescent="0.2">
      <c r="B105">
        <v>23.410699999999999</v>
      </c>
      <c r="C105">
        <v>18.248349999999999</v>
      </c>
    </row>
    <row r="106" spans="2:3" x14ac:dyDescent="0.2">
      <c r="B106">
        <v>32.193799999999996</v>
      </c>
      <c r="C106">
        <v>30.413153846153843</v>
      </c>
    </row>
    <row r="108" spans="2:3" x14ac:dyDescent="0.2">
      <c r="B108">
        <v>8.6990499999999962</v>
      </c>
      <c r="C108">
        <v>8.0518999999999998</v>
      </c>
    </row>
    <row r="109" spans="2:3" x14ac:dyDescent="0.2">
      <c r="B109">
        <v>9.6224000000000025</v>
      </c>
      <c r="C109">
        <v>8.8559000000000001</v>
      </c>
    </row>
    <row r="110" spans="2:3" x14ac:dyDescent="0.2">
      <c r="B110">
        <v>10.242599999999999</v>
      </c>
      <c r="C110">
        <v>9.2996500000000015</v>
      </c>
    </row>
    <row r="111" spans="2:3" x14ac:dyDescent="0.2">
      <c r="B111">
        <v>10.875950000000001</v>
      </c>
      <c r="C111">
        <v>9.5841999999999992</v>
      </c>
    </row>
    <row r="112" spans="2:3" x14ac:dyDescent="0.2">
      <c r="B112">
        <v>11.344149999999997</v>
      </c>
      <c r="C112">
        <v>9.972649999999998</v>
      </c>
    </row>
    <row r="113" spans="2:3" x14ac:dyDescent="0.2">
      <c r="B113">
        <v>11.845499999999999</v>
      </c>
      <c r="C113">
        <v>10.353300000000001</v>
      </c>
    </row>
    <row r="114" spans="2:3" x14ac:dyDescent="0.2">
      <c r="B114">
        <v>12.251800000000001</v>
      </c>
      <c r="C114">
        <v>10.78115</v>
      </c>
    </row>
    <row r="115" spans="2:3" x14ac:dyDescent="0.2">
      <c r="B115">
        <v>12.729450000000003</v>
      </c>
      <c r="C115">
        <v>11.209199999999999</v>
      </c>
    </row>
    <row r="116" spans="2:3" x14ac:dyDescent="0.2">
      <c r="B116">
        <v>13.148949999999999</v>
      </c>
      <c r="C116">
        <v>11.546749999999999</v>
      </c>
    </row>
    <row r="117" spans="2:3" x14ac:dyDescent="0.2">
      <c r="B117">
        <v>13.770850000000005</v>
      </c>
      <c r="C117">
        <v>11.963350000000002</v>
      </c>
    </row>
    <row r="118" spans="2:3" x14ac:dyDescent="0.2">
      <c r="B118">
        <v>14.438250000000002</v>
      </c>
      <c r="C118">
        <v>12.303100000000002</v>
      </c>
    </row>
    <row r="119" spans="2:3" x14ac:dyDescent="0.2">
      <c r="B119">
        <v>15.16085</v>
      </c>
      <c r="C119">
        <v>12.673550000000001</v>
      </c>
    </row>
    <row r="120" spans="2:3" x14ac:dyDescent="0.2">
      <c r="B120">
        <v>15.836900000000004</v>
      </c>
      <c r="C120">
        <v>13.122949999999999</v>
      </c>
    </row>
    <row r="121" spans="2:3" x14ac:dyDescent="0.2">
      <c r="B121">
        <v>16.6493</v>
      </c>
      <c r="C121">
        <v>13.788</v>
      </c>
    </row>
    <row r="122" spans="2:3" x14ac:dyDescent="0.2">
      <c r="B122">
        <v>17.426749999999998</v>
      </c>
      <c r="C122">
        <v>14.370749999999997</v>
      </c>
    </row>
    <row r="123" spans="2:3" x14ac:dyDescent="0.2">
      <c r="B123">
        <v>18.132649999999995</v>
      </c>
      <c r="C123">
        <v>14.926300000000001</v>
      </c>
    </row>
    <row r="124" spans="2:3" x14ac:dyDescent="0.2">
      <c r="B124">
        <v>18.998300000000004</v>
      </c>
      <c r="C124">
        <v>15.823900000000004</v>
      </c>
    </row>
    <row r="125" spans="2:3" x14ac:dyDescent="0.2">
      <c r="B125">
        <v>20.351400000000002</v>
      </c>
      <c r="C125">
        <v>16.725099999999998</v>
      </c>
    </row>
    <row r="126" spans="2:3" x14ac:dyDescent="0.2">
      <c r="B126">
        <v>22.466449999999998</v>
      </c>
      <c r="C126">
        <v>18.222249999999999</v>
      </c>
    </row>
    <row r="127" spans="2:3" x14ac:dyDescent="0.2">
      <c r="B127">
        <v>26.861149999999999</v>
      </c>
      <c r="C127">
        <v>22.745600000000003</v>
      </c>
    </row>
    <row r="129" spans="2:3" x14ac:dyDescent="0.2">
      <c r="B129">
        <v>7.3302999999999985</v>
      </c>
      <c r="C129">
        <v>8.1526499999999995</v>
      </c>
    </row>
    <row r="130" spans="2:3" x14ac:dyDescent="0.2">
      <c r="B130">
        <v>7.8148499999999999</v>
      </c>
      <c r="C130">
        <v>8.9697999999999993</v>
      </c>
    </row>
    <row r="131" spans="2:3" x14ac:dyDescent="0.2">
      <c r="B131">
        <v>8.3925000000000001</v>
      </c>
      <c r="C131">
        <v>9.4456999999999987</v>
      </c>
    </row>
    <row r="132" spans="2:3" x14ac:dyDescent="0.2">
      <c r="B132">
        <v>8.7407000000000004</v>
      </c>
      <c r="C132">
        <v>9.8553500000000014</v>
      </c>
    </row>
    <row r="133" spans="2:3" x14ac:dyDescent="0.2">
      <c r="B133">
        <v>9.0587499999999999</v>
      </c>
      <c r="C133">
        <v>10.2836</v>
      </c>
    </row>
    <row r="134" spans="2:3" x14ac:dyDescent="0.2">
      <c r="B134">
        <v>9.4013999999999989</v>
      </c>
      <c r="C134">
        <v>10.772100000000002</v>
      </c>
    </row>
    <row r="135" spans="2:3" x14ac:dyDescent="0.2">
      <c r="B135">
        <v>9.7433499999999977</v>
      </c>
      <c r="C135">
        <v>11.123799999999999</v>
      </c>
    </row>
    <row r="136" spans="2:3" x14ac:dyDescent="0.2">
      <c r="B136">
        <v>10.088550000000001</v>
      </c>
      <c r="C136">
        <v>11.404399999999999</v>
      </c>
    </row>
    <row r="137" spans="2:3" x14ac:dyDescent="0.2">
      <c r="B137">
        <v>10.418649999999998</v>
      </c>
      <c r="C137">
        <v>11.842250000000003</v>
      </c>
    </row>
    <row r="138" spans="2:3" x14ac:dyDescent="0.2">
      <c r="B138">
        <v>10.723499999999998</v>
      </c>
      <c r="C138">
        <v>12.229899999999999</v>
      </c>
    </row>
    <row r="139" spans="2:3" x14ac:dyDescent="0.2">
      <c r="B139">
        <v>11.052350000000001</v>
      </c>
      <c r="C139">
        <v>12.656550000000003</v>
      </c>
    </row>
    <row r="140" spans="2:3" x14ac:dyDescent="0.2">
      <c r="B140">
        <v>11.385150000000001</v>
      </c>
      <c r="C140">
        <v>13.121800000000002</v>
      </c>
    </row>
    <row r="141" spans="2:3" x14ac:dyDescent="0.2">
      <c r="B141">
        <v>11.702399999999997</v>
      </c>
      <c r="C141">
        <v>13.760300000000001</v>
      </c>
    </row>
    <row r="142" spans="2:3" x14ac:dyDescent="0.2">
      <c r="B142">
        <v>12.1328</v>
      </c>
      <c r="C142">
        <v>14.374199999999998</v>
      </c>
    </row>
    <row r="143" spans="2:3" x14ac:dyDescent="0.2">
      <c r="B143">
        <v>12.544150000000005</v>
      </c>
      <c r="C143">
        <v>14.866249999999999</v>
      </c>
    </row>
    <row r="144" spans="2:3" x14ac:dyDescent="0.2">
      <c r="B144">
        <v>13.111899999999997</v>
      </c>
      <c r="C144">
        <v>15.440700000000001</v>
      </c>
    </row>
    <row r="145" spans="2:3" x14ac:dyDescent="0.2">
      <c r="B145">
        <v>13.933699999999998</v>
      </c>
      <c r="C145">
        <v>16.105149999999998</v>
      </c>
    </row>
    <row r="146" spans="2:3" x14ac:dyDescent="0.2">
      <c r="B146">
        <v>14.92455</v>
      </c>
      <c r="C146">
        <v>17.286149999999999</v>
      </c>
    </row>
    <row r="147" spans="2:3" x14ac:dyDescent="0.2">
      <c r="B147">
        <v>17.481300000000001</v>
      </c>
      <c r="C147">
        <v>18.595150000000004</v>
      </c>
    </row>
    <row r="148" spans="2:3" x14ac:dyDescent="0.2">
      <c r="B148">
        <v>23.367999999999999</v>
      </c>
      <c r="C148">
        <v>23.560399999999998</v>
      </c>
    </row>
    <row r="150" spans="2:3" x14ac:dyDescent="0.2">
      <c r="B150">
        <v>8.5395500000000002</v>
      </c>
      <c r="C150">
        <v>8.6208000000000009</v>
      </c>
    </row>
    <row r="151" spans="2:3" x14ac:dyDescent="0.2">
      <c r="B151">
        <v>9.6694499999999994</v>
      </c>
      <c r="C151">
        <v>9.4528999999999996</v>
      </c>
    </row>
    <row r="152" spans="2:3" x14ac:dyDescent="0.2">
      <c r="B152">
        <v>10.3492</v>
      </c>
      <c r="C152">
        <v>9.9315499999999979</v>
      </c>
    </row>
    <row r="153" spans="2:3" x14ac:dyDescent="0.2">
      <c r="B153">
        <v>10.8429</v>
      </c>
      <c r="C153">
        <v>10.277899999999999</v>
      </c>
    </row>
    <row r="154" spans="2:3" x14ac:dyDescent="0.2">
      <c r="B154">
        <v>11.18515</v>
      </c>
      <c r="C154">
        <v>10.727499999999997</v>
      </c>
    </row>
    <row r="155" spans="2:3" x14ac:dyDescent="0.2">
      <c r="B155">
        <v>11.516999999999998</v>
      </c>
      <c r="C155">
        <v>11.1153</v>
      </c>
    </row>
    <row r="156" spans="2:3" x14ac:dyDescent="0.2">
      <c r="B156">
        <v>11.837199999999999</v>
      </c>
      <c r="C156">
        <v>11.466599999999998</v>
      </c>
    </row>
    <row r="157" spans="2:3" x14ac:dyDescent="0.2">
      <c r="B157">
        <v>12.164749999999998</v>
      </c>
      <c r="C157">
        <v>11.782</v>
      </c>
    </row>
    <row r="158" spans="2:3" x14ac:dyDescent="0.2">
      <c r="B158">
        <v>12.53515</v>
      </c>
      <c r="C158">
        <v>12.136700000000001</v>
      </c>
    </row>
    <row r="159" spans="2:3" x14ac:dyDescent="0.2">
      <c r="B159">
        <v>12.915199999999995</v>
      </c>
      <c r="C159">
        <v>12.525350000000001</v>
      </c>
    </row>
    <row r="160" spans="2:3" x14ac:dyDescent="0.2">
      <c r="B160">
        <v>13.3316</v>
      </c>
      <c r="C160">
        <v>12.987399999999999</v>
      </c>
    </row>
    <row r="161" spans="2:3" x14ac:dyDescent="0.2">
      <c r="B161">
        <v>13.8062</v>
      </c>
      <c r="C161">
        <v>13.422749999999999</v>
      </c>
    </row>
    <row r="162" spans="2:3" x14ac:dyDescent="0.2">
      <c r="B162">
        <v>14.224950000000002</v>
      </c>
      <c r="C162">
        <v>13.824899999999996</v>
      </c>
    </row>
    <row r="163" spans="2:3" x14ac:dyDescent="0.2">
      <c r="B163">
        <v>14.748099999999999</v>
      </c>
      <c r="C163">
        <v>14.283800000000003</v>
      </c>
    </row>
    <row r="164" spans="2:3" x14ac:dyDescent="0.2">
      <c r="B164">
        <v>15.270399999999999</v>
      </c>
      <c r="C164">
        <v>14.664099999999999</v>
      </c>
    </row>
    <row r="165" spans="2:3" x14ac:dyDescent="0.2">
      <c r="B165">
        <v>15.955149999999998</v>
      </c>
      <c r="C165">
        <v>15.216250000000002</v>
      </c>
    </row>
    <row r="166" spans="2:3" x14ac:dyDescent="0.2">
      <c r="B166">
        <v>16.6662</v>
      </c>
      <c r="C166">
        <v>16.048500000000001</v>
      </c>
    </row>
    <row r="167" spans="2:3" x14ac:dyDescent="0.2">
      <c r="B167">
        <v>17.759799999999998</v>
      </c>
      <c r="C167">
        <v>17.141200000000001</v>
      </c>
    </row>
    <row r="168" spans="2:3" x14ac:dyDescent="0.2">
      <c r="B168">
        <v>19.696100000000001</v>
      </c>
      <c r="C168">
        <v>18.997799999999998</v>
      </c>
    </row>
    <row r="169" spans="2:3" x14ac:dyDescent="0.2">
      <c r="B169">
        <v>23.273649999999996</v>
      </c>
      <c r="C169">
        <v>22.821750000000005</v>
      </c>
    </row>
    <row r="171" spans="2:3" x14ac:dyDescent="0.2">
      <c r="B171">
        <v>7.7426499999999994</v>
      </c>
      <c r="C171">
        <v>9.0999000000000017</v>
      </c>
    </row>
    <row r="172" spans="2:3" x14ac:dyDescent="0.2">
      <c r="B172">
        <v>8.6463999999999981</v>
      </c>
      <c r="C172">
        <v>10.360200000000001</v>
      </c>
    </row>
    <row r="173" spans="2:3" x14ac:dyDescent="0.2">
      <c r="B173">
        <v>9.0597500000000011</v>
      </c>
      <c r="C173">
        <v>11.031549999999999</v>
      </c>
    </row>
    <row r="174" spans="2:3" x14ac:dyDescent="0.2">
      <c r="B174">
        <v>9.5749000000000013</v>
      </c>
      <c r="C174">
        <v>11.527800000000003</v>
      </c>
    </row>
    <row r="175" spans="2:3" x14ac:dyDescent="0.2">
      <c r="B175">
        <v>9.9653000000000009</v>
      </c>
      <c r="C175">
        <v>11.905550000000002</v>
      </c>
    </row>
    <row r="176" spans="2:3" x14ac:dyDescent="0.2">
      <c r="B176">
        <v>10.271650000000001</v>
      </c>
      <c r="C176">
        <v>12.310100000000002</v>
      </c>
    </row>
    <row r="177" spans="2:3" x14ac:dyDescent="0.2">
      <c r="B177">
        <v>10.637599999999997</v>
      </c>
      <c r="C177">
        <v>12.765250000000002</v>
      </c>
    </row>
    <row r="178" spans="2:3" x14ac:dyDescent="0.2">
      <c r="B178">
        <v>11.040949999999999</v>
      </c>
      <c r="C178">
        <v>13.122699999999998</v>
      </c>
    </row>
    <row r="179" spans="2:3" x14ac:dyDescent="0.2">
      <c r="B179">
        <v>11.366849999999998</v>
      </c>
      <c r="C179">
        <v>13.463199999999997</v>
      </c>
    </row>
    <row r="180" spans="2:3" x14ac:dyDescent="0.2">
      <c r="B180">
        <v>11.74165</v>
      </c>
      <c r="C180">
        <v>13.7904</v>
      </c>
    </row>
    <row r="181" spans="2:3" x14ac:dyDescent="0.2">
      <c r="B181">
        <v>12.111600000000001</v>
      </c>
      <c r="C181">
        <v>14.189900000000003</v>
      </c>
    </row>
    <row r="182" spans="2:3" x14ac:dyDescent="0.2">
      <c r="B182">
        <v>12.484450000000001</v>
      </c>
      <c r="C182">
        <v>14.552250000000001</v>
      </c>
    </row>
    <row r="183" spans="2:3" x14ac:dyDescent="0.2">
      <c r="B183">
        <v>12.930000000000003</v>
      </c>
      <c r="C183">
        <v>15.122150000000001</v>
      </c>
    </row>
    <row r="184" spans="2:3" x14ac:dyDescent="0.2">
      <c r="B184">
        <v>13.515900000000002</v>
      </c>
      <c r="C184">
        <v>15.877799999999997</v>
      </c>
    </row>
    <row r="185" spans="2:3" x14ac:dyDescent="0.2">
      <c r="B185">
        <v>13.969299999999999</v>
      </c>
      <c r="C185">
        <v>16.714750000000002</v>
      </c>
    </row>
    <row r="186" spans="2:3" x14ac:dyDescent="0.2">
      <c r="B186">
        <v>14.960350000000002</v>
      </c>
      <c r="C186">
        <v>17.7288</v>
      </c>
    </row>
    <row r="187" spans="2:3" x14ac:dyDescent="0.2">
      <c r="B187">
        <v>16.187099999999997</v>
      </c>
      <c r="C187">
        <v>18.567949999999996</v>
      </c>
    </row>
    <row r="188" spans="2:3" x14ac:dyDescent="0.2">
      <c r="B188">
        <v>17.249850000000002</v>
      </c>
      <c r="C188">
        <v>19.589449999999999</v>
      </c>
    </row>
    <row r="189" spans="2:3" x14ac:dyDescent="0.2">
      <c r="B189">
        <v>19.011199999999999</v>
      </c>
      <c r="C189">
        <v>21.461899999999996</v>
      </c>
    </row>
    <row r="190" spans="2:3" x14ac:dyDescent="0.2">
      <c r="B190">
        <v>23.748100000000001</v>
      </c>
      <c r="C190">
        <v>26.114849999999997</v>
      </c>
    </row>
    <row r="192" spans="2:3" x14ac:dyDescent="0.2">
      <c r="B192">
        <v>8.4354999999999993</v>
      </c>
      <c r="C192">
        <v>9.3447999999999976</v>
      </c>
    </row>
    <row r="193" spans="2:3" x14ac:dyDescent="0.2">
      <c r="B193">
        <v>9.225950000000001</v>
      </c>
      <c r="C193">
        <v>10.506399999999999</v>
      </c>
    </row>
    <row r="194" spans="2:3" x14ac:dyDescent="0.2">
      <c r="B194">
        <v>9.6227499999999999</v>
      </c>
      <c r="C194">
        <v>10.9994</v>
      </c>
    </row>
    <row r="195" spans="2:3" x14ac:dyDescent="0.2">
      <c r="B195">
        <v>9.927500000000002</v>
      </c>
      <c r="C195">
        <v>11.45065</v>
      </c>
    </row>
    <row r="196" spans="2:3" x14ac:dyDescent="0.2">
      <c r="B196">
        <v>10.31565</v>
      </c>
      <c r="C196">
        <v>11.810849999999999</v>
      </c>
    </row>
    <row r="197" spans="2:3" x14ac:dyDescent="0.2">
      <c r="B197">
        <v>10.798500000000001</v>
      </c>
      <c r="C197">
        <v>12.149799999999999</v>
      </c>
    </row>
    <row r="198" spans="2:3" x14ac:dyDescent="0.2">
      <c r="B198">
        <v>11.295199999999999</v>
      </c>
      <c r="C198">
        <v>12.490599999999999</v>
      </c>
    </row>
    <row r="199" spans="2:3" x14ac:dyDescent="0.2">
      <c r="B199">
        <v>11.853599999999998</v>
      </c>
      <c r="C199">
        <v>12.813800000000004</v>
      </c>
    </row>
    <row r="200" spans="2:3" x14ac:dyDescent="0.2">
      <c r="B200">
        <v>12.241749999999998</v>
      </c>
      <c r="C200">
        <v>13.224200000000002</v>
      </c>
    </row>
    <row r="201" spans="2:3" x14ac:dyDescent="0.2">
      <c r="B201">
        <v>12.655500000000002</v>
      </c>
      <c r="C201">
        <v>13.617599999999999</v>
      </c>
    </row>
    <row r="202" spans="2:3" x14ac:dyDescent="0.2">
      <c r="B202">
        <v>13.060449999999998</v>
      </c>
      <c r="C202">
        <v>13.986049999999997</v>
      </c>
    </row>
    <row r="203" spans="2:3" x14ac:dyDescent="0.2">
      <c r="B203">
        <v>13.670550000000002</v>
      </c>
      <c r="C203">
        <v>14.2773</v>
      </c>
    </row>
    <row r="204" spans="2:3" x14ac:dyDescent="0.2">
      <c r="B204">
        <v>14.406949999999998</v>
      </c>
      <c r="C204">
        <v>14.641500000000002</v>
      </c>
    </row>
    <row r="205" spans="2:3" x14ac:dyDescent="0.2">
      <c r="B205">
        <v>15.362199999999998</v>
      </c>
      <c r="C205">
        <v>15.095400000000001</v>
      </c>
    </row>
    <row r="206" spans="2:3" x14ac:dyDescent="0.2">
      <c r="B206">
        <v>16.015949999999997</v>
      </c>
      <c r="C206">
        <v>15.58005</v>
      </c>
    </row>
    <row r="207" spans="2:3" x14ac:dyDescent="0.2">
      <c r="B207">
        <v>16.863550000000004</v>
      </c>
      <c r="C207">
        <v>16.207350000000005</v>
      </c>
    </row>
    <row r="208" spans="2:3" x14ac:dyDescent="0.2">
      <c r="B208">
        <v>18.120800000000003</v>
      </c>
      <c r="C208">
        <v>16.87445</v>
      </c>
    </row>
    <row r="209" spans="2:3" x14ac:dyDescent="0.2">
      <c r="B209">
        <v>20.436450000000001</v>
      </c>
      <c r="C209">
        <v>18.091850000000001</v>
      </c>
    </row>
    <row r="210" spans="2:3" x14ac:dyDescent="0.2">
      <c r="B210">
        <v>23.526499999999999</v>
      </c>
      <c r="C210">
        <v>19.797000000000004</v>
      </c>
    </row>
    <row r="211" spans="2:3" x14ac:dyDescent="0.2">
      <c r="B211">
        <v>31.538549999999997</v>
      </c>
      <c r="C211">
        <v>23.08315</v>
      </c>
    </row>
    <row r="213" spans="2:3" x14ac:dyDescent="0.2">
      <c r="B213">
        <v>7.6429999999999989</v>
      </c>
      <c r="C213">
        <v>9.1761000000000017</v>
      </c>
    </row>
    <row r="214" spans="2:3" x14ac:dyDescent="0.2">
      <c r="B214">
        <v>8.5010000000000012</v>
      </c>
      <c r="C214">
        <v>10.3642</v>
      </c>
    </row>
    <row r="215" spans="2:3" x14ac:dyDescent="0.2">
      <c r="B215">
        <v>9.0063500000000012</v>
      </c>
      <c r="C215">
        <v>11.044199999999998</v>
      </c>
    </row>
    <row r="216" spans="2:3" x14ac:dyDescent="0.2">
      <c r="B216">
        <v>9.3605499999999999</v>
      </c>
      <c r="C216">
        <v>11.75015</v>
      </c>
    </row>
    <row r="217" spans="2:3" x14ac:dyDescent="0.2">
      <c r="B217">
        <v>9.780050000000001</v>
      </c>
      <c r="C217">
        <v>12.4147</v>
      </c>
    </row>
    <row r="218" spans="2:3" x14ac:dyDescent="0.2">
      <c r="B218">
        <v>10.0953</v>
      </c>
      <c r="C218">
        <v>12.878199999999998</v>
      </c>
    </row>
    <row r="219" spans="2:3" x14ac:dyDescent="0.2">
      <c r="B219">
        <v>10.34</v>
      </c>
      <c r="C219">
        <v>13.417349999999995</v>
      </c>
    </row>
    <row r="220" spans="2:3" x14ac:dyDescent="0.2">
      <c r="B220">
        <v>10.6134</v>
      </c>
      <c r="C220">
        <v>13.881</v>
      </c>
    </row>
    <row r="221" spans="2:3" x14ac:dyDescent="0.2">
      <c r="B221">
        <v>10.92235</v>
      </c>
      <c r="C221">
        <v>14.442599999999995</v>
      </c>
    </row>
    <row r="222" spans="2:3" x14ac:dyDescent="0.2">
      <c r="B222">
        <v>11.292650000000004</v>
      </c>
      <c r="C222">
        <v>14.865350000000001</v>
      </c>
    </row>
    <row r="223" spans="2:3" x14ac:dyDescent="0.2">
      <c r="B223">
        <v>11.7605</v>
      </c>
      <c r="C223">
        <v>15.271800000000002</v>
      </c>
    </row>
    <row r="224" spans="2:3" x14ac:dyDescent="0.2">
      <c r="B224">
        <v>12.194949999999999</v>
      </c>
      <c r="C224">
        <v>15.699749999999998</v>
      </c>
    </row>
    <row r="225" spans="2:3" x14ac:dyDescent="0.2">
      <c r="B225">
        <v>12.687450000000002</v>
      </c>
      <c r="C225">
        <v>16.247599999999998</v>
      </c>
    </row>
    <row r="226" spans="2:3" x14ac:dyDescent="0.2">
      <c r="B226">
        <v>13.243549999999999</v>
      </c>
      <c r="C226">
        <v>16.834300000000002</v>
      </c>
    </row>
    <row r="227" spans="2:3" x14ac:dyDescent="0.2">
      <c r="B227">
        <v>13.874349999999998</v>
      </c>
      <c r="C227">
        <v>17.520149999999997</v>
      </c>
    </row>
    <row r="228" spans="2:3" x14ac:dyDescent="0.2">
      <c r="B228">
        <v>14.826799999999997</v>
      </c>
      <c r="C228">
        <v>18.490850000000002</v>
      </c>
    </row>
    <row r="229" spans="2:3" x14ac:dyDescent="0.2">
      <c r="B229">
        <v>15.88585</v>
      </c>
      <c r="C229">
        <v>19.401699999999998</v>
      </c>
    </row>
    <row r="230" spans="2:3" x14ac:dyDescent="0.2">
      <c r="B230">
        <v>17.116450000000004</v>
      </c>
      <c r="C230">
        <v>20.452950000000001</v>
      </c>
    </row>
    <row r="231" spans="2:3" x14ac:dyDescent="0.2">
      <c r="B231">
        <v>18.431049999999999</v>
      </c>
      <c r="C231">
        <v>21.705100000000002</v>
      </c>
    </row>
    <row r="232" spans="2:3" x14ac:dyDescent="0.2">
      <c r="B232">
        <v>22.428750000000001</v>
      </c>
      <c r="C232">
        <v>26.4255</v>
      </c>
    </row>
    <row r="234" spans="2:3" x14ac:dyDescent="0.2">
      <c r="B234">
        <v>8.4354999999999993</v>
      </c>
      <c r="C234">
        <v>8.6583500000000004</v>
      </c>
    </row>
    <row r="235" spans="2:3" x14ac:dyDescent="0.2">
      <c r="B235">
        <v>9.225950000000001</v>
      </c>
      <c r="C235">
        <v>9.6511500000000012</v>
      </c>
    </row>
    <row r="236" spans="2:3" x14ac:dyDescent="0.2">
      <c r="B236">
        <v>9.6227499999999999</v>
      </c>
      <c r="C236">
        <v>10.229800000000001</v>
      </c>
    </row>
    <row r="237" spans="2:3" x14ac:dyDescent="0.2">
      <c r="B237">
        <v>9.927500000000002</v>
      </c>
      <c r="C237">
        <v>10.739150000000002</v>
      </c>
    </row>
    <row r="238" spans="2:3" x14ac:dyDescent="0.2">
      <c r="B238">
        <v>10.31565</v>
      </c>
      <c r="C238">
        <v>11.060400000000001</v>
      </c>
    </row>
    <row r="239" spans="2:3" x14ac:dyDescent="0.2">
      <c r="B239">
        <v>10.798500000000001</v>
      </c>
      <c r="C239">
        <v>11.352399999999999</v>
      </c>
    </row>
    <row r="240" spans="2:3" x14ac:dyDescent="0.2">
      <c r="B240">
        <v>11.295199999999999</v>
      </c>
      <c r="C240">
        <v>11.7301</v>
      </c>
    </row>
    <row r="241" spans="2:3" x14ac:dyDescent="0.2">
      <c r="B241">
        <v>11.853599999999998</v>
      </c>
      <c r="C241">
        <v>12.113849999999998</v>
      </c>
    </row>
    <row r="242" spans="2:3" x14ac:dyDescent="0.2">
      <c r="B242">
        <v>12.241749999999998</v>
      </c>
      <c r="C242">
        <v>12.56565</v>
      </c>
    </row>
    <row r="243" spans="2:3" x14ac:dyDescent="0.2">
      <c r="B243">
        <v>12.655500000000002</v>
      </c>
      <c r="C243">
        <v>13.076999999999998</v>
      </c>
    </row>
    <row r="244" spans="2:3" x14ac:dyDescent="0.2">
      <c r="B244">
        <v>13.060449999999998</v>
      </c>
      <c r="C244">
        <v>13.483499999999998</v>
      </c>
    </row>
    <row r="245" spans="2:3" x14ac:dyDescent="0.2">
      <c r="B245">
        <v>13.670550000000002</v>
      </c>
      <c r="C245">
        <v>13.970049999999997</v>
      </c>
    </row>
    <row r="246" spans="2:3" x14ac:dyDescent="0.2">
      <c r="B246">
        <v>14.406949999999998</v>
      </c>
      <c r="C246">
        <v>14.663299999999998</v>
      </c>
    </row>
    <row r="247" spans="2:3" x14ac:dyDescent="0.2">
      <c r="B247">
        <v>15.362199999999998</v>
      </c>
      <c r="C247">
        <v>15.14495</v>
      </c>
    </row>
    <row r="248" spans="2:3" x14ac:dyDescent="0.2">
      <c r="B248">
        <v>16.015949999999997</v>
      </c>
      <c r="C248">
        <v>16.044850000000004</v>
      </c>
    </row>
    <row r="249" spans="2:3" x14ac:dyDescent="0.2">
      <c r="B249">
        <v>16.863550000000004</v>
      </c>
      <c r="C249">
        <v>17.077350000000003</v>
      </c>
    </row>
    <row r="250" spans="2:3" x14ac:dyDescent="0.2">
      <c r="B250">
        <v>18.120800000000003</v>
      </c>
      <c r="C250">
        <v>18.068349999999999</v>
      </c>
    </row>
    <row r="251" spans="2:3" x14ac:dyDescent="0.2">
      <c r="B251">
        <v>20.436450000000001</v>
      </c>
      <c r="C251">
        <v>19.418299999999999</v>
      </c>
    </row>
    <row r="252" spans="2:3" x14ac:dyDescent="0.2">
      <c r="B252">
        <v>23.526499999999999</v>
      </c>
      <c r="C252">
        <v>20.814600000000006</v>
      </c>
    </row>
    <row r="253" spans="2:3" x14ac:dyDescent="0.2">
      <c r="B253">
        <v>31.538549999999997</v>
      </c>
      <c r="C253">
        <v>28.222789473684212</v>
      </c>
    </row>
    <row r="255" spans="2:3" x14ac:dyDescent="0.2">
      <c r="B255">
        <v>7.4871000000000008</v>
      </c>
      <c r="C255">
        <v>8.4021499999999989</v>
      </c>
    </row>
    <row r="256" spans="2:3" x14ac:dyDescent="0.2">
      <c r="B256">
        <v>8.0882000000000005</v>
      </c>
      <c r="C256">
        <v>9.1643000000000008</v>
      </c>
    </row>
    <row r="257" spans="2:3" x14ac:dyDescent="0.2">
      <c r="B257">
        <v>8.5455000000000005</v>
      </c>
      <c r="C257">
        <v>9.5923499999999997</v>
      </c>
    </row>
    <row r="258" spans="2:3" x14ac:dyDescent="0.2">
      <c r="B258">
        <v>8.8297499999999989</v>
      </c>
      <c r="C258">
        <v>10.078550000000002</v>
      </c>
    </row>
    <row r="259" spans="2:3" x14ac:dyDescent="0.2">
      <c r="B259">
        <v>9.1957999999999966</v>
      </c>
      <c r="C259">
        <v>10.646050000000001</v>
      </c>
    </row>
    <row r="260" spans="2:3" x14ac:dyDescent="0.2">
      <c r="B260">
        <v>9.4073000000000029</v>
      </c>
      <c r="C260">
        <v>11.196249999999996</v>
      </c>
    </row>
    <row r="261" spans="2:3" x14ac:dyDescent="0.2">
      <c r="B261">
        <v>9.7187500000000018</v>
      </c>
      <c r="C261">
        <v>11.649850000000002</v>
      </c>
    </row>
    <row r="262" spans="2:3" x14ac:dyDescent="0.2">
      <c r="B262">
        <v>9.9739999999999966</v>
      </c>
      <c r="C262">
        <v>12.0779</v>
      </c>
    </row>
    <row r="263" spans="2:3" x14ac:dyDescent="0.2">
      <c r="B263">
        <v>10.220949999999998</v>
      </c>
      <c r="C263">
        <v>12.436149999999998</v>
      </c>
    </row>
    <row r="264" spans="2:3" x14ac:dyDescent="0.2">
      <c r="B264">
        <v>10.431399999999998</v>
      </c>
      <c r="C264">
        <v>12.7803</v>
      </c>
    </row>
    <row r="265" spans="2:3" x14ac:dyDescent="0.2">
      <c r="B265">
        <v>10.686350000000001</v>
      </c>
      <c r="C265">
        <v>13.233849999999999</v>
      </c>
    </row>
    <row r="266" spans="2:3" x14ac:dyDescent="0.2">
      <c r="B266">
        <v>11.013099999999998</v>
      </c>
      <c r="C266">
        <v>13.634900000000002</v>
      </c>
    </row>
    <row r="267" spans="2:3" x14ac:dyDescent="0.2">
      <c r="B267">
        <v>11.403649999999997</v>
      </c>
      <c r="C267">
        <v>14.14115</v>
      </c>
    </row>
    <row r="268" spans="2:3" x14ac:dyDescent="0.2">
      <c r="B268">
        <v>11.75675</v>
      </c>
      <c r="C268">
        <v>14.611800000000002</v>
      </c>
    </row>
    <row r="269" spans="2:3" x14ac:dyDescent="0.2">
      <c r="B269">
        <v>12.245950000000001</v>
      </c>
      <c r="C269">
        <v>15.149349999999998</v>
      </c>
    </row>
    <row r="270" spans="2:3" x14ac:dyDescent="0.2">
      <c r="B270">
        <v>12.744499999999995</v>
      </c>
      <c r="C270">
        <v>15.736549999999999</v>
      </c>
    </row>
    <row r="271" spans="2:3" x14ac:dyDescent="0.2">
      <c r="B271">
        <v>13.321049999999996</v>
      </c>
      <c r="C271">
        <v>16.536950000000001</v>
      </c>
    </row>
    <row r="272" spans="2:3" x14ac:dyDescent="0.2">
      <c r="B272">
        <v>14.176750000000002</v>
      </c>
      <c r="C272">
        <v>17.485400000000006</v>
      </c>
    </row>
    <row r="273" spans="2:3" x14ac:dyDescent="0.2">
      <c r="B273">
        <v>15.530149999999997</v>
      </c>
      <c r="C273">
        <v>18.958549999999995</v>
      </c>
    </row>
    <row r="274" spans="2:3" x14ac:dyDescent="0.2">
      <c r="B274">
        <v>17.52036842105263</v>
      </c>
      <c r="C274">
        <v>24.376100000000001</v>
      </c>
    </row>
    <row r="276" spans="2:3" x14ac:dyDescent="0.2">
      <c r="B276">
        <v>9.5608000000000004</v>
      </c>
      <c r="C276">
        <v>8.1236500000000014</v>
      </c>
    </row>
    <row r="277" spans="2:3" x14ac:dyDescent="0.2">
      <c r="B277">
        <v>11.3002</v>
      </c>
      <c r="C277">
        <v>8.8782000000000014</v>
      </c>
    </row>
    <row r="278" spans="2:3" x14ac:dyDescent="0.2">
      <c r="B278">
        <v>12.541099999999998</v>
      </c>
      <c r="C278">
        <v>9.302999999999999</v>
      </c>
    </row>
    <row r="279" spans="2:3" x14ac:dyDescent="0.2">
      <c r="B279">
        <v>13.24755</v>
      </c>
      <c r="C279">
        <v>9.6854000000000013</v>
      </c>
    </row>
    <row r="280" spans="2:3" x14ac:dyDescent="0.2">
      <c r="B280">
        <v>13.9909</v>
      </c>
      <c r="C280">
        <v>10.031999999999998</v>
      </c>
    </row>
    <row r="281" spans="2:3" x14ac:dyDescent="0.2">
      <c r="B281">
        <v>14.679599999999997</v>
      </c>
      <c r="C281">
        <v>10.38715</v>
      </c>
    </row>
    <row r="282" spans="2:3" x14ac:dyDescent="0.2">
      <c r="B282">
        <v>15.376050000000003</v>
      </c>
      <c r="C282">
        <v>10.715700000000002</v>
      </c>
    </row>
    <row r="283" spans="2:3" x14ac:dyDescent="0.2">
      <c r="B283">
        <v>16.028349999999996</v>
      </c>
      <c r="C283">
        <v>11.105599999999999</v>
      </c>
    </row>
    <row r="284" spans="2:3" x14ac:dyDescent="0.2">
      <c r="B284">
        <v>16.546199999999999</v>
      </c>
      <c r="C284">
        <v>11.494499999999999</v>
      </c>
    </row>
    <row r="285" spans="2:3" x14ac:dyDescent="0.2">
      <c r="B285">
        <v>17.134650000000001</v>
      </c>
      <c r="C285">
        <v>11.880199999999999</v>
      </c>
    </row>
    <row r="286" spans="2:3" x14ac:dyDescent="0.2">
      <c r="B286">
        <v>17.817600000000002</v>
      </c>
      <c r="C286">
        <v>12.252100000000002</v>
      </c>
    </row>
    <row r="287" spans="2:3" x14ac:dyDescent="0.2">
      <c r="B287">
        <v>18.478999999999999</v>
      </c>
      <c r="C287">
        <v>12.603999999999997</v>
      </c>
    </row>
    <row r="288" spans="2:3" x14ac:dyDescent="0.2">
      <c r="B288">
        <v>19.241749999999996</v>
      </c>
      <c r="C288">
        <v>13.105949999999998</v>
      </c>
    </row>
    <row r="289" spans="2:3" x14ac:dyDescent="0.2">
      <c r="B289">
        <v>19.983250000000002</v>
      </c>
      <c r="C289">
        <v>13.567699999999999</v>
      </c>
    </row>
    <row r="290" spans="2:3" x14ac:dyDescent="0.2">
      <c r="B290">
        <v>20.736150000000002</v>
      </c>
      <c r="C290">
        <v>14.177349999999999</v>
      </c>
    </row>
    <row r="291" spans="2:3" x14ac:dyDescent="0.2">
      <c r="B291">
        <v>21.871200000000002</v>
      </c>
      <c r="C291">
        <v>14.9382</v>
      </c>
    </row>
    <row r="292" spans="2:3" x14ac:dyDescent="0.2">
      <c r="B292">
        <v>23.18215</v>
      </c>
      <c r="C292">
        <v>15.849100000000002</v>
      </c>
    </row>
    <row r="293" spans="2:3" x14ac:dyDescent="0.2">
      <c r="B293">
        <v>25.344200000000001</v>
      </c>
      <c r="C293">
        <v>16.726049999999997</v>
      </c>
    </row>
    <row r="294" spans="2:3" x14ac:dyDescent="0.2">
      <c r="B294">
        <v>27.972149999999999</v>
      </c>
      <c r="C294">
        <v>18.219000000000001</v>
      </c>
    </row>
    <row r="295" spans="2:3" x14ac:dyDescent="0.2">
      <c r="B295">
        <v>34.637526315789479</v>
      </c>
      <c r="C295">
        <v>25.623789473684209</v>
      </c>
    </row>
    <row r="297" spans="2:3" x14ac:dyDescent="0.2">
      <c r="B297">
        <v>9.0925000000000011</v>
      </c>
      <c r="C297">
        <v>8.4262000000000015</v>
      </c>
    </row>
    <row r="298" spans="2:3" x14ac:dyDescent="0.2">
      <c r="B298">
        <v>10.956199999999999</v>
      </c>
      <c r="C298">
        <v>9.3377999999999997</v>
      </c>
    </row>
    <row r="299" spans="2:3" x14ac:dyDescent="0.2">
      <c r="B299">
        <v>11.930499999999999</v>
      </c>
      <c r="C299">
        <v>9.9705500000000011</v>
      </c>
    </row>
    <row r="300" spans="2:3" x14ac:dyDescent="0.2">
      <c r="B300">
        <v>12.912700000000001</v>
      </c>
      <c r="C300">
        <v>10.421200000000001</v>
      </c>
    </row>
    <row r="301" spans="2:3" x14ac:dyDescent="0.2">
      <c r="B301">
        <v>13.715999999999999</v>
      </c>
      <c r="C301">
        <v>10.91915</v>
      </c>
    </row>
    <row r="302" spans="2:3" x14ac:dyDescent="0.2">
      <c r="B302">
        <v>14.539249999999999</v>
      </c>
      <c r="C302">
        <v>11.370849999999999</v>
      </c>
    </row>
    <row r="303" spans="2:3" x14ac:dyDescent="0.2">
      <c r="B303">
        <v>15.204800000000002</v>
      </c>
      <c r="C303">
        <v>11.776149999999998</v>
      </c>
    </row>
    <row r="304" spans="2:3" x14ac:dyDescent="0.2">
      <c r="B304">
        <v>15.821149999999998</v>
      </c>
      <c r="C304">
        <v>12.4468</v>
      </c>
    </row>
    <row r="305" spans="2:3" x14ac:dyDescent="0.2">
      <c r="B305">
        <v>16.6099</v>
      </c>
      <c r="C305">
        <v>12.865949999999998</v>
      </c>
    </row>
    <row r="306" spans="2:3" x14ac:dyDescent="0.2">
      <c r="B306">
        <v>17.852899999999998</v>
      </c>
      <c r="C306">
        <v>13.23545</v>
      </c>
    </row>
    <row r="307" spans="2:3" x14ac:dyDescent="0.2">
      <c r="B307">
        <v>18.981400000000001</v>
      </c>
      <c r="C307">
        <v>13.630250000000004</v>
      </c>
    </row>
    <row r="308" spans="2:3" x14ac:dyDescent="0.2">
      <c r="B308">
        <v>19.938949999999998</v>
      </c>
      <c r="C308">
        <v>14.076699999999997</v>
      </c>
    </row>
    <row r="309" spans="2:3" x14ac:dyDescent="0.2">
      <c r="B309">
        <v>21.064450000000001</v>
      </c>
      <c r="C309">
        <v>14.530449999999998</v>
      </c>
    </row>
    <row r="310" spans="2:3" x14ac:dyDescent="0.2">
      <c r="B310">
        <v>21.990599999999997</v>
      </c>
      <c r="C310">
        <v>15.116849999999999</v>
      </c>
    </row>
    <row r="311" spans="2:3" x14ac:dyDescent="0.2">
      <c r="B311">
        <v>23.284849999999995</v>
      </c>
      <c r="C311">
        <v>15.915000000000001</v>
      </c>
    </row>
    <row r="312" spans="2:3" x14ac:dyDescent="0.2">
      <c r="B312">
        <v>24.960649999999998</v>
      </c>
      <c r="C312">
        <v>16.70675</v>
      </c>
    </row>
    <row r="313" spans="2:3" x14ac:dyDescent="0.2">
      <c r="B313">
        <v>27.326650000000001</v>
      </c>
      <c r="C313">
        <v>17.440450000000006</v>
      </c>
    </row>
    <row r="314" spans="2:3" x14ac:dyDescent="0.2">
      <c r="B314">
        <v>30.013599999999997</v>
      </c>
      <c r="C314">
        <v>18.887199999999996</v>
      </c>
    </row>
    <row r="315" spans="2:3" x14ac:dyDescent="0.2">
      <c r="B315">
        <v>35.106899999999989</v>
      </c>
      <c r="C315">
        <v>20.736000000000004</v>
      </c>
    </row>
    <row r="316" spans="2:3" x14ac:dyDescent="0.2">
      <c r="B316">
        <v>46.275649999999999</v>
      </c>
      <c r="C316">
        <v>29.492599999999999</v>
      </c>
    </row>
    <row r="318" spans="2:3" x14ac:dyDescent="0.2">
      <c r="B318">
        <v>8.7615999999999996</v>
      </c>
      <c r="C318">
        <v>7.8773499999999999</v>
      </c>
    </row>
    <row r="319" spans="2:3" x14ac:dyDescent="0.2">
      <c r="B319">
        <v>9.5947500000000012</v>
      </c>
      <c r="C319">
        <v>8.729000000000001</v>
      </c>
    </row>
    <row r="320" spans="2:3" x14ac:dyDescent="0.2">
      <c r="B320">
        <v>10.108250000000002</v>
      </c>
      <c r="C320">
        <v>9.2319499999999994</v>
      </c>
    </row>
    <row r="321" spans="2:3" x14ac:dyDescent="0.2">
      <c r="B321">
        <v>10.585900000000001</v>
      </c>
      <c r="C321">
        <v>9.6349</v>
      </c>
    </row>
    <row r="322" spans="2:3" x14ac:dyDescent="0.2">
      <c r="B322">
        <v>10.983999999999998</v>
      </c>
      <c r="C322">
        <v>10.032550000000001</v>
      </c>
    </row>
    <row r="323" spans="2:3" x14ac:dyDescent="0.2">
      <c r="B323">
        <v>11.258700000000001</v>
      </c>
      <c r="C323">
        <v>10.393050000000001</v>
      </c>
    </row>
    <row r="324" spans="2:3" x14ac:dyDescent="0.2">
      <c r="B324">
        <v>11.5783</v>
      </c>
      <c r="C324">
        <v>10.818950000000003</v>
      </c>
    </row>
    <row r="325" spans="2:3" x14ac:dyDescent="0.2">
      <c r="B325">
        <v>11.816299999999998</v>
      </c>
      <c r="C325">
        <v>11.133999999999997</v>
      </c>
    </row>
    <row r="326" spans="2:3" x14ac:dyDescent="0.2">
      <c r="B326">
        <v>12.120050000000003</v>
      </c>
      <c r="C326">
        <v>11.556450000000002</v>
      </c>
    </row>
    <row r="327" spans="2:3" x14ac:dyDescent="0.2">
      <c r="B327">
        <v>12.5</v>
      </c>
      <c r="C327">
        <v>12.101699999999997</v>
      </c>
    </row>
    <row r="328" spans="2:3" x14ac:dyDescent="0.2">
      <c r="B328">
        <v>12.779199999999999</v>
      </c>
      <c r="C328">
        <v>12.456900000000001</v>
      </c>
    </row>
    <row r="329" spans="2:3" x14ac:dyDescent="0.2">
      <c r="B329">
        <v>13.092000000000002</v>
      </c>
      <c r="C329">
        <v>12.883849999999999</v>
      </c>
    </row>
    <row r="330" spans="2:3" x14ac:dyDescent="0.2">
      <c r="B330">
        <v>13.574200000000005</v>
      </c>
      <c r="C330">
        <v>13.529049999999998</v>
      </c>
    </row>
    <row r="331" spans="2:3" x14ac:dyDescent="0.2">
      <c r="B331">
        <v>14.0457</v>
      </c>
      <c r="C331">
        <v>14.2189</v>
      </c>
    </row>
    <row r="332" spans="2:3" x14ac:dyDescent="0.2">
      <c r="B332">
        <v>14.482149999999999</v>
      </c>
      <c r="C332">
        <v>14.948699999999997</v>
      </c>
    </row>
    <row r="333" spans="2:3" x14ac:dyDescent="0.2">
      <c r="B333">
        <v>14.93825</v>
      </c>
      <c r="C333">
        <v>15.923100000000002</v>
      </c>
    </row>
    <row r="334" spans="2:3" x14ac:dyDescent="0.2">
      <c r="B334">
        <v>15.573849999999998</v>
      </c>
      <c r="C334">
        <v>17.031099999999999</v>
      </c>
    </row>
    <row r="335" spans="2:3" x14ac:dyDescent="0.2">
      <c r="B335">
        <v>16.245200000000004</v>
      </c>
      <c r="C335">
        <v>18.511600000000001</v>
      </c>
    </row>
    <row r="336" spans="2:3" x14ac:dyDescent="0.2">
      <c r="B336">
        <v>17.588099999999997</v>
      </c>
      <c r="C336">
        <v>21.500999999999998</v>
      </c>
    </row>
    <row r="337" spans="2:3" x14ac:dyDescent="0.2">
      <c r="B337">
        <v>23.221600000000002</v>
      </c>
      <c r="C337">
        <v>29.812900000000003</v>
      </c>
    </row>
    <row r="339" spans="2:3" x14ac:dyDescent="0.2">
      <c r="B339">
        <v>7.8634499999999985</v>
      </c>
    </row>
    <row r="340" spans="2:3" x14ac:dyDescent="0.2">
      <c r="B340">
        <v>8.6693999999999996</v>
      </c>
    </row>
    <row r="341" spans="2:3" x14ac:dyDescent="0.2">
      <c r="B341">
        <v>9.15</v>
      </c>
    </row>
    <row r="342" spans="2:3" x14ac:dyDescent="0.2">
      <c r="B342">
        <v>9.5752500000000023</v>
      </c>
    </row>
    <row r="343" spans="2:3" x14ac:dyDescent="0.2">
      <c r="B343">
        <v>9.9314500000000017</v>
      </c>
    </row>
    <row r="344" spans="2:3" x14ac:dyDescent="0.2">
      <c r="B344">
        <v>10.233999999999998</v>
      </c>
    </row>
    <row r="345" spans="2:3" x14ac:dyDescent="0.2">
      <c r="B345">
        <v>10.54335</v>
      </c>
    </row>
    <row r="346" spans="2:3" x14ac:dyDescent="0.2">
      <c r="B346">
        <v>10.785299999999998</v>
      </c>
    </row>
    <row r="347" spans="2:3" x14ac:dyDescent="0.2">
      <c r="B347">
        <v>10.982100000000001</v>
      </c>
    </row>
    <row r="348" spans="2:3" x14ac:dyDescent="0.2">
      <c r="B348">
        <v>11.2347</v>
      </c>
    </row>
    <row r="349" spans="2:3" x14ac:dyDescent="0.2">
      <c r="B349">
        <v>11.489999999999998</v>
      </c>
    </row>
    <row r="350" spans="2:3" x14ac:dyDescent="0.2">
      <c r="B350">
        <v>11.706850000000001</v>
      </c>
    </row>
    <row r="351" spans="2:3" x14ac:dyDescent="0.2">
      <c r="B351">
        <v>11.959099999999999</v>
      </c>
    </row>
    <row r="352" spans="2:3" x14ac:dyDescent="0.2">
      <c r="B352">
        <v>12.308299999999999</v>
      </c>
    </row>
    <row r="353" spans="2:2" x14ac:dyDescent="0.2">
      <c r="B353">
        <v>12.710300000000002</v>
      </c>
    </row>
    <row r="354" spans="2:2" x14ac:dyDescent="0.2">
      <c r="B354">
        <v>13.216450000000004</v>
      </c>
    </row>
    <row r="355" spans="2:2" x14ac:dyDescent="0.2">
      <c r="B355">
        <v>13.645600000000002</v>
      </c>
    </row>
    <row r="356" spans="2:2" x14ac:dyDescent="0.2">
      <c r="B356">
        <v>14.42235</v>
      </c>
    </row>
    <row r="357" spans="2:2" x14ac:dyDescent="0.2">
      <c r="B357">
        <v>15.820950000000002</v>
      </c>
    </row>
    <row r="358" spans="2:2" x14ac:dyDescent="0.2">
      <c r="B358">
        <v>18.146599999999996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58"/>
  <sheetViews>
    <sheetView topLeftCell="A182" workbookViewId="0">
      <selection activeCell="I21" sqref="I21:K22"/>
    </sheetView>
  </sheetViews>
  <sheetFormatPr baseColWidth="10" defaultRowHeight="16" x14ac:dyDescent="0.2"/>
  <cols>
    <col min="2" max="2" width="16.33203125" customWidth="1"/>
    <col min="7" max="7" width="13.5" customWidth="1"/>
    <col min="10" max="10" width="13.1640625" customWidth="1"/>
  </cols>
  <sheetData>
    <row r="1" spans="1:11" x14ac:dyDescent="0.2">
      <c r="B1" t="s">
        <v>137</v>
      </c>
      <c r="C1" t="s">
        <v>138</v>
      </c>
      <c r="J1" t="s">
        <v>150</v>
      </c>
      <c r="K1" t="s">
        <v>151</v>
      </c>
    </row>
    <row r="2" spans="1:11" x14ac:dyDescent="0.2">
      <c r="A2" t="s">
        <v>139</v>
      </c>
    </row>
    <row r="3" spans="1:11" x14ac:dyDescent="0.2">
      <c r="A3">
        <v>0.05</v>
      </c>
      <c r="B3">
        <v>1.4430000000000914E-2</v>
      </c>
      <c r="C3" s="7">
        <v>1.3440000000000001E-2</v>
      </c>
      <c r="J3">
        <v>0.20230350877192993</v>
      </c>
      <c r="K3">
        <v>0.18153809523809528</v>
      </c>
    </row>
    <row r="4" spans="1:11" x14ac:dyDescent="0.2">
      <c r="A4">
        <v>0.1</v>
      </c>
      <c r="B4">
        <v>2.8184999999999266E-2</v>
      </c>
      <c r="C4" s="7">
        <v>2.5835E-2</v>
      </c>
      <c r="E4" t="s">
        <v>143</v>
      </c>
      <c r="J4">
        <v>0.22110626566416011</v>
      </c>
      <c r="K4">
        <v>0.18299147869674173</v>
      </c>
    </row>
    <row r="5" spans="1:11" x14ac:dyDescent="0.2">
      <c r="A5">
        <v>0.15</v>
      </c>
      <c r="B5">
        <v>3.8360000000000241E-2</v>
      </c>
      <c r="C5" s="7">
        <v>3.6315E-2</v>
      </c>
      <c r="E5" t="s">
        <v>149</v>
      </c>
      <c r="J5">
        <v>0.33346817042606508</v>
      </c>
      <c r="K5">
        <v>0.20960225563909765</v>
      </c>
    </row>
    <row r="6" spans="1:11" x14ac:dyDescent="0.2">
      <c r="A6">
        <v>0.2</v>
      </c>
      <c r="B6">
        <v>5.1795000000000757E-2</v>
      </c>
      <c r="C6" s="7">
        <v>4.5874999999999999E-2</v>
      </c>
      <c r="E6" t="s">
        <v>144</v>
      </c>
      <c r="F6" t="s">
        <v>145</v>
      </c>
      <c r="J6">
        <v>0.27477744360902251</v>
      </c>
      <c r="K6">
        <v>0.18107744360902261</v>
      </c>
    </row>
    <row r="7" spans="1:11" x14ac:dyDescent="0.2">
      <c r="A7">
        <v>0.25</v>
      </c>
      <c r="B7">
        <v>6.4795000000000338E-2</v>
      </c>
      <c r="C7" s="7">
        <v>5.5454999999999997E-2</v>
      </c>
      <c r="E7" t="s">
        <v>146</v>
      </c>
      <c r="F7">
        <v>340</v>
      </c>
      <c r="G7" t="s">
        <v>146</v>
      </c>
      <c r="H7">
        <v>320</v>
      </c>
      <c r="J7">
        <v>0.16744260651629081</v>
      </c>
      <c r="K7">
        <v>0.33132280701754402</v>
      </c>
    </row>
    <row r="8" spans="1:11" x14ac:dyDescent="0.2">
      <c r="A8">
        <v>0.3</v>
      </c>
      <c r="B8">
        <v>7.6934999999999323E-2</v>
      </c>
      <c r="C8" s="7">
        <v>6.9345000000000004E-2</v>
      </c>
      <c r="J8">
        <v>0.18967142857142863</v>
      </c>
      <c r="K8">
        <v>0.19980651629072688</v>
      </c>
    </row>
    <row r="9" spans="1:11" x14ac:dyDescent="0.2">
      <c r="A9">
        <v>0.35</v>
      </c>
      <c r="B9">
        <v>9.0345000000000245E-2</v>
      </c>
      <c r="C9" s="7">
        <v>8.1795000000000007E-2</v>
      </c>
      <c r="E9" t="s">
        <v>147</v>
      </c>
      <c r="F9">
        <v>0.15331</v>
      </c>
      <c r="G9" t="s">
        <v>148</v>
      </c>
      <c r="H9">
        <v>7.3775999999999996E-4</v>
      </c>
      <c r="J9">
        <v>0.38970401002506272</v>
      </c>
      <c r="K9">
        <v>0.18274010025062651</v>
      </c>
    </row>
    <row r="10" spans="1:11" x14ac:dyDescent="0.2">
      <c r="A10">
        <v>0.4</v>
      </c>
      <c r="B10">
        <v>0.10885499999999926</v>
      </c>
      <c r="C10" s="7">
        <v>9.6625000000000003E-2</v>
      </c>
      <c r="J10">
        <v>0.21572481203007521</v>
      </c>
      <c r="K10">
        <v>0.17967142857142854</v>
      </c>
    </row>
    <row r="11" spans="1:11" x14ac:dyDescent="0.2">
      <c r="A11">
        <v>0.45</v>
      </c>
      <c r="B11">
        <v>0.13219999999999929</v>
      </c>
      <c r="C11" s="7">
        <v>0.107555</v>
      </c>
      <c r="J11">
        <v>0.47626040100250644</v>
      </c>
      <c r="K11">
        <v>0.15460852130325817</v>
      </c>
    </row>
    <row r="12" spans="1:11" x14ac:dyDescent="0.2">
      <c r="A12">
        <v>0.5</v>
      </c>
      <c r="B12">
        <v>0.14999999999999897</v>
      </c>
      <c r="C12" s="7">
        <v>0.12087000000000001</v>
      </c>
      <c r="J12">
        <v>0.31098020050125325</v>
      </c>
      <c r="K12">
        <v>9.52952380952381E-2</v>
      </c>
    </row>
    <row r="13" spans="1:11" x14ac:dyDescent="0.2">
      <c r="A13">
        <v>0.55000000000000004</v>
      </c>
      <c r="B13">
        <v>0.16186499999999959</v>
      </c>
      <c r="C13" s="7">
        <v>0.13538500000000001</v>
      </c>
      <c r="J13">
        <v>0.2263952380952382</v>
      </c>
      <c r="K13">
        <v>9.6893233082706809E-2</v>
      </c>
    </row>
    <row r="14" spans="1:11" x14ac:dyDescent="0.2">
      <c r="A14">
        <v>0.6</v>
      </c>
      <c r="B14">
        <v>0.18044999999999981</v>
      </c>
      <c r="C14" s="7">
        <v>0.15326000000000001</v>
      </c>
      <c r="J14">
        <v>0.45275213032581463</v>
      </c>
      <c r="K14">
        <v>0.14317443609022554</v>
      </c>
    </row>
    <row r="15" spans="1:11" x14ac:dyDescent="0.2">
      <c r="A15">
        <v>0.65</v>
      </c>
      <c r="B15">
        <v>0.20095499999999999</v>
      </c>
      <c r="C15" s="7">
        <v>0.173785</v>
      </c>
      <c r="J15">
        <v>0.33309097744360905</v>
      </c>
      <c r="K15">
        <v>0.17378370927318293</v>
      </c>
    </row>
    <row r="16" spans="1:11" x14ac:dyDescent="0.2">
      <c r="A16">
        <v>0.7</v>
      </c>
      <c r="B16">
        <v>0.22689500000000082</v>
      </c>
      <c r="C16" s="7">
        <v>0.201765</v>
      </c>
      <c r="J16">
        <v>6.5921105527638177E-2</v>
      </c>
      <c r="K16">
        <v>0.3169187969924811</v>
      </c>
    </row>
    <row r="17" spans="1:11" x14ac:dyDescent="0.2">
      <c r="A17">
        <v>0.75</v>
      </c>
      <c r="B17">
        <v>0.25428500000000015</v>
      </c>
      <c r="C17" s="7">
        <v>0.23088</v>
      </c>
      <c r="J17">
        <v>0.10703984962406017</v>
      </c>
      <c r="K17">
        <v>0.25668195488721796</v>
      </c>
    </row>
    <row r="18" spans="1:11" x14ac:dyDescent="0.2">
      <c r="A18">
        <v>0.8</v>
      </c>
      <c r="B18">
        <v>0.29696000000000067</v>
      </c>
      <c r="C18" s="7">
        <v>0.26841500000000001</v>
      </c>
      <c r="J18">
        <v>0.4135636591478698</v>
      </c>
      <c r="K18">
        <v>0.15951102756892233</v>
      </c>
    </row>
    <row r="19" spans="1:11" x14ac:dyDescent="0.2">
      <c r="A19">
        <v>0.85</v>
      </c>
      <c r="B19">
        <v>0.33998</v>
      </c>
      <c r="C19" s="7">
        <v>0.30393500000000001</v>
      </c>
      <c r="J19">
        <v>0.33748947368421051</v>
      </c>
    </row>
    <row r="20" spans="1:11" x14ac:dyDescent="0.2">
      <c r="A20">
        <v>0.9</v>
      </c>
      <c r="B20">
        <v>0.42352000000000067</v>
      </c>
      <c r="C20" s="7">
        <v>0.35909999999999997</v>
      </c>
    </row>
    <row r="21" spans="1:11" x14ac:dyDescent="0.2">
      <c r="A21">
        <v>0.95</v>
      </c>
      <c r="B21">
        <v>0.51576499999999958</v>
      </c>
      <c r="C21" s="7">
        <v>0.45078000000000001</v>
      </c>
      <c r="I21" t="s">
        <v>35</v>
      </c>
      <c r="J21">
        <f>AVERAGE(J3:J19)</f>
        <v>0.27751125182154324</v>
      </c>
      <c r="K21">
        <f>AVERAGE(K3:K19)</f>
        <v>0.19035106516290728</v>
      </c>
    </row>
    <row r="22" spans="1:11" x14ac:dyDescent="0.2">
      <c r="A22">
        <v>1</v>
      </c>
      <c r="B22">
        <v>0.7151368421052634</v>
      </c>
      <c r="C22" s="7">
        <v>0.72765263199999997</v>
      </c>
      <c r="I22" t="s">
        <v>36</v>
      </c>
      <c r="J22">
        <f>STDEV(J3:J19)/COUNT(J3:J19)^0.5</f>
        <v>2.8516206987902779E-2</v>
      </c>
      <c r="K22">
        <f>STDEV(K3:K19)/COUNT(K3:K19)^0.5</f>
        <v>1.628403648342619E-2</v>
      </c>
    </row>
    <row r="24" spans="1:11" x14ac:dyDescent="0.2">
      <c r="A24" t="s">
        <v>140</v>
      </c>
      <c r="B24">
        <v>0.19465000000000063</v>
      </c>
      <c r="C24" s="7">
        <v>1.5129999999999999E-2</v>
      </c>
    </row>
    <row r="25" spans="1:11" x14ac:dyDescent="0.2">
      <c r="B25">
        <v>0.26096500000000106</v>
      </c>
      <c r="C25" s="7">
        <v>3.0195E-2</v>
      </c>
      <c r="J25" t="s">
        <v>69</v>
      </c>
      <c r="K25">
        <v>2.6542400000000002</v>
      </c>
    </row>
    <row r="26" spans="1:11" x14ac:dyDescent="0.2">
      <c r="B26">
        <v>0.1639150000000002</v>
      </c>
      <c r="C26" s="7">
        <v>4.1230000000000003E-2</v>
      </c>
      <c r="J26" t="s">
        <v>70</v>
      </c>
      <c r="K26">
        <v>1.35564E-2</v>
      </c>
    </row>
    <row r="27" spans="1:11" x14ac:dyDescent="0.2">
      <c r="B27">
        <v>0.2822450000000008</v>
      </c>
      <c r="C27" s="7">
        <v>4.9950000000000001E-2</v>
      </c>
    </row>
    <row r="28" spans="1:11" x14ac:dyDescent="0.2">
      <c r="B28">
        <v>0.27939500000000017</v>
      </c>
      <c r="C28" s="7">
        <v>6.0534999999999999E-2</v>
      </c>
    </row>
    <row r="29" spans="1:11" x14ac:dyDescent="0.2">
      <c r="B29">
        <v>0.28682000000000007</v>
      </c>
      <c r="C29" s="7">
        <v>7.5200000000000003E-2</v>
      </c>
    </row>
    <row r="30" spans="1:11" x14ac:dyDescent="0.2">
      <c r="B30">
        <v>0.24226999999999888</v>
      </c>
      <c r="C30" s="7">
        <v>8.8895000000000002E-2</v>
      </c>
    </row>
    <row r="31" spans="1:11" x14ac:dyDescent="0.2">
      <c r="B31">
        <v>0.1919249999999994</v>
      </c>
      <c r="C31" s="7">
        <v>0.10299</v>
      </c>
    </row>
    <row r="32" spans="1:11" x14ac:dyDescent="0.2">
      <c r="B32">
        <v>0.19144500000000009</v>
      </c>
      <c r="C32" s="7">
        <v>0.117635</v>
      </c>
    </row>
    <row r="33" spans="1:3" x14ac:dyDescent="0.2">
      <c r="B33">
        <v>0.17178499999999869</v>
      </c>
      <c r="C33" s="7">
        <v>0.13219</v>
      </c>
    </row>
    <row r="34" spans="1:3" x14ac:dyDescent="0.2">
      <c r="B34">
        <v>0.17905499999999896</v>
      </c>
      <c r="C34" s="7">
        <v>0.14842</v>
      </c>
    </row>
    <row r="35" spans="1:3" x14ac:dyDescent="0.2">
      <c r="B35">
        <v>0.18688000000000088</v>
      </c>
      <c r="C35" s="7">
        <v>0.16899500000000001</v>
      </c>
    </row>
    <row r="36" spans="1:3" x14ac:dyDescent="0.2">
      <c r="B36">
        <v>0.20076999999999928</v>
      </c>
      <c r="C36" s="7">
        <v>0.18462000000000001</v>
      </c>
    </row>
    <row r="37" spans="1:3" x14ac:dyDescent="0.2">
      <c r="B37">
        <v>0.11480500000000012</v>
      </c>
      <c r="C37" s="7">
        <v>0.20102</v>
      </c>
    </row>
    <row r="38" spans="1:3" x14ac:dyDescent="0.2">
      <c r="B38">
        <v>0.18497000000000058</v>
      </c>
      <c r="C38" s="7">
        <v>0.22989000000000001</v>
      </c>
    </row>
    <row r="39" spans="1:3" x14ac:dyDescent="0.2">
      <c r="B39">
        <v>0.32070999999999883</v>
      </c>
      <c r="C39" s="7">
        <v>0.26668500000000001</v>
      </c>
    </row>
    <row r="40" spans="1:3" x14ac:dyDescent="0.2">
      <c r="B40">
        <v>0.23358999999999877</v>
      </c>
      <c r="C40" s="7">
        <v>0.29991000000000001</v>
      </c>
    </row>
    <row r="41" spans="1:3" x14ac:dyDescent="0.2">
      <c r="B41">
        <v>0.24157500000000098</v>
      </c>
      <c r="C41" s="7">
        <v>0.34706999999999999</v>
      </c>
    </row>
    <row r="42" spans="1:3" x14ac:dyDescent="0.2">
      <c r="B42">
        <v>0.23149000000000095</v>
      </c>
      <c r="C42" s="7">
        <v>0.43335499999999999</v>
      </c>
    </row>
    <row r="43" spans="1:3" x14ac:dyDescent="0.2">
      <c r="B43">
        <v>0.26506315789473744</v>
      </c>
      <c r="C43" s="7">
        <v>0.69133157899999997</v>
      </c>
    </row>
    <row r="45" spans="1:3" x14ac:dyDescent="0.2">
      <c r="A45" t="s">
        <v>141</v>
      </c>
      <c r="B45">
        <v>3.2755000000002019E-2</v>
      </c>
      <c r="C45" s="7">
        <v>1.6199999999999999E-2</v>
      </c>
    </row>
    <row r="46" spans="1:3" x14ac:dyDescent="0.2">
      <c r="A46" t="s">
        <v>142</v>
      </c>
      <c r="B46">
        <v>4.6199999999999783E-2</v>
      </c>
      <c r="C46" s="7">
        <v>3.1274999999999997E-2</v>
      </c>
    </row>
    <row r="47" spans="1:3" x14ac:dyDescent="0.2">
      <c r="B47">
        <v>5.9824999999999448E-2</v>
      </c>
      <c r="C47" s="7">
        <v>4.2610000000000002E-2</v>
      </c>
    </row>
    <row r="48" spans="1:3" x14ac:dyDescent="0.2">
      <c r="B48">
        <v>7.974999999999853E-2</v>
      </c>
      <c r="C48" s="7">
        <v>5.3995000000000001E-2</v>
      </c>
    </row>
    <row r="49" spans="2:3" x14ac:dyDescent="0.2">
      <c r="B49">
        <v>0.10030499999999917</v>
      </c>
      <c r="C49" s="7">
        <v>6.7790000000000003E-2</v>
      </c>
    </row>
    <row r="50" spans="2:3" x14ac:dyDescent="0.2">
      <c r="B50">
        <v>0.12126000000000033</v>
      </c>
      <c r="C50" s="7">
        <v>7.9994999999999997E-2</v>
      </c>
    </row>
    <row r="51" spans="2:3" x14ac:dyDescent="0.2">
      <c r="B51">
        <v>0.145955000000001</v>
      </c>
      <c r="C51" s="7">
        <v>9.3700000000000006E-2</v>
      </c>
    </row>
    <row r="52" spans="2:3" x14ac:dyDescent="0.2">
      <c r="B52">
        <v>0.17359999999999945</v>
      </c>
      <c r="C52" s="7">
        <v>0.1061</v>
      </c>
    </row>
    <row r="53" spans="2:3" x14ac:dyDescent="0.2">
      <c r="B53">
        <v>0.19577999999999907</v>
      </c>
      <c r="C53" s="7">
        <v>0.12367499999999999</v>
      </c>
    </row>
    <row r="54" spans="2:3" x14ac:dyDescent="0.2">
      <c r="B54">
        <v>0.21975499999999859</v>
      </c>
      <c r="C54" s="7">
        <v>0.14583499999999999</v>
      </c>
    </row>
    <row r="55" spans="2:3" x14ac:dyDescent="0.2">
      <c r="B55">
        <v>0.25083999999999651</v>
      </c>
      <c r="C55" s="7">
        <v>0.166765</v>
      </c>
    </row>
    <row r="56" spans="2:3" x14ac:dyDescent="0.2">
      <c r="B56">
        <v>0.27876500000000148</v>
      </c>
      <c r="C56" s="7">
        <v>0.18424499999999999</v>
      </c>
    </row>
    <row r="57" spans="2:3" x14ac:dyDescent="0.2">
      <c r="B57">
        <v>0.31456500000000148</v>
      </c>
      <c r="C57" s="7">
        <v>0.200485</v>
      </c>
    </row>
    <row r="58" spans="2:3" x14ac:dyDescent="0.2">
      <c r="B58">
        <v>0.36233000000000132</v>
      </c>
      <c r="C58" s="7">
        <v>0.22458</v>
      </c>
    </row>
    <row r="59" spans="2:3" x14ac:dyDescent="0.2">
      <c r="B59">
        <v>0.42024500000000159</v>
      </c>
      <c r="C59" s="7">
        <v>0.25271500000000002</v>
      </c>
    </row>
    <row r="60" spans="2:3" x14ac:dyDescent="0.2">
      <c r="B60">
        <v>0.48479499999999875</v>
      </c>
      <c r="C60" s="7">
        <v>0.28962500000000002</v>
      </c>
    </row>
    <row r="61" spans="2:3" x14ac:dyDescent="0.2">
      <c r="B61">
        <v>0.56682000000000177</v>
      </c>
      <c r="C61" s="7">
        <v>0.33819500000000002</v>
      </c>
    </row>
    <row r="62" spans="2:3" x14ac:dyDescent="0.2">
      <c r="B62">
        <v>0.67631999999999981</v>
      </c>
      <c r="C62" s="7">
        <v>0.40868500000000002</v>
      </c>
    </row>
    <row r="63" spans="2:3" x14ac:dyDescent="0.2">
      <c r="B63">
        <v>0.84862500000000163</v>
      </c>
      <c r="C63" s="7">
        <v>0.54080499999999998</v>
      </c>
    </row>
    <row r="64" spans="2:3" x14ac:dyDescent="0.2">
      <c r="B64">
        <v>1.3412631578947352</v>
      </c>
      <c r="C64" s="7">
        <v>0.85714736800000002</v>
      </c>
    </row>
    <row r="66" spans="2:3" x14ac:dyDescent="0.2">
      <c r="B66">
        <v>3.2555000000001104E-2</v>
      </c>
      <c r="C66" s="7">
        <v>2.8330000000000001E-2</v>
      </c>
    </row>
    <row r="67" spans="2:3" x14ac:dyDescent="0.2">
      <c r="B67">
        <v>4.8660000000001577E-2</v>
      </c>
      <c r="C67" s="7">
        <v>3.8580000000000003E-2</v>
      </c>
    </row>
    <row r="68" spans="2:3" x14ac:dyDescent="0.2">
      <c r="B68">
        <v>5.7569999999999732E-2</v>
      </c>
      <c r="C68" s="7">
        <v>4.7829999999999998E-2</v>
      </c>
    </row>
    <row r="69" spans="2:3" x14ac:dyDescent="0.2">
      <c r="B69">
        <v>6.7165000000000696E-2</v>
      </c>
      <c r="C69" s="7">
        <v>6.0214999999999998E-2</v>
      </c>
    </row>
    <row r="70" spans="2:3" x14ac:dyDescent="0.2">
      <c r="B70">
        <v>7.9599999999999976E-2</v>
      </c>
      <c r="C70" s="7">
        <v>6.6869999999999999E-2</v>
      </c>
    </row>
    <row r="71" spans="2:3" x14ac:dyDescent="0.2">
      <c r="B71">
        <v>9.3414999999999984E-2</v>
      </c>
      <c r="C71" s="7">
        <v>7.5209999999999999E-2</v>
      </c>
    </row>
    <row r="72" spans="2:3" x14ac:dyDescent="0.2">
      <c r="B72">
        <v>0.10858000000000009</v>
      </c>
      <c r="C72" s="7">
        <v>8.3390000000000006E-2</v>
      </c>
    </row>
    <row r="73" spans="2:3" x14ac:dyDescent="0.2">
      <c r="B73">
        <v>0.12315500000000106</v>
      </c>
      <c r="C73" s="7">
        <v>9.2329999999999995E-2</v>
      </c>
    </row>
    <row r="74" spans="2:3" x14ac:dyDescent="0.2">
      <c r="B74">
        <v>0.14538000000000031</v>
      </c>
      <c r="C74" s="7">
        <v>0.106985</v>
      </c>
    </row>
    <row r="75" spans="2:3" x14ac:dyDescent="0.2">
      <c r="B75">
        <v>0.16801499999999922</v>
      </c>
      <c r="C75" s="7">
        <v>0.11957</v>
      </c>
    </row>
    <row r="76" spans="2:3" x14ac:dyDescent="0.2">
      <c r="B76">
        <v>0.19686499999999868</v>
      </c>
      <c r="C76" s="7">
        <v>0.13699500000000001</v>
      </c>
    </row>
    <row r="77" spans="2:3" x14ac:dyDescent="0.2">
      <c r="B77">
        <v>0.22917999999999966</v>
      </c>
      <c r="C77" s="7">
        <v>0.1515</v>
      </c>
    </row>
    <row r="78" spans="2:3" x14ac:dyDescent="0.2">
      <c r="B78">
        <v>0.26442499999999913</v>
      </c>
      <c r="C78" s="7">
        <v>0.17436499999999999</v>
      </c>
    </row>
    <row r="79" spans="2:3" x14ac:dyDescent="0.2">
      <c r="B79">
        <v>0.3120899999999987</v>
      </c>
      <c r="C79" s="7">
        <v>0.19974500000000001</v>
      </c>
    </row>
    <row r="80" spans="2:3" x14ac:dyDescent="0.2">
      <c r="B80">
        <v>0.35491500000000026</v>
      </c>
      <c r="C80" s="7">
        <v>0.22352</v>
      </c>
    </row>
    <row r="81" spans="2:3" x14ac:dyDescent="0.2">
      <c r="B81">
        <v>0.39605499999999944</v>
      </c>
      <c r="C81" s="7">
        <v>0.25770500000000002</v>
      </c>
    </row>
    <row r="82" spans="2:3" x14ac:dyDescent="0.2">
      <c r="B82">
        <v>0.47074000000000094</v>
      </c>
      <c r="C82" s="7">
        <v>0.29037000000000002</v>
      </c>
    </row>
    <row r="83" spans="2:3" x14ac:dyDescent="0.2">
      <c r="B83">
        <v>0.55149499999999851</v>
      </c>
      <c r="C83" s="7">
        <v>0.35139999999999999</v>
      </c>
    </row>
    <row r="84" spans="2:3" x14ac:dyDescent="0.2">
      <c r="B84">
        <v>0.71705500000000066</v>
      </c>
      <c r="C84" s="7">
        <v>0.46142</v>
      </c>
    </row>
    <row r="85" spans="2:3" x14ac:dyDescent="0.2">
      <c r="B85">
        <v>1.1209421052631583</v>
      </c>
      <c r="C85" s="7">
        <v>0.680173684</v>
      </c>
    </row>
    <row r="87" spans="2:3" x14ac:dyDescent="0.2">
      <c r="B87">
        <v>2.404500000000025E-2</v>
      </c>
      <c r="C87" s="7">
        <v>2.3805E-2</v>
      </c>
    </row>
    <row r="88" spans="2:3" x14ac:dyDescent="0.2">
      <c r="B88">
        <v>3.8214999999999513E-2</v>
      </c>
      <c r="C88" s="7">
        <v>4.931E-2</v>
      </c>
    </row>
    <row r="89" spans="2:3" x14ac:dyDescent="0.2">
      <c r="B89">
        <v>4.7814999999999733E-2</v>
      </c>
      <c r="C89" s="7">
        <v>6.7305000000000004E-2</v>
      </c>
    </row>
    <row r="90" spans="2:3" x14ac:dyDescent="0.2">
      <c r="B90">
        <v>6.0035000000000657E-2</v>
      </c>
      <c r="C90" s="7">
        <v>8.4229999999999999E-2</v>
      </c>
    </row>
    <row r="91" spans="2:3" x14ac:dyDescent="0.2">
      <c r="B91">
        <v>6.8789999999999782E-2</v>
      </c>
      <c r="C91" s="7">
        <v>0.101775</v>
      </c>
    </row>
    <row r="92" spans="2:3" x14ac:dyDescent="0.2">
      <c r="B92">
        <v>7.6020000000000004E-2</v>
      </c>
      <c r="C92" s="7">
        <v>0.126115</v>
      </c>
    </row>
    <row r="93" spans="2:3" x14ac:dyDescent="0.2">
      <c r="B93">
        <v>8.7424999999999822E-2</v>
      </c>
      <c r="C93" s="7">
        <v>0.15001</v>
      </c>
    </row>
    <row r="94" spans="2:3" x14ac:dyDescent="0.2">
      <c r="B94">
        <v>9.7819999999999824E-2</v>
      </c>
      <c r="C94" s="7">
        <v>0.17077000000000001</v>
      </c>
    </row>
    <row r="95" spans="2:3" x14ac:dyDescent="0.2">
      <c r="B95">
        <v>0.10981499999999919</v>
      </c>
      <c r="C95" s="7">
        <v>0.19588</v>
      </c>
    </row>
    <row r="96" spans="2:3" x14ac:dyDescent="0.2">
      <c r="B96">
        <v>0.12150000000000012</v>
      </c>
      <c r="C96" s="7">
        <v>0.22978000000000001</v>
      </c>
    </row>
    <row r="97" spans="2:3" x14ac:dyDescent="0.2">
      <c r="B97">
        <v>0.13332999999999984</v>
      </c>
      <c r="C97" s="7">
        <v>0.26284000000000002</v>
      </c>
    </row>
    <row r="98" spans="2:3" x14ac:dyDescent="0.2">
      <c r="B98">
        <v>0.14702000000000087</v>
      </c>
      <c r="C98" s="7">
        <v>0.29414499999999999</v>
      </c>
    </row>
    <row r="99" spans="2:3" x14ac:dyDescent="0.2">
      <c r="B99">
        <v>0.17116500000000023</v>
      </c>
      <c r="C99" s="7">
        <v>0.32346999999999998</v>
      </c>
    </row>
    <row r="100" spans="2:3" x14ac:dyDescent="0.2">
      <c r="B100">
        <v>0.18890000000000029</v>
      </c>
      <c r="C100" s="7">
        <v>0.37592999999999999</v>
      </c>
    </row>
    <row r="101" spans="2:3" x14ac:dyDescent="0.2">
      <c r="B101">
        <v>0.20920500000000092</v>
      </c>
      <c r="C101" s="7">
        <v>0.42868499999999998</v>
      </c>
    </row>
    <row r="102" spans="2:3" x14ac:dyDescent="0.2">
      <c r="B102">
        <v>0.23654999999999976</v>
      </c>
      <c r="C102" s="7">
        <v>0.49353999999999998</v>
      </c>
    </row>
    <row r="103" spans="2:3" x14ac:dyDescent="0.2">
      <c r="B103">
        <v>0.26888500000000015</v>
      </c>
      <c r="C103" s="7">
        <v>0.57398499999999997</v>
      </c>
    </row>
    <row r="104" spans="2:3" x14ac:dyDescent="0.2">
      <c r="B104">
        <v>0.32018999999999942</v>
      </c>
      <c r="C104" s="7">
        <v>0.67746499999999998</v>
      </c>
    </row>
    <row r="105" spans="2:3" x14ac:dyDescent="0.2">
      <c r="B105">
        <v>0.39156499999999872</v>
      </c>
      <c r="C105" s="7">
        <v>0.83729500000000001</v>
      </c>
    </row>
    <row r="106" spans="2:3" x14ac:dyDescent="0.2">
      <c r="B106">
        <v>0.57072631578947453</v>
      </c>
      <c r="C106" s="7">
        <v>1.2037421049999999</v>
      </c>
    </row>
    <row r="108" spans="2:3" x14ac:dyDescent="0.2">
      <c r="B108">
        <v>1.4629999999999383E-2</v>
      </c>
      <c r="C108" s="7">
        <v>1.3275E-2</v>
      </c>
    </row>
    <row r="109" spans="2:3" x14ac:dyDescent="0.2">
      <c r="B109">
        <v>2.65500000000011E-2</v>
      </c>
      <c r="C109" s="7">
        <v>2.9190000000000001E-2</v>
      </c>
    </row>
    <row r="110" spans="2:3" x14ac:dyDescent="0.2">
      <c r="B110">
        <v>3.6285000000001309E-2</v>
      </c>
      <c r="C110" s="7">
        <v>4.0829999999999998E-2</v>
      </c>
    </row>
    <row r="111" spans="2:3" x14ac:dyDescent="0.2">
      <c r="B111">
        <v>4.7045000000000614E-2</v>
      </c>
      <c r="C111" s="7">
        <v>5.1674999999999999E-2</v>
      </c>
    </row>
    <row r="112" spans="2:3" x14ac:dyDescent="0.2">
      <c r="B112">
        <v>5.9714999999999199E-2</v>
      </c>
      <c r="C112" s="7">
        <v>6.3284999999999994E-2</v>
      </c>
    </row>
    <row r="113" spans="2:3" x14ac:dyDescent="0.2">
      <c r="B113">
        <v>7.0224999999998719E-2</v>
      </c>
      <c r="C113" s="7">
        <v>7.4440000000000006E-2</v>
      </c>
    </row>
    <row r="114" spans="2:3" x14ac:dyDescent="0.2">
      <c r="B114">
        <v>7.8344999999999693E-2</v>
      </c>
      <c r="C114" s="7">
        <v>8.5389999999999994E-2</v>
      </c>
    </row>
    <row r="115" spans="2:3" x14ac:dyDescent="0.2">
      <c r="B115">
        <v>9.0999999999999776E-2</v>
      </c>
      <c r="C115" s="7">
        <v>9.7320000000000004E-2</v>
      </c>
    </row>
    <row r="116" spans="2:3" x14ac:dyDescent="0.2">
      <c r="B116">
        <v>0.10846500000000084</v>
      </c>
      <c r="C116" s="7">
        <v>0.1113</v>
      </c>
    </row>
    <row r="117" spans="2:3" x14ac:dyDescent="0.2">
      <c r="B117">
        <v>0.12420000000000064</v>
      </c>
      <c r="C117" s="7">
        <v>0.12470000000000001</v>
      </c>
    </row>
    <row r="118" spans="2:3" x14ac:dyDescent="0.2">
      <c r="B118">
        <v>0.14817499999999914</v>
      </c>
      <c r="C118" s="7">
        <v>0.14198</v>
      </c>
    </row>
    <row r="119" spans="2:3" x14ac:dyDescent="0.2">
      <c r="B119">
        <v>0.17095499999999991</v>
      </c>
      <c r="C119" s="7">
        <v>0.16239000000000001</v>
      </c>
    </row>
    <row r="120" spans="2:3" x14ac:dyDescent="0.2">
      <c r="B120">
        <v>0.19799499999999931</v>
      </c>
      <c r="C120" s="7">
        <v>0.18536</v>
      </c>
    </row>
    <row r="121" spans="2:3" x14ac:dyDescent="0.2">
      <c r="B121">
        <v>0.21885500000000024</v>
      </c>
      <c r="C121" s="7">
        <v>0.20180999999999999</v>
      </c>
    </row>
    <row r="122" spans="2:3" x14ac:dyDescent="0.2">
      <c r="B122">
        <v>0.24048999999999993</v>
      </c>
      <c r="C122" s="7">
        <v>0.24068500000000001</v>
      </c>
    </row>
    <row r="123" spans="2:3" x14ac:dyDescent="0.2">
      <c r="B123">
        <v>0.27368500000000073</v>
      </c>
      <c r="C123" s="7">
        <v>0.28666999999999998</v>
      </c>
    </row>
    <row r="124" spans="2:3" x14ac:dyDescent="0.2">
      <c r="B124">
        <v>0.33300500000000161</v>
      </c>
      <c r="C124" s="7">
        <v>0.34969</v>
      </c>
    </row>
    <row r="125" spans="2:3" x14ac:dyDescent="0.2">
      <c r="B125">
        <v>0.40165499999999899</v>
      </c>
      <c r="C125" s="7">
        <v>0.41851500000000003</v>
      </c>
    </row>
    <row r="126" spans="2:3" x14ac:dyDescent="0.2">
      <c r="B126">
        <v>0.48190999999999928</v>
      </c>
      <c r="C126" s="7">
        <v>0.53515000000000001</v>
      </c>
    </row>
    <row r="127" spans="2:3" x14ac:dyDescent="0.2">
      <c r="B127">
        <v>0.69553684210526268</v>
      </c>
      <c r="C127" s="7">
        <v>0.81314210499999995</v>
      </c>
    </row>
    <row r="129" spans="2:3" x14ac:dyDescent="0.2">
      <c r="B129">
        <v>3.5670000000001895E-2</v>
      </c>
      <c r="C129" s="7">
        <v>1.6145E-2</v>
      </c>
    </row>
    <row r="130" spans="2:3" x14ac:dyDescent="0.2">
      <c r="B130">
        <v>5.5820000000000258E-2</v>
      </c>
      <c r="C130" s="7">
        <v>2.9049999999999999E-2</v>
      </c>
    </row>
    <row r="131" spans="2:3" x14ac:dyDescent="0.2">
      <c r="B131">
        <v>7.4829999999999744E-2</v>
      </c>
      <c r="C131" s="7">
        <v>4.1119999999999997E-2</v>
      </c>
    </row>
    <row r="132" spans="2:3" x14ac:dyDescent="0.2">
      <c r="B132">
        <v>9.0489999999998488E-2</v>
      </c>
      <c r="C132" s="7">
        <v>5.3589999999999999E-2</v>
      </c>
    </row>
    <row r="133" spans="2:3" x14ac:dyDescent="0.2">
      <c r="B133">
        <v>0.10843500000000046</v>
      </c>
      <c r="C133" s="7">
        <v>6.4454999999999998E-2</v>
      </c>
    </row>
    <row r="134" spans="2:3" x14ac:dyDescent="0.2">
      <c r="B134">
        <v>0.1276399999999995</v>
      </c>
      <c r="C134" s="7">
        <v>7.2124999999999995E-2</v>
      </c>
    </row>
    <row r="135" spans="2:3" x14ac:dyDescent="0.2">
      <c r="B135">
        <v>0.15528500000000042</v>
      </c>
      <c r="C135" s="7">
        <v>8.3305000000000004E-2</v>
      </c>
    </row>
    <row r="136" spans="2:3" x14ac:dyDescent="0.2">
      <c r="B136">
        <v>0.18009499999999895</v>
      </c>
      <c r="C136" s="7">
        <v>9.3359999999999999E-2</v>
      </c>
    </row>
    <row r="137" spans="2:3" x14ac:dyDescent="0.2">
      <c r="B137">
        <v>0.20472999999999897</v>
      </c>
      <c r="C137" s="7">
        <v>0.10897999999999999</v>
      </c>
    </row>
    <row r="138" spans="2:3" x14ac:dyDescent="0.2">
      <c r="B138">
        <v>0.24346999999999969</v>
      </c>
      <c r="C138" s="7">
        <v>0.12515999999999999</v>
      </c>
    </row>
    <row r="139" spans="2:3" x14ac:dyDescent="0.2">
      <c r="B139">
        <v>0.28533999999999871</v>
      </c>
      <c r="C139" s="7">
        <v>0.14299999999999999</v>
      </c>
    </row>
    <row r="140" spans="2:3" x14ac:dyDescent="0.2">
      <c r="B140">
        <v>0.31849500000000075</v>
      </c>
      <c r="C140" s="7">
        <v>0.15956000000000001</v>
      </c>
    </row>
    <row r="141" spans="2:3" x14ac:dyDescent="0.2">
      <c r="B141">
        <v>0.36068000000000011</v>
      </c>
      <c r="C141" s="7">
        <v>0.18273500000000001</v>
      </c>
    </row>
    <row r="142" spans="2:3" x14ac:dyDescent="0.2">
      <c r="B142">
        <v>0.40332999999999952</v>
      </c>
      <c r="C142" s="7">
        <v>0.2127</v>
      </c>
    </row>
    <row r="143" spans="2:3" x14ac:dyDescent="0.2">
      <c r="B143">
        <v>0.47154000000000229</v>
      </c>
      <c r="C143" s="7">
        <v>0.24260499999999999</v>
      </c>
    </row>
    <row r="144" spans="2:3" x14ac:dyDescent="0.2">
      <c r="B144">
        <v>0.54822000000000148</v>
      </c>
      <c r="C144" s="7">
        <v>0.28348499999999999</v>
      </c>
    </row>
    <row r="145" spans="2:3" x14ac:dyDescent="0.2">
      <c r="B145">
        <v>0.6692599999999993</v>
      </c>
      <c r="C145" s="7">
        <v>0.31891000000000003</v>
      </c>
    </row>
    <row r="146" spans="2:3" x14ac:dyDescent="0.2">
      <c r="B146">
        <v>0.80031499999999922</v>
      </c>
      <c r="C146" s="7">
        <v>0.36778</v>
      </c>
    </row>
    <row r="147" spans="2:3" x14ac:dyDescent="0.2">
      <c r="B147">
        <v>1.0561500000000001</v>
      </c>
      <c r="C147" s="7">
        <v>0.43080000000000002</v>
      </c>
    </row>
    <row r="148" spans="2:3" x14ac:dyDescent="0.2">
      <c r="B148">
        <v>1.6682105263157894</v>
      </c>
      <c r="C148" s="7">
        <v>0.64926315800000001</v>
      </c>
    </row>
    <row r="150" spans="2:3" x14ac:dyDescent="0.2">
      <c r="B150">
        <v>2.1099999999999997E-2</v>
      </c>
      <c r="C150" s="7">
        <v>1.5689999999999999E-2</v>
      </c>
    </row>
    <row r="151" spans="2:3" x14ac:dyDescent="0.2">
      <c r="B151">
        <v>3.3149999999999964E-2</v>
      </c>
      <c r="C151" s="7">
        <v>2.954E-2</v>
      </c>
    </row>
    <row r="152" spans="2:3" x14ac:dyDescent="0.2">
      <c r="B152">
        <v>4.3184999999999488E-2</v>
      </c>
      <c r="C152" s="7">
        <v>4.0755E-2</v>
      </c>
    </row>
    <row r="153" spans="2:3" x14ac:dyDescent="0.2">
      <c r="B153">
        <v>5.4019999999999693E-2</v>
      </c>
      <c r="C153" s="7">
        <v>5.0555000000000003E-2</v>
      </c>
    </row>
    <row r="154" spans="2:3" x14ac:dyDescent="0.2">
      <c r="B154">
        <v>6.6290000000001403E-2</v>
      </c>
      <c r="C154" s="7">
        <v>6.2729999999999994E-2</v>
      </c>
    </row>
    <row r="155" spans="2:3" x14ac:dyDescent="0.2">
      <c r="B155">
        <v>8.0384999999999721E-2</v>
      </c>
      <c r="C155" s="7">
        <v>7.4635000000000007E-2</v>
      </c>
    </row>
    <row r="156" spans="2:3" x14ac:dyDescent="0.2">
      <c r="B156">
        <v>9.4144999999999812E-2</v>
      </c>
      <c r="C156" s="7">
        <v>8.6529999999999996E-2</v>
      </c>
    </row>
    <row r="157" spans="2:3" x14ac:dyDescent="0.2">
      <c r="B157">
        <v>0.10992500000000065</v>
      </c>
      <c r="C157" s="7">
        <v>9.9849999999999994E-2</v>
      </c>
    </row>
    <row r="158" spans="2:3" x14ac:dyDescent="0.2">
      <c r="B158">
        <v>0.12526500000000018</v>
      </c>
      <c r="C158" s="7">
        <v>0.11497499999999999</v>
      </c>
    </row>
    <row r="159" spans="2:3" x14ac:dyDescent="0.2">
      <c r="B159">
        <v>0.14441000000000068</v>
      </c>
      <c r="C159" s="7">
        <v>0.130135</v>
      </c>
    </row>
    <row r="160" spans="2:3" x14ac:dyDescent="0.2">
      <c r="B160">
        <v>0.16977500000000065</v>
      </c>
      <c r="C160" s="7">
        <v>0.14537</v>
      </c>
    </row>
    <row r="161" spans="2:3" x14ac:dyDescent="0.2">
      <c r="B161">
        <v>0.1856699999999987</v>
      </c>
      <c r="C161" s="7">
        <v>0.15834000000000001</v>
      </c>
    </row>
    <row r="162" spans="2:3" x14ac:dyDescent="0.2">
      <c r="B162">
        <v>0.20470999999999978</v>
      </c>
      <c r="C162" s="7">
        <v>0.17743999999999999</v>
      </c>
    </row>
    <row r="163" spans="2:3" x14ac:dyDescent="0.2">
      <c r="B163">
        <v>0.23515999999999854</v>
      </c>
      <c r="C163" s="7">
        <v>0.19617999999999999</v>
      </c>
    </row>
    <row r="164" spans="2:3" x14ac:dyDescent="0.2">
      <c r="B164">
        <v>0.27463500000000052</v>
      </c>
      <c r="C164" s="7">
        <v>0.22070000000000001</v>
      </c>
    </row>
    <row r="165" spans="2:3" x14ac:dyDescent="0.2">
      <c r="B165">
        <v>0.3164000000000004</v>
      </c>
      <c r="C165" s="7">
        <v>0.25152999999999998</v>
      </c>
    </row>
    <row r="166" spans="2:3" x14ac:dyDescent="0.2">
      <c r="B166">
        <v>0.3634449999999993</v>
      </c>
      <c r="C166" s="7">
        <v>0.2903</v>
      </c>
    </row>
    <row r="167" spans="2:3" x14ac:dyDescent="0.2">
      <c r="B167">
        <v>0.43653999999999993</v>
      </c>
      <c r="C167" s="7">
        <v>0.36975000000000002</v>
      </c>
    </row>
    <row r="168" spans="2:3" x14ac:dyDescent="0.2">
      <c r="B168">
        <v>0.55932500000000074</v>
      </c>
      <c r="C168" s="7">
        <v>0.44185000000000002</v>
      </c>
    </row>
    <row r="169" spans="2:3" x14ac:dyDescent="0.2">
      <c r="B169">
        <v>0.82755263157894721</v>
      </c>
      <c r="C169" s="7">
        <v>0.66062105299999996</v>
      </c>
    </row>
    <row r="171" spans="2:3" x14ac:dyDescent="0.2">
      <c r="B171">
        <v>3.0354999999998349E-2</v>
      </c>
      <c r="C171" s="7">
        <v>1.367E-2</v>
      </c>
    </row>
    <row r="172" spans="2:3" x14ac:dyDescent="0.2">
      <c r="B172">
        <v>5.738E-2</v>
      </c>
      <c r="C172" s="7">
        <v>3.1254999999999998E-2</v>
      </c>
    </row>
    <row r="173" spans="2:3" x14ac:dyDescent="0.2">
      <c r="B173">
        <v>8.2635000000000361E-2</v>
      </c>
      <c r="C173" s="7">
        <v>4.0570000000000002E-2</v>
      </c>
    </row>
    <row r="174" spans="2:3" x14ac:dyDescent="0.2">
      <c r="B174">
        <v>0.10912999999999687</v>
      </c>
      <c r="C174" s="7">
        <v>4.9009999999999998E-2</v>
      </c>
    </row>
    <row r="175" spans="2:3" x14ac:dyDescent="0.2">
      <c r="B175">
        <v>0.14007999999999979</v>
      </c>
      <c r="C175" s="7">
        <v>5.6950000000000001E-2</v>
      </c>
    </row>
    <row r="176" spans="2:3" x14ac:dyDescent="0.2">
      <c r="B176">
        <v>0.16455000000000003</v>
      </c>
      <c r="C176" s="7">
        <v>6.7275000000000001E-2</v>
      </c>
    </row>
    <row r="177" spans="2:3" x14ac:dyDescent="0.2">
      <c r="B177">
        <v>0.19166999999999815</v>
      </c>
      <c r="C177" s="7">
        <v>7.6094999999999996E-2</v>
      </c>
    </row>
    <row r="178" spans="2:3" x14ac:dyDescent="0.2">
      <c r="B178">
        <v>0.23475000000000276</v>
      </c>
      <c r="C178" s="7">
        <v>8.6824999999999999E-2</v>
      </c>
    </row>
    <row r="179" spans="2:3" x14ac:dyDescent="0.2">
      <c r="B179">
        <v>0.27371499999999632</v>
      </c>
      <c r="C179" s="7">
        <v>9.3645000000000006E-2</v>
      </c>
    </row>
    <row r="180" spans="2:3" x14ac:dyDescent="0.2">
      <c r="B180">
        <v>0.31839000000000106</v>
      </c>
      <c r="C180" s="7">
        <v>0.10689</v>
      </c>
    </row>
    <row r="181" spans="2:3" x14ac:dyDescent="0.2">
      <c r="B181">
        <v>0.35124999999999912</v>
      </c>
      <c r="C181" s="7">
        <v>0.12009</v>
      </c>
    </row>
    <row r="182" spans="2:3" x14ac:dyDescent="0.2">
      <c r="B182">
        <v>0.39032500000000131</v>
      </c>
      <c r="C182" s="7">
        <v>0.13586500000000001</v>
      </c>
    </row>
    <row r="183" spans="2:3" x14ac:dyDescent="0.2">
      <c r="B183">
        <v>0.45131499999999602</v>
      </c>
      <c r="C183" s="7">
        <v>0.14747499999999999</v>
      </c>
    </row>
    <row r="184" spans="2:3" x14ac:dyDescent="0.2">
      <c r="B184">
        <v>0.51837500000000047</v>
      </c>
      <c r="C184" s="7">
        <v>0.16549</v>
      </c>
    </row>
    <row r="185" spans="2:3" x14ac:dyDescent="0.2">
      <c r="B185">
        <v>0.58566500000000055</v>
      </c>
      <c r="C185" s="7">
        <v>0.181895</v>
      </c>
    </row>
    <row r="186" spans="2:3" x14ac:dyDescent="0.2">
      <c r="B186">
        <v>0.68267999999999851</v>
      </c>
      <c r="C186" s="7">
        <v>0.21129999999999999</v>
      </c>
    </row>
    <row r="187" spans="2:3" x14ac:dyDescent="0.2">
      <c r="B187">
        <v>0.80236500000000466</v>
      </c>
      <c r="C187" s="7">
        <v>0.2505</v>
      </c>
    </row>
    <row r="188" spans="2:3" x14ac:dyDescent="0.2">
      <c r="B188">
        <v>0.96819000000000255</v>
      </c>
      <c r="C188" s="7">
        <v>0.30816500000000002</v>
      </c>
    </row>
    <row r="189" spans="2:3" x14ac:dyDescent="0.2">
      <c r="B189">
        <v>1.2434850000000019</v>
      </c>
      <c r="C189" s="7">
        <v>0.39102999999999999</v>
      </c>
    </row>
    <row r="190" spans="2:3" x14ac:dyDescent="0.2">
      <c r="B190">
        <v>2.0053578947368433</v>
      </c>
      <c r="C190" s="7">
        <v>0.57941578900000001</v>
      </c>
    </row>
    <row r="192" spans="2:3" x14ac:dyDescent="0.2">
      <c r="B192">
        <v>2.306500000000003E-2</v>
      </c>
      <c r="C192" s="7">
        <v>1.1344999999999999E-2</v>
      </c>
    </row>
    <row r="193" spans="2:3" x14ac:dyDescent="0.2">
      <c r="B193">
        <v>4.4170000000002395E-2</v>
      </c>
      <c r="C193" s="7">
        <v>2.0150000000000001E-2</v>
      </c>
    </row>
    <row r="194" spans="2:3" x14ac:dyDescent="0.2">
      <c r="B194">
        <v>6.4514999999998462E-2</v>
      </c>
      <c r="C194" s="7">
        <v>2.742E-2</v>
      </c>
    </row>
    <row r="195" spans="2:3" x14ac:dyDescent="0.2">
      <c r="B195">
        <v>8.0630000000000188E-2</v>
      </c>
      <c r="C195" s="7">
        <v>3.5139999999999998E-2</v>
      </c>
    </row>
    <row r="196" spans="2:3" x14ac:dyDescent="0.2">
      <c r="B196">
        <v>0.10283499999999959</v>
      </c>
      <c r="C196" s="7">
        <v>3.9710000000000002E-2</v>
      </c>
    </row>
    <row r="197" spans="2:3" x14ac:dyDescent="0.2">
      <c r="B197">
        <v>0.11881000000000115</v>
      </c>
      <c r="C197" s="7">
        <v>4.4565E-2</v>
      </c>
    </row>
    <row r="198" spans="2:3" x14ac:dyDescent="0.2">
      <c r="B198">
        <v>0.13669999999999918</v>
      </c>
      <c r="C198" s="7">
        <v>4.965E-2</v>
      </c>
    </row>
    <row r="199" spans="2:3" x14ac:dyDescent="0.2">
      <c r="B199">
        <v>0.15546999999999916</v>
      </c>
      <c r="C199" s="7">
        <v>5.5989999999999998E-2</v>
      </c>
    </row>
    <row r="200" spans="2:3" x14ac:dyDescent="0.2">
      <c r="B200">
        <v>0.18906999999999896</v>
      </c>
      <c r="C200" s="7">
        <v>6.1310000000000003E-2</v>
      </c>
    </row>
    <row r="201" spans="2:3" x14ac:dyDescent="0.2">
      <c r="B201">
        <v>0.21418500000000101</v>
      </c>
      <c r="C201" s="7">
        <v>6.5269999999999995E-2</v>
      </c>
    </row>
    <row r="202" spans="2:3" x14ac:dyDescent="0.2">
      <c r="B202">
        <v>0.24567499999999959</v>
      </c>
      <c r="C202" s="7">
        <v>7.3444999999999996E-2</v>
      </c>
    </row>
    <row r="203" spans="2:3" x14ac:dyDescent="0.2">
      <c r="B203">
        <v>0.27481000000000055</v>
      </c>
      <c r="C203" s="7">
        <v>8.344E-2</v>
      </c>
    </row>
    <row r="204" spans="2:3" x14ac:dyDescent="0.2">
      <c r="B204">
        <v>0.31093999999999838</v>
      </c>
      <c r="C204" s="7">
        <v>9.1624999999999998E-2</v>
      </c>
    </row>
    <row r="205" spans="2:3" x14ac:dyDescent="0.2">
      <c r="B205">
        <v>0.34557500000000008</v>
      </c>
      <c r="C205" s="7">
        <v>0.104505</v>
      </c>
    </row>
    <row r="206" spans="2:3" x14ac:dyDescent="0.2">
      <c r="B206">
        <v>0.38728499999999993</v>
      </c>
      <c r="C206" s="7">
        <v>0.122575</v>
      </c>
    </row>
    <row r="207" spans="2:3" x14ac:dyDescent="0.2">
      <c r="B207">
        <v>0.44010000000000116</v>
      </c>
      <c r="C207" s="7">
        <v>0.14083499999999999</v>
      </c>
    </row>
    <row r="208" spans="2:3" x14ac:dyDescent="0.2">
      <c r="B208">
        <v>0.53073999999999844</v>
      </c>
      <c r="C208" s="7">
        <v>0.15459500000000001</v>
      </c>
    </row>
    <row r="209" spans="2:3" x14ac:dyDescent="0.2">
      <c r="B209">
        <v>0.65262499999999979</v>
      </c>
      <c r="C209" s="7">
        <v>0.18160999999999999</v>
      </c>
    </row>
    <row r="210" spans="2:3" x14ac:dyDescent="0.2">
      <c r="B210">
        <v>0.79972000000000176</v>
      </c>
      <c r="C210" s="7">
        <v>0.22284499999999999</v>
      </c>
    </row>
    <row r="211" spans="2:3" x14ac:dyDescent="0.2">
      <c r="B211">
        <v>1.1443526315789474</v>
      </c>
      <c r="C211" s="7">
        <v>0.33169999999999999</v>
      </c>
    </row>
    <row r="213" spans="2:3" x14ac:dyDescent="0.2">
      <c r="B213">
        <v>1.3840000000000782E-2</v>
      </c>
      <c r="C213" s="7">
        <v>1.0305E-2</v>
      </c>
    </row>
    <row r="214" spans="2:3" x14ac:dyDescent="0.2">
      <c r="B214">
        <v>2.7164999999999141E-2</v>
      </c>
      <c r="C214" s="7">
        <v>1.9834999999999998E-2</v>
      </c>
    </row>
    <row r="215" spans="2:3" x14ac:dyDescent="0.2">
      <c r="B215">
        <v>4.0770000000000459E-2</v>
      </c>
      <c r="C215" s="7">
        <v>2.622E-2</v>
      </c>
    </row>
    <row r="216" spans="2:3" x14ac:dyDescent="0.2">
      <c r="B216">
        <v>5.1334999999998812E-2</v>
      </c>
      <c r="C216" s="7">
        <v>3.2660000000000002E-2</v>
      </c>
    </row>
    <row r="217" spans="2:3" x14ac:dyDescent="0.2">
      <c r="B217">
        <v>6.2159999999999903E-2</v>
      </c>
      <c r="C217" s="7">
        <v>4.0090000000000001E-2</v>
      </c>
    </row>
    <row r="218" spans="2:3" x14ac:dyDescent="0.2">
      <c r="B218">
        <v>7.4679999999999386E-2</v>
      </c>
      <c r="C218" s="7">
        <v>4.8329999999999998E-2</v>
      </c>
    </row>
    <row r="219" spans="2:3" x14ac:dyDescent="0.2">
      <c r="B219">
        <v>8.9439999999999145E-2</v>
      </c>
      <c r="C219" s="7">
        <v>5.4954999999999997E-2</v>
      </c>
    </row>
    <row r="220" spans="2:3" x14ac:dyDescent="0.2">
      <c r="B220">
        <v>0.10174000000000105</v>
      </c>
      <c r="C220" s="7">
        <v>5.9150000000000001E-2</v>
      </c>
    </row>
    <row r="221" spans="2:3" x14ac:dyDescent="0.2">
      <c r="B221">
        <v>0.12598999999999932</v>
      </c>
      <c r="C221" s="7">
        <v>6.3630000000000006E-2</v>
      </c>
    </row>
    <row r="222" spans="2:3" x14ac:dyDescent="0.2">
      <c r="B222">
        <v>0.15002499999999999</v>
      </c>
      <c r="C222" s="7">
        <v>7.0324999999999999E-2</v>
      </c>
    </row>
    <row r="223" spans="2:3" x14ac:dyDescent="0.2">
      <c r="B223">
        <v>0.17145499999999941</v>
      </c>
      <c r="C223" s="7">
        <v>7.9519999999999993E-2</v>
      </c>
    </row>
    <row r="224" spans="2:3" x14ac:dyDescent="0.2">
      <c r="B224">
        <v>0.19865500000000016</v>
      </c>
      <c r="C224" s="7">
        <v>8.6925000000000002E-2</v>
      </c>
    </row>
    <row r="225" spans="2:3" x14ac:dyDescent="0.2">
      <c r="B225">
        <v>0.22358500000000028</v>
      </c>
      <c r="C225" s="7">
        <v>9.5424999999999996E-2</v>
      </c>
    </row>
    <row r="226" spans="2:3" x14ac:dyDescent="0.2">
      <c r="B226">
        <v>0.25232499999999947</v>
      </c>
      <c r="C226" s="7">
        <v>0.10456500000000001</v>
      </c>
    </row>
    <row r="227" spans="2:3" x14ac:dyDescent="0.2">
      <c r="B227">
        <v>0.29146499999999975</v>
      </c>
      <c r="C227" s="7">
        <v>0.117495</v>
      </c>
    </row>
    <row r="228" spans="2:3" x14ac:dyDescent="0.2">
      <c r="B228">
        <v>0.33950999999999909</v>
      </c>
      <c r="C228" s="7">
        <v>0.13435</v>
      </c>
    </row>
    <row r="229" spans="2:3" x14ac:dyDescent="0.2">
      <c r="B229">
        <v>0.4005600000000003</v>
      </c>
      <c r="C229" s="7">
        <v>0.15071999999999999</v>
      </c>
    </row>
    <row r="230" spans="2:3" x14ac:dyDescent="0.2">
      <c r="B230">
        <v>0.49809000000000142</v>
      </c>
      <c r="C230" s="7">
        <v>0.17562</v>
      </c>
    </row>
    <row r="231" spans="2:3" x14ac:dyDescent="0.2">
      <c r="B231">
        <v>0.59241000000000144</v>
      </c>
      <c r="C231" s="7">
        <v>0.23102</v>
      </c>
    </row>
    <row r="232" spans="2:3" x14ac:dyDescent="0.2">
      <c r="B232">
        <v>0.8540894736842114</v>
      </c>
      <c r="C232" s="7">
        <v>0.34934736799999999</v>
      </c>
    </row>
    <row r="234" spans="2:3" x14ac:dyDescent="0.2">
      <c r="B234">
        <v>2.8539999999999417E-2</v>
      </c>
      <c r="C234" s="7">
        <v>2.4815E-2</v>
      </c>
    </row>
    <row r="235" spans="2:3" x14ac:dyDescent="0.2">
      <c r="B235">
        <v>5.7385000000000207E-2</v>
      </c>
      <c r="C235" s="7">
        <v>3.5064999999999999E-2</v>
      </c>
    </row>
    <row r="236" spans="2:3" x14ac:dyDescent="0.2">
      <c r="B236">
        <v>8.2585000000001407E-2</v>
      </c>
      <c r="C236" s="7">
        <v>4.4069999999999998E-2</v>
      </c>
    </row>
    <row r="237" spans="2:3" x14ac:dyDescent="0.2">
      <c r="B237">
        <v>0.10985500000000095</v>
      </c>
      <c r="C237" s="7">
        <v>5.0885E-2</v>
      </c>
    </row>
    <row r="238" spans="2:3" x14ac:dyDescent="0.2">
      <c r="B238">
        <v>0.1333299999999974</v>
      </c>
      <c r="C238" s="7">
        <v>5.4469999999999998E-2</v>
      </c>
    </row>
    <row r="239" spans="2:3" x14ac:dyDescent="0.2">
      <c r="B239">
        <v>0.15232000000000218</v>
      </c>
      <c r="C239" s="7">
        <v>6.1214999999999999E-2</v>
      </c>
    </row>
    <row r="240" spans="2:3" x14ac:dyDescent="0.2">
      <c r="B240">
        <v>0.17674500000000132</v>
      </c>
      <c r="C240" s="7">
        <v>6.9464999999999999E-2</v>
      </c>
    </row>
    <row r="241" spans="2:3" x14ac:dyDescent="0.2">
      <c r="B241">
        <v>0.21566999999999972</v>
      </c>
      <c r="C241" s="7">
        <v>7.5679999999999997E-2</v>
      </c>
    </row>
    <row r="242" spans="2:3" x14ac:dyDescent="0.2">
      <c r="B242">
        <v>0.26227000000000061</v>
      </c>
      <c r="C242" s="7">
        <v>8.4820000000000007E-2</v>
      </c>
    </row>
    <row r="243" spans="2:3" x14ac:dyDescent="0.2">
      <c r="B243">
        <v>0.29572500000000107</v>
      </c>
      <c r="C243" s="7">
        <v>9.8674999999999999E-2</v>
      </c>
    </row>
    <row r="244" spans="2:3" x14ac:dyDescent="0.2">
      <c r="B244">
        <v>0.34110499999999871</v>
      </c>
      <c r="C244" s="7">
        <v>0.11476500000000001</v>
      </c>
    </row>
    <row r="245" spans="2:3" x14ac:dyDescent="0.2">
      <c r="B245">
        <v>0.41112000000000037</v>
      </c>
      <c r="C245" s="7">
        <v>0.12892500000000001</v>
      </c>
    </row>
    <row r="246" spans="2:3" x14ac:dyDescent="0.2">
      <c r="B246">
        <v>0.46785999999999872</v>
      </c>
      <c r="C246" s="7">
        <v>0.14737</v>
      </c>
    </row>
    <row r="247" spans="2:3" x14ac:dyDescent="0.2">
      <c r="B247">
        <v>0.52282499999999943</v>
      </c>
      <c r="C247" s="7">
        <v>0.158335</v>
      </c>
    </row>
    <row r="248" spans="2:3" x14ac:dyDescent="0.2">
      <c r="B248">
        <v>0.58945000000000003</v>
      </c>
      <c r="C248" s="7">
        <v>0.17096</v>
      </c>
    </row>
    <row r="249" spans="2:3" x14ac:dyDescent="0.2">
      <c r="B249">
        <v>0.69754499999999797</v>
      </c>
      <c r="C249" s="7">
        <v>0.19266</v>
      </c>
    </row>
    <row r="250" spans="2:3" x14ac:dyDescent="0.2">
      <c r="B250">
        <v>0.81134499999999909</v>
      </c>
      <c r="C250" s="7">
        <v>0.22170999999999999</v>
      </c>
    </row>
    <row r="251" spans="2:3" x14ac:dyDescent="0.2">
      <c r="B251">
        <v>0.96416000000000168</v>
      </c>
      <c r="C251" s="7">
        <v>0.24823000000000001</v>
      </c>
    </row>
    <row r="252" spans="2:3" x14ac:dyDescent="0.2">
      <c r="B252">
        <v>1.1498600000000005</v>
      </c>
      <c r="C252" s="7">
        <v>0.330125</v>
      </c>
    </row>
    <row r="253" spans="2:3" x14ac:dyDescent="0.2">
      <c r="B253">
        <v>1.6449578947368426</v>
      </c>
      <c r="C253" s="7">
        <v>0.57272631600000001</v>
      </c>
    </row>
    <row r="255" spans="2:3" x14ac:dyDescent="0.2">
      <c r="B255">
        <v>1.5384999999998946E-2</v>
      </c>
      <c r="C255" s="7">
        <v>1.0555E-2</v>
      </c>
    </row>
    <row r="256" spans="2:3" x14ac:dyDescent="0.2">
      <c r="B256">
        <v>3.6189999999999778E-2</v>
      </c>
      <c r="C256" s="7">
        <v>2.1344999999999999E-2</v>
      </c>
    </row>
    <row r="257" spans="2:3" x14ac:dyDescent="0.2">
      <c r="B257">
        <v>4.8184999999999305E-2</v>
      </c>
      <c r="C257" s="7">
        <v>3.083E-2</v>
      </c>
    </row>
    <row r="258" spans="2:3" x14ac:dyDescent="0.2">
      <c r="B258">
        <v>6.19749999999996E-2</v>
      </c>
      <c r="C258" s="7">
        <v>4.3095000000000001E-2</v>
      </c>
    </row>
    <row r="259" spans="2:3" x14ac:dyDescent="0.2">
      <c r="B259">
        <v>7.9109999999998043E-2</v>
      </c>
      <c r="C259" s="7">
        <v>5.1845000000000002E-2</v>
      </c>
    </row>
    <row r="260" spans="2:3" x14ac:dyDescent="0.2">
      <c r="B260">
        <v>9.5195000000000765E-2</v>
      </c>
      <c r="C260" s="7">
        <v>6.3950000000000007E-2</v>
      </c>
    </row>
    <row r="261" spans="2:3" x14ac:dyDescent="0.2">
      <c r="B261">
        <v>0.11329000000000253</v>
      </c>
      <c r="C261" s="7">
        <v>7.5240000000000001E-2</v>
      </c>
    </row>
    <row r="262" spans="2:3" x14ac:dyDescent="0.2">
      <c r="B262">
        <v>0.13357999999999901</v>
      </c>
      <c r="C262" s="7">
        <v>8.6874999999999994E-2</v>
      </c>
    </row>
    <row r="263" spans="2:3" x14ac:dyDescent="0.2">
      <c r="B263">
        <v>0.16283000000000053</v>
      </c>
      <c r="C263" s="7">
        <v>0.10002999999999999</v>
      </c>
    </row>
    <row r="264" spans="2:3" x14ac:dyDescent="0.2">
      <c r="B264">
        <v>0.2001999999999991</v>
      </c>
      <c r="C264" s="7">
        <v>0.115005</v>
      </c>
    </row>
    <row r="265" spans="2:3" x14ac:dyDescent="0.2">
      <c r="B265">
        <v>0.23640499999999917</v>
      </c>
      <c r="C265" s="7">
        <v>0.13458999999999999</v>
      </c>
    </row>
    <row r="266" spans="2:3" x14ac:dyDescent="0.2">
      <c r="B266">
        <v>0.27449000000000062</v>
      </c>
      <c r="C266" s="7">
        <v>0.15656999999999999</v>
      </c>
    </row>
    <row r="267" spans="2:3" x14ac:dyDescent="0.2">
      <c r="B267">
        <v>0.31547000000000075</v>
      </c>
      <c r="C267" s="7">
        <v>0.18007000000000001</v>
      </c>
    </row>
    <row r="268" spans="2:3" x14ac:dyDescent="0.2">
      <c r="B268">
        <v>0.3637150000000019</v>
      </c>
      <c r="C268" s="7">
        <v>0.20191000000000001</v>
      </c>
    </row>
    <row r="269" spans="2:3" x14ac:dyDescent="0.2">
      <c r="B269">
        <v>0.40173999999999876</v>
      </c>
      <c r="C269" s="7">
        <v>0.22511500000000001</v>
      </c>
    </row>
    <row r="270" spans="2:3" x14ac:dyDescent="0.2">
      <c r="B270">
        <v>0.47330000000000039</v>
      </c>
      <c r="C270" s="7">
        <v>0.25992500000000002</v>
      </c>
    </row>
    <row r="271" spans="2:3" x14ac:dyDescent="0.2">
      <c r="B271">
        <v>0.57279000000000002</v>
      </c>
      <c r="C271" s="7">
        <v>0.29809999999999998</v>
      </c>
    </row>
    <row r="272" spans="2:3" x14ac:dyDescent="0.2">
      <c r="B272">
        <v>0.73001499999999919</v>
      </c>
      <c r="C272" s="7">
        <v>0.351215</v>
      </c>
    </row>
    <row r="273" spans="2:3" x14ac:dyDescent="0.2">
      <c r="B273">
        <v>0.93584000000000067</v>
      </c>
      <c r="C273" s="7">
        <v>0.42353499999999999</v>
      </c>
    </row>
    <row r="274" spans="2:3" x14ac:dyDescent="0.2">
      <c r="B274">
        <v>1.4689052631578949</v>
      </c>
      <c r="C274" s="7">
        <v>0.67072105299999996</v>
      </c>
    </row>
    <row r="276" spans="2:3" x14ac:dyDescent="0.2">
      <c r="B276">
        <v>8.2950000000002327E-3</v>
      </c>
      <c r="C276" s="7">
        <v>1.9394999999999999E-2</v>
      </c>
    </row>
    <row r="277" spans="2:3" x14ac:dyDescent="0.2">
      <c r="B277">
        <v>1.4980000000000201E-2</v>
      </c>
      <c r="C277" s="7">
        <v>3.9875000000000001E-2</v>
      </c>
    </row>
    <row r="278" spans="2:3" x14ac:dyDescent="0.2">
      <c r="B278">
        <v>1.9654999999999721E-2</v>
      </c>
      <c r="C278" s="7">
        <v>5.0930000000000003E-2</v>
      </c>
    </row>
    <row r="279" spans="2:3" x14ac:dyDescent="0.2">
      <c r="B279">
        <v>2.477000000000032E-2</v>
      </c>
      <c r="C279" s="7">
        <v>6.6559999999999994E-2</v>
      </c>
    </row>
    <row r="280" spans="2:3" x14ac:dyDescent="0.2">
      <c r="B280">
        <v>3.0190000000000033E-2</v>
      </c>
      <c r="C280" s="7">
        <v>8.8050000000000003E-2</v>
      </c>
    </row>
    <row r="281" spans="2:3" x14ac:dyDescent="0.2">
      <c r="B281">
        <v>3.4335000000000032E-2</v>
      </c>
      <c r="C281" s="7">
        <v>0.11064</v>
      </c>
    </row>
    <row r="282" spans="2:3" x14ac:dyDescent="0.2">
      <c r="B282">
        <v>3.8549999999999598E-2</v>
      </c>
      <c r="C282" s="7">
        <v>0.134745</v>
      </c>
    </row>
    <row r="283" spans="2:3" x14ac:dyDescent="0.2">
      <c r="B283">
        <v>4.2785000000000066E-2</v>
      </c>
      <c r="C283" s="7">
        <v>0.15765999999999999</v>
      </c>
    </row>
    <row r="284" spans="2:3" x14ac:dyDescent="0.2">
      <c r="B284">
        <v>4.6219999999999706E-2</v>
      </c>
      <c r="C284" s="7">
        <v>0.1867</v>
      </c>
    </row>
    <row r="285" spans="2:3" x14ac:dyDescent="0.2">
      <c r="B285">
        <v>5.0895000000000058E-2</v>
      </c>
      <c r="C285" s="7">
        <v>0.20866999999999999</v>
      </c>
    </row>
    <row r="286" spans="2:3" x14ac:dyDescent="0.2">
      <c r="B286">
        <v>5.6110000000000194E-2</v>
      </c>
      <c r="C286" s="7">
        <v>0.24016999999999999</v>
      </c>
    </row>
    <row r="287" spans="2:3" x14ac:dyDescent="0.2">
      <c r="B287">
        <v>6.1020000000000171E-2</v>
      </c>
      <c r="C287" s="7">
        <v>0.26838499999999998</v>
      </c>
    </row>
    <row r="288" spans="2:3" x14ac:dyDescent="0.2">
      <c r="B288">
        <v>6.645499999999957E-2</v>
      </c>
      <c r="C288" s="7">
        <v>0.30238999999999999</v>
      </c>
    </row>
    <row r="289" spans="2:3" x14ac:dyDescent="0.2">
      <c r="B289">
        <v>7.2365000000000415E-2</v>
      </c>
      <c r="C289" s="7">
        <v>0.348445</v>
      </c>
    </row>
    <row r="290" spans="2:3" x14ac:dyDescent="0.2">
      <c r="B290">
        <v>7.9549999999999385E-2</v>
      </c>
      <c r="C290" s="7">
        <v>0.40826000000000001</v>
      </c>
    </row>
    <row r="291" spans="2:3" x14ac:dyDescent="0.2">
      <c r="B291">
        <v>8.9995000000000075E-2</v>
      </c>
      <c r="C291" s="7">
        <v>0.470225</v>
      </c>
    </row>
    <row r="292" spans="2:3" x14ac:dyDescent="0.2">
      <c r="B292">
        <v>0.10496500000000017</v>
      </c>
      <c r="C292" s="7">
        <v>0.55396000000000001</v>
      </c>
    </row>
    <row r="293" spans="2:3" x14ac:dyDescent="0.2">
      <c r="B293">
        <v>0.11976500000000016</v>
      </c>
      <c r="C293" s="7">
        <v>0.65852500000000003</v>
      </c>
    </row>
    <row r="294" spans="2:3" x14ac:dyDescent="0.2">
      <c r="B294">
        <v>0.15214500000000003</v>
      </c>
      <c r="C294" s="7">
        <v>0.826075</v>
      </c>
    </row>
    <row r="295" spans="2:3" x14ac:dyDescent="0.2">
      <c r="B295">
        <v>0.22087222222222203</v>
      </c>
      <c r="C295" s="7">
        <v>1.2451263159999999</v>
      </c>
    </row>
    <row r="297" spans="2:3" x14ac:dyDescent="0.2">
      <c r="B297">
        <v>9.6100000000003231E-3</v>
      </c>
      <c r="C297" s="7">
        <v>1.7805000000000001E-2</v>
      </c>
    </row>
    <row r="298" spans="2:3" x14ac:dyDescent="0.2">
      <c r="B298">
        <v>1.7525000000000686E-2</v>
      </c>
      <c r="C298" s="7">
        <v>3.5404999999999999E-2</v>
      </c>
    </row>
    <row r="299" spans="2:3" x14ac:dyDescent="0.2">
      <c r="B299">
        <v>2.4175000000000071E-2</v>
      </c>
      <c r="C299" s="7">
        <v>4.7875000000000001E-2</v>
      </c>
    </row>
    <row r="300" spans="2:3" x14ac:dyDescent="0.2">
      <c r="B300">
        <v>3.202499999999963E-2</v>
      </c>
      <c r="C300" s="7">
        <v>5.9514999999999998E-2</v>
      </c>
    </row>
    <row r="301" spans="2:3" x14ac:dyDescent="0.2">
      <c r="B301">
        <v>3.8185000000000059E-2</v>
      </c>
      <c r="C301" s="7">
        <v>7.2294999999999998E-2</v>
      </c>
    </row>
    <row r="302" spans="2:3" x14ac:dyDescent="0.2">
      <c r="B302">
        <v>4.5239999999999753E-2</v>
      </c>
      <c r="C302" s="7">
        <v>8.8440000000000005E-2</v>
      </c>
    </row>
    <row r="303" spans="2:3" x14ac:dyDescent="0.2">
      <c r="B303">
        <v>4.969499999999992E-2</v>
      </c>
      <c r="C303" s="7">
        <v>0.108435</v>
      </c>
    </row>
    <row r="304" spans="2:3" x14ac:dyDescent="0.2">
      <c r="B304">
        <v>5.5059999999999353E-2</v>
      </c>
      <c r="C304" s="7">
        <v>0.12827</v>
      </c>
    </row>
    <row r="305" spans="2:3" x14ac:dyDescent="0.2">
      <c r="B305">
        <v>6.1825000000000366E-2</v>
      </c>
      <c r="C305" s="7">
        <v>0.15390499999999999</v>
      </c>
    </row>
    <row r="306" spans="2:3" x14ac:dyDescent="0.2">
      <c r="B306">
        <v>7.1899999999999853E-2</v>
      </c>
      <c r="C306" s="7">
        <v>0.18112</v>
      </c>
    </row>
    <row r="307" spans="2:3" x14ac:dyDescent="0.2">
      <c r="B307">
        <v>8.3724999999999883E-2</v>
      </c>
      <c r="C307" s="7">
        <v>0.205175</v>
      </c>
    </row>
    <row r="308" spans="2:3" x14ac:dyDescent="0.2">
      <c r="B308">
        <v>9.4820000000000113E-2</v>
      </c>
      <c r="C308" s="7">
        <v>0.22827500000000001</v>
      </c>
    </row>
    <row r="309" spans="2:3" x14ac:dyDescent="0.2">
      <c r="B309">
        <v>0.10602000000000016</v>
      </c>
      <c r="C309" s="7">
        <v>0.25551000000000001</v>
      </c>
    </row>
    <row r="310" spans="2:3" x14ac:dyDescent="0.2">
      <c r="B310">
        <v>0.12433499999999946</v>
      </c>
      <c r="C310" s="7">
        <v>0.28419</v>
      </c>
    </row>
    <row r="311" spans="2:3" x14ac:dyDescent="0.2">
      <c r="B311">
        <v>0.14629500000000045</v>
      </c>
      <c r="C311" s="7">
        <v>0.32013000000000003</v>
      </c>
    </row>
    <row r="312" spans="2:3" x14ac:dyDescent="0.2">
      <c r="B312">
        <v>0.16825499999999921</v>
      </c>
      <c r="C312" s="7">
        <v>0.37275000000000003</v>
      </c>
    </row>
    <row r="313" spans="2:3" x14ac:dyDescent="0.2">
      <c r="B313">
        <v>0.18720000000000067</v>
      </c>
      <c r="C313" s="7">
        <v>0.43269999999999997</v>
      </c>
    </row>
    <row r="314" spans="2:3" x14ac:dyDescent="0.2">
      <c r="B314">
        <v>0.21820499999999993</v>
      </c>
      <c r="C314" s="7">
        <v>0.51628499999999999</v>
      </c>
    </row>
    <row r="315" spans="2:3" x14ac:dyDescent="0.2">
      <c r="B315">
        <v>0.25767500000000015</v>
      </c>
      <c r="C315" s="7">
        <v>0.65944499999999995</v>
      </c>
    </row>
    <row r="316" spans="2:3" x14ac:dyDescent="0.2">
      <c r="B316">
        <v>0.36176315789473684</v>
      </c>
      <c r="C316" s="7">
        <v>1.0034526319999999</v>
      </c>
    </row>
    <row r="318" spans="2:3" x14ac:dyDescent="0.2">
      <c r="B318">
        <v>2.7699999999998094E-2</v>
      </c>
      <c r="C318" s="7">
        <v>1.065E-2</v>
      </c>
    </row>
    <row r="319" spans="2:3" x14ac:dyDescent="0.2">
      <c r="B319">
        <v>5.0000000000001009E-2</v>
      </c>
      <c r="C319" s="7">
        <v>2.2265E-2</v>
      </c>
    </row>
    <row r="320" spans="2:3" x14ac:dyDescent="0.2">
      <c r="B320">
        <v>7.7310000000000545E-2</v>
      </c>
      <c r="C320" s="7">
        <v>3.492E-2</v>
      </c>
    </row>
    <row r="321" spans="2:3" x14ac:dyDescent="0.2">
      <c r="B321">
        <v>9.9530000000001756E-2</v>
      </c>
      <c r="C321" s="7">
        <v>4.5354999999999999E-2</v>
      </c>
    </row>
    <row r="322" spans="2:3" x14ac:dyDescent="0.2">
      <c r="B322">
        <v>0.12148499999999877</v>
      </c>
      <c r="C322" s="7">
        <v>5.3664999999999997E-2</v>
      </c>
    </row>
    <row r="323" spans="2:3" x14ac:dyDescent="0.2">
      <c r="B323">
        <v>0.14322499999999735</v>
      </c>
      <c r="C323" s="7">
        <v>6.2225000000000003E-2</v>
      </c>
    </row>
    <row r="324" spans="2:3" x14ac:dyDescent="0.2">
      <c r="B324">
        <v>0.16476000000000013</v>
      </c>
      <c r="C324" s="7">
        <v>7.1499999999999994E-2</v>
      </c>
    </row>
    <row r="325" spans="2:3" x14ac:dyDescent="0.2">
      <c r="B325">
        <v>0.2001349999999984</v>
      </c>
      <c r="C325" s="7">
        <v>7.9625000000000001E-2</v>
      </c>
    </row>
    <row r="326" spans="2:3" x14ac:dyDescent="0.2">
      <c r="B326">
        <v>0.23995999999999937</v>
      </c>
      <c r="C326" s="7">
        <v>9.2884999999999995E-2</v>
      </c>
    </row>
    <row r="327" spans="2:3" x14ac:dyDescent="0.2">
      <c r="B327">
        <v>0.28890000000000038</v>
      </c>
      <c r="C327" s="7">
        <v>0.10621</v>
      </c>
    </row>
    <row r="328" spans="2:3" x14ac:dyDescent="0.2">
      <c r="B328">
        <v>0.33219000000000093</v>
      </c>
      <c r="C328" s="7">
        <v>0.123705</v>
      </c>
    </row>
    <row r="329" spans="2:3" x14ac:dyDescent="0.2">
      <c r="B329">
        <v>0.37000000000000183</v>
      </c>
      <c r="C329" s="7">
        <v>0.14008499999999999</v>
      </c>
    </row>
    <row r="330" spans="2:3" x14ac:dyDescent="0.2">
      <c r="B330">
        <v>0.41372499999999918</v>
      </c>
      <c r="C330" s="7">
        <v>0.15839</v>
      </c>
    </row>
    <row r="331" spans="2:3" x14ac:dyDescent="0.2">
      <c r="B331">
        <v>0.4551300000000002</v>
      </c>
      <c r="C331" s="7">
        <v>0.18015</v>
      </c>
    </row>
    <row r="332" spans="2:3" x14ac:dyDescent="0.2">
      <c r="B332">
        <v>0.5126300000000017</v>
      </c>
      <c r="C332" s="7">
        <v>0.20708499999999999</v>
      </c>
    </row>
    <row r="333" spans="2:3" x14ac:dyDescent="0.2">
      <c r="B333">
        <v>0.5717549999999989</v>
      </c>
      <c r="C333" s="7">
        <v>0.23138500000000001</v>
      </c>
    </row>
    <row r="334" spans="2:3" x14ac:dyDescent="0.2">
      <c r="B334">
        <v>0.66386000000000012</v>
      </c>
      <c r="C334" s="7">
        <v>0.27749499999999999</v>
      </c>
    </row>
    <row r="335" spans="2:3" x14ac:dyDescent="0.2">
      <c r="B335">
        <v>0.81010500000000252</v>
      </c>
      <c r="C335" s="7">
        <v>0.33788499999999999</v>
      </c>
    </row>
    <row r="336" spans="2:3" x14ac:dyDescent="0.2">
      <c r="B336">
        <v>1.0380200000000004</v>
      </c>
      <c r="C336" s="7">
        <v>0.41709499999999999</v>
      </c>
    </row>
    <row r="337" spans="2:3" x14ac:dyDescent="0.2">
      <c r="B337">
        <v>1.7580789473684189</v>
      </c>
      <c r="C337" s="7">
        <v>0.55754736800000004</v>
      </c>
    </row>
    <row r="339" spans="2:3" x14ac:dyDescent="0.2">
      <c r="B339">
        <v>2.2775000000001822E-2</v>
      </c>
    </row>
    <row r="340" spans="2:3" x14ac:dyDescent="0.2">
      <c r="B340">
        <v>4.0080000000000213E-2</v>
      </c>
    </row>
    <row r="341" spans="2:3" x14ac:dyDescent="0.2">
      <c r="B341">
        <v>5.5784999999997732E-2</v>
      </c>
    </row>
    <row r="342" spans="2:3" x14ac:dyDescent="0.2">
      <c r="B342">
        <v>7.2384999999999436E-2</v>
      </c>
    </row>
    <row r="343" spans="2:3" x14ac:dyDescent="0.2">
      <c r="B343">
        <v>9.5179999999999571E-2</v>
      </c>
    </row>
    <row r="344" spans="2:3" x14ac:dyDescent="0.2">
      <c r="B344">
        <v>0.12156500000000028</v>
      </c>
    </row>
    <row r="345" spans="2:3" x14ac:dyDescent="0.2">
      <c r="B345">
        <v>0.14259999999999901</v>
      </c>
    </row>
    <row r="346" spans="2:3" x14ac:dyDescent="0.2">
      <c r="B346">
        <v>0.16785500000000086</v>
      </c>
    </row>
    <row r="347" spans="2:3" x14ac:dyDescent="0.2">
      <c r="B347">
        <v>0.19991999999999954</v>
      </c>
    </row>
    <row r="348" spans="2:3" x14ac:dyDescent="0.2">
      <c r="B348">
        <v>0.22457499999999989</v>
      </c>
    </row>
    <row r="349" spans="2:3" x14ac:dyDescent="0.2">
      <c r="B349">
        <v>0.24504500000000012</v>
      </c>
    </row>
    <row r="350" spans="2:3" x14ac:dyDescent="0.2">
      <c r="B350">
        <v>0.28005999999999931</v>
      </c>
    </row>
    <row r="351" spans="2:3" x14ac:dyDescent="0.2">
      <c r="B351">
        <v>0.32485500000000217</v>
      </c>
    </row>
    <row r="352" spans="2:3" x14ac:dyDescent="0.2">
      <c r="B352">
        <v>0.37477999999999934</v>
      </c>
    </row>
    <row r="353" spans="2:2" x14ac:dyDescent="0.2">
      <c r="B353">
        <v>0.43330500000000055</v>
      </c>
    </row>
    <row r="354" spans="2:2" x14ac:dyDescent="0.2">
      <c r="B354">
        <v>0.49052000000000084</v>
      </c>
    </row>
    <row r="355" spans="2:2" x14ac:dyDescent="0.2">
      <c r="B355">
        <v>0.57888500000000087</v>
      </c>
    </row>
    <row r="356" spans="2:2" x14ac:dyDescent="0.2">
      <c r="B356">
        <v>0.69367500000000082</v>
      </c>
    </row>
    <row r="357" spans="2:2" x14ac:dyDescent="0.2">
      <c r="B357">
        <v>0.87985999999999753</v>
      </c>
    </row>
    <row r="358" spans="2:2" x14ac:dyDescent="0.2">
      <c r="B358">
        <v>1.357063157894737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8"/>
  <sheetViews>
    <sheetView workbookViewId="0">
      <selection activeCell="C1" sqref="C1"/>
    </sheetView>
  </sheetViews>
  <sheetFormatPr baseColWidth="10" defaultRowHeight="16" x14ac:dyDescent="0.2"/>
  <sheetData>
    <row r="1" spans="2:11" x14ac:dyDescent="0.2">
      <c r="B1" t="s">
        <v>585</v>
      </c>
      <c r="C1" t="s">
        <v>586</v>
      </c>
      <c r="D1" t="s">
        <v>37</v>
      </c>
      <c r="E1" t="s">
        <v>38</v>
      </c>
    </row>
    <row r="2" spans="2:11" x14ac:dyDescent="0.2">
      <c r="B2">
        <v>52.094999999999999</v>
      </c>
      <c r="C2">
        <v>76.862099999999998</v>
      </c>
      <c r="D2">
        <v>43.5745</v>
      </c>
      <c r="E2">
        <v>-24.866700000000002</v>
      </c>
    </row>
    <row r="3" spans="2:11" x14ac:dyDescent="0.2">
      <c r="B3">
        <v>71.250699999999995</v>
      </c>
      <c r="C3">
        <v>91.204599999999999</v>
      </c>
      <c r="D3">
        <v>35.584800000000001</v>
      </c>
      <c r="E3">
        <v>40.554299999999998</v>
      </c>
    </row>
    <row r="4" spans="2:11" x14ac:dyDescent="0.2">
      <c r="B4">
        <v>37.823500000000003</v>
      </c>
      <c r="C4">
        <v>64.658500000000004</v>
      </c>
      <c r="D4">
        <v>15.253</v>
      </c>
      <c r="E4">
        <v>36.5212</v>
      </c>
      <c r="K4" t="s">
        <v>50</v>
      </c>
    </row>
    <row r="5" spans="2:11" x14ac:dyDescent="0.2">
      <c r="B5">
        <v>100</v>
      </c>
      <c r="C5">
        <v>100</v>
      </c>
      <c r="D5">
        <v>5.4144699999999997</v>
      </c>
      <c r="E5">
        <v>32.389099999999999</v>
      </c>
      <c r="H5" t="s">
        <v>3</v>
      </c>
      <c r="I5" t="s">
        <v>4</v>
      </c>
      <c r="J5" t="s">
        <v>39</v>
      </c>
      <c r="K5">
        <v>1.0970000000000001E-3</v>
      </c>
    </row>
    <row r="6" spans="2:11" x14ac:dyDescent="0.2">
      <c r="B6">
        <v>92.867400000000004</v>
      </c>
      <c r="C6">
        <v>88.965699999999998</v>
      </c>
      <c r="D6">
        <v>19.7456</v>
      </c>
      <c r="E6">
        <v>-19.476600000000001</v>
      </c>
      <c r="I6" t="s">
        <v>7</v>
      </c>
      <c r="J6" t="s">
        <v>40</v>
      </c>
      <c r="K6" s="1">
        <v>7.7760000000000001E-15</v>
      </c>
    </row>
    <row r="7" spans="2:11" x14ac:dyDescent="0.2">
      <c r="B7">
        <v>100</v>
      </c>
      <c r="C7">
        <v>94.886200000000002</v>
      </c>
      <c r="D7">
        <v>25.718</v>
      </c>
      <c r="E7">
        <v>-16.5305</v>
      </c>
      <c r="I7" t="s">
        <v>10</v>
      </c>
      <c r="J7" t="s">
        <v>41</v>
      </c>
      <c r="K7">
        <v>4.1510000000000002E-3</v>
      </c>
    </row>
    <row r="8" spans="2:11" x14ac:dyDescent="0.2">
      <c r="B8">
        <v>70.527600000000007</v>
      </c>
      <c r="C8">
        <v>90.726900000000001</v>
      </c>
      <c r="D8">
        <v>89.531000000000006</v>
      </c>
      <c r="E8">
        <v>37.068100000000001</v>
      </c>
    </row>
    <row r="9" spans="2:11" x14ac:dyDescent="0.2">
      <c r="B9">
        <v>95.781000000000006</v>
      </c>
      <c r="C9">
        <v>67.888000000000005</v>
      </c>
      <c r="D9">
        <v>39.1873</v>
      </c>
      <c r="E9">
        <v>0.896208</v>
      </c>
    </row>
    <row r="10" spans="2:11" x14ac:dyDescent="0.2">
      <c r="B10">
        <v>82.991399999999999</v>
      </c>
      <c r="C10">
        <v>74.818799999999996</v>
      </c>
      <c r="D10">
        <v>57.333599999999997</v>
      </c>
      <c r="E10">
        <v>11.0486</v>
      </c>
    </row>
    <row r="11" spans="2:11" x14ac:dyDescent="0.2">
      <c r="B11">
        <v>82.440799999999996</v>
      </c>
      <c r="C11">
        <v>96.698700000000002</v>
      </c>
      <c r="D11">
        <v>57.610999999999997</v>
      </c>
      <c r="E11">
        <v>17.3048</v>
      </c>
    </row>
    <row r="12" spans="2:11" x14ac:dyDescent="0.2">
      <c r="B12">
        <v>94.816699999999997</v>
      </c>
      <c r="C12">
        <v>92.123999999999995</v>
      </c>
      <c r="D12">
        <v>62.929699999999997</v>
      </c>
      <c r="E12">
        <v>13.0786</v>
      </c>
      <c r="H12" t="s">
        <v>13</v>
      </c>
      <c r="I12" t="s">
        <v>42</v>
      </c>
      <c r="J12" t="s">
        <v>43</v>
      </c>
    </row>
    <row r="13" spans="2:11" x14ac:dyDescent="0.2">
      <c r="B13">
        <v>66.262699999999995</v>
      </c>
      <c r="D13">
        <v>12.7707</v>
      </c>
      <c r="E13">
        <v>9.6102900000000009</v>
      </c>
      <c r="H13" t="s">
        <v>16</v>
      </c>
      <c r="I13" t="s">
        <v>17</v>
      </c>
      <c r="J13" t="s">
        <v>18</v>
      </c>
      <c r="K13" t="s">
        <v>44</v>
      </c>
    </row>
    <row r="14" spans="2:11" x14ac:dyDescent="0.2">
      <c r="B14">
        <v>93.757400000000004</v>
      </c>
      <c r="D14">
        <v>10.801500000000001</v>
      </c>
      <c r="E14">
        <v>-6.85928</v>
      </c>
      <c r="H14" t="s">
        <v>26</v>
      </c>
      <c r="I14">
        <v>12.979699999999999</v>
      </c>
      <c r="J14" s="1">
        <v>2.9974400000000001E-11</v>
      </c>
      <c r="K14">
        <v>0</v>
      </c>
    </row>
    <row r="15" spans="2:11" x14ac:dyDescent="0.2">
      <c r="D15">
        <v>84.680700000000002</v>
      </c>
      <c r="E15">
        <v>-23.8613</v>
      </c>
      <c r="H15" t="s">
        <v>27</v>
      </c>
      <c r="I15">
        <v>7.9789700000000003</v>
      </c>
      <c r="J15" s="1">
        <v>3.2539299999999999E-6</v>
      </c>
      <c r="K15">
        <v>0</v>
      </c>
    </row>
    <row r="16" spans="2:11" x14ac:dyDescent="0.2">
      <c r="D16">
        <v>44.4041</v>
      </c>
      <c r="E16">
        <v>35.601100000000002</v>
      </c>
      <c r="H16" t="s">
        <v>45</v>
      </c>
      <c r="I16">
        <v>0.83471099999999998</v>
      </c>
      <c r="J16">
        <v>0.93463700000000005</v>
      </c>
      <c r="K16">
        <v>1</v>
      </c>
    </row>
    <row r="17" spans="1:11" x14ac:dyDescent="0.2">
      <c r="D17">
        <v>20.079499999999999</v>
      </c>
      <c r="E17">
        <v>-7.5719099999999999</v>
      </c>
      <c r="H17" t="s">
        <v>21</v>
      </c>
      <c r="I17">
        <v>12.7163</v>
      </c>
      <c r="J17" s="1">
        <v>4.0942000000000001E-11</v>
      </c>
      <c r="K17">
        <v>0</v>
      </c>
    </row>
    <row r="18" spans="1:11" x14ac:dyDescent="0.2">
      <c r="D18">
        <v>12.6153</v>
      </c>
      <c r="E18">
        <v>54.423400000000001</v>
      </c>
      <c r="H18" t="s">
        <v>22</v>
      </c>
      <c r="I18">
        <v>7.4518000000000004</v>
      </c>
      <c r="J18" s="1">
        <v>1.2796700000000001E-5</v>
      </c>
      <c r="K18">
        <v>0</v>
      </c>
    </row>
    <row r="19" spans="1:11" x14ac:dyDescent="0.2">
      <c r="E19">
        <v>1.3982600000000001</v>
      </c>
      <c r="H19" t="s">
        <v>33</v>
      </c>
      <c r="I19">
        <v>5.41038</v>
      </c>
      <c r="J19">
        <v>1.8050799999999999E-3</v>
      </c>
      <c r="K19">
        <v>0</v>
      </c>
    </row>
    <row r="20" spans="1:11" x14ac:dyDescent="0.2">
      <c r="E20">
        <v>15.5969</v>
      </c>
    </row>
    <row r="21" spans="1:11" x14ac:dyDescent="0.2">
      <c r="E21">
        <v>-10.017799999999999</v>
      </c>
    </row>
    <row r="27" spans="1:11" x14ac:dyDescent="0.2">
      <c r="A27" t="s">
        <v>35</v>
      </c>
      <c r="B27">
        <f>AVERAGE(B2:B24)</f>
        <v>80.047246153846146</v>
      </c>
      <c r="C27">
        <f t="shared" ref="C27:E27" si="0">AVERAGE(C2:C24)</f>
        <v>85.348500000000001</v>
      </c>
      <c r="D27">
        <f t="shared" si="0"/>
        <v>37.484398235294123</v>
      </c>
      <c r="E27">
        <f t="shared" si="0"/>
        <v>9.8153383999999981</v>
      </c>
    </row>
    <row r="28" spans="1:11" x14ac:dyDescent="0.2">
      <c r="A28" t="s">
        <v>36</v>
      </c>
      <c r="B28">
        <f>STDEV(B2:B24)/COUNT(B2:B24)^0.5</f>
        <v>5.4011061059775187</v>
      </c>
      <c r="C28">
        <f t="shared" ref="C28:E28" si="1">STDEV(C2:C24)/COUNT(C2:C24)^0.5</f>
        <v>3.6587536014082795</v>
      </c>
      <c r="D28">
        <f t="shared" si="1"/>
        <v>6.2703576774606606</v>
      </c>
      <c r="E28">
        <f t="shared" si="1"/>
        <v>5.3014598127723209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G24"/>
  <sheetViews>
    <sheetView workbookViewId="0">
      <selection activeCell="A13" sqref="A13"/>
    </sheetView>
  </sheetViews>
  <sheetFormatPr baseColWidth="10" defaultRowHeight="16" x14ac:dyDescent="0.2"/>
  <sheetData>
    <row r="1" spans="2:7" x14ac:dyDescent="0.2">
      <c r="B1" t="s">
        <v>155</v>
      </c>
      <c r="C1" t="s">
        <v>156</v>
      </c>
      <c r="D1" t="s">
        <v>157</v>
      </c>
      <c r="E1" t="s">
        <v>158</v>
      </c>
      <c r="F1" t="s">
        <v>156</v>
      </c>
      <c r="G1" t="s">
        <v>157</v>
      </c>
    </row>
    <row r="2" spans="2:7" x14ac:dyDescent="0.2">
      <c r="B2">
        <v>1.3495200000000001</v>
      </c>
      <c r="C2">
        <v>1.1027100000000001</v>
      </c>
      <c r="D2">
        <v>0.88942399999999999</v>
      </c>
      <c r="E2">
        <v>1.0136400000000001</v>
      </c>
      <c r="F2">
        <v>0.92593400000000003</v>
      </c>
      <c r="G2">
        <v>0.83418800000000004</v>
      </c>
    </row>
    <row r="3" spans="2:7" x14ac:dyDescent="0.2">
      <c r="B3">
        <v>1.47052</v>
      </c>
      <c r="C3">
        <v>1.2412399999999999</v>
      </c>
      <c r="D3">
        <v>1.12137</v>
      </c>
      <c r="E3">
        <v>0.87646800000000002</v>
      </c>
      <c r="F3">
        <v>0.80494600000000005</v>
      </c>
      <c r="G3">
        <v>0.58919699999999997</v>
      </c>
    </row>
    <row r="4" spans="2:7" x14ac:dyDescent="0.2">
      <c r="B4">
        <v>1.27254</v>
      </c>
      <c r="C4">
        <v>1.0762</v>
      </c>
      <c r="D4">
        <v>0.86365099999999995</v>
      </c>
      <c r="E4">
        <v>1.4179600000000001</v>
      </c>
      <c r="F4">
        <v>1.3328100000000001</v>
      </c>
      <c r="G4">
        <v>1.0002200000000001</v>
      </c>
    </row>
    <row r="5" spans="2:7" x14ac:dyDescent="0.2">
      <c r="B5">
        <v>0.85159300000000004</v>
      </c>
      <c r="C5">
        <v>0.95128299999999999</v>
      </c>
      <c r="D5">
        <v>0.81454199999999999</v>
      </c>
      <c r="E5">
        <v>1.60941</v>
      </c>
      <c r="F5">
        <v>1.3475900000000001</v>
      </c>
      <c r="G5">
        <v>0.96554300000000004</v>
      </c>
    </row>
    <row r="6" spans="2:7" x14ac:dyDescent="0.2">
      <c r="B6">
        <v>1.1426099999999999</v>
      </c>
      <c r="C6">
        <v>1.0274099999999999</v>
      </c>
      <c r="D6">
        <v>0.87078999999999995</v>
      </c>
      <c r="E6">
        <v>0.591588</v>
      </c>
      <c r="F6">
        <v>0.74216499999999996</v>
      </c>
      <c r="G6">
        <v>0.64903</v>
      </c>
    </row>
    <row r="7" spans="2:7" x14ac:dyDescent="0.2">
      <c r="B7">
        <v>1.3478000000000001</v>
      </c>
      <c r="C7">
        <v>1.1377200000000001</v>
      </c>
      <c r="D7">
        <v>1.0638000000000001</v>
      </c>
      <c r="E7">
        <v>1.4031100000000001</v>
      </c>
      <c r="F7">
        <v>1.3063899999999999</v>
      </c>
      <c r="G7">
        <v>0.95195200000000002</v>
      </c>
    </row>
    <row r="8" spans="2:7" x14ac:dyDescent="0.2">
      <c r="B8">
        <v>1.02698</v>
      </c>
      <c r="C8">
        <v>0.90180499999999997</v>
      </c>
      <c r="D8">
        <v>0.85204599999999997</v>
      </c>
      <c r="E8">
        <v>1.27023</v>
      </c>
      <c r="F8">
        <v>1.1499600000000001</v>
      </c>
      <c r="G8">
        <v>0.98477800000000004</v>
      </c>
    </row>
    <row r="9" spans="2:7" x14ac:dyDescent="0.2">
      <c r="B9">
        <v>1.5006600000000001</v>
      </c>
      <c r="C9">
        <v>1.21401</v>
      </c>
      <c r="D9">
        <v>0.950268</v>
      </c>
      <c r="E9">
        <v>0.84499400000000002</v>
      </c>
      <c r="F9">
        <v>0.94816900000000004</v>
      </c>
      <c r="G9">
        <v>0.96538100000000004</v>
      </c>
    </row>
    <row r="10" spans="2:7" x14ac:dyDescent="0.2">
      <c r="B10">
        <v>1.0792200000000001</v>
      </c>
      <c r="C10">
        <v>0.85985999999999996</v>
      </c>
      <c r="D10">
        <v>0.86890000000000001</v>
      </c>
      <c r="E10">
        <v>1.32284</v>
      </c>
      <c r="F10">
        <v>1.1173999999999999</v>
      </c>
      <c r="G10">
        <v>0.98395600000000005</v>
      </c>
    </row>
    <row r="11" spans="2:7" x14ac:dyDescent="0.2">
      <c r="B11">
        <v>0.92948200000000003</v>
      </c>
      <c r="C11">
        <v>0.95124500000000001</v>
      </c>
      <c r="D11">
        <v>0.85669700000000004</v>
      </c>
      <c r="E11">
        <v>1.07704</v>
      </c>
      <c r="F11">
        <v>0.88289600000000001</v>
      </c>
      <c r="G11">
        <v>0.768903</v>
      </c>
    </row>
    <row r="19" spans="2:7" x14ac:dyDescent="0.2">
      <c r="B19" t="s">
        <v>3</v>
      </c>
      <c r="C19" t="s">
        <v>46</v>
      </c>
      <c r="D19" t="s">
        <v>47</v>
      </c>
      <c r="E19" t="s">
        <v>48</v>
      </c>
      <c r="F19" t="s">
        <v>49</v>
      </c>
      <c r="G19" t="s">
        <v>50</v>
      </c>
    </row>
    <row r="20" spans="2:7" x14ac:dyDescent="0.2">
      <c r="B20" t="s">
        <v>52</v>
      </c>
      <c r="C20">
        <v>1.3717099999999999E-2</v>
      </c>
      <c r="D20">
        <v>1</v>
      </c>
      <c r="E20">
        <v>1.3717099999999999E-2</v>
      </c>
      <c r="F20">
        <v>0.3281</v>
      </c>
      <c r="G20">
        <v>0.56910000000000005</v>
      </c>
    </row>
    <row r="21" spans="2:7" x14ac:dyDescent="0.2">
      <c r="B21" t="s">
        <v>159</v>
      </c>
      <c r="C21">
        <v>0.77639499999999995</v>
      </c>
      <c r="D21">
        <v>2</v>
      </c>
      <c r="E21">
        <v>0.38819799999999999</v>
      </c>
      <c r="F21">
        <v>9.2870000000000008</v>
      </c>
      <c r="G21">
        <v>3.4170000000000001E-4</v>
      </c>
    </row>
    <row r="22" spans="2:7" x14ac:dyDescent="0.2">
      <c r="B22" t="s">
        <v>53</v>
      </c>
      <c r="C22">
        <v>1.2013299999999999E-2</v>
      </c>
      <c r="D22">
        <v>2</v>
      </c>
      <c r="E22">
        <v>6.0066499999999997E-3</v>
      </c>
      <c r="F22">
        <v>0.14369999999999999</v>
      </c>
      <c r="G22">
        <v>0.86650000000000005</v>
      </c>
    </row>
    <row r="23" spans="2:7" x14ac:dyDescent="0.2">
      <c r="B23" t="s">
        <v>54</v>
      </c>
      <c r="C23">
        <v>2.2572800000000002</v>
      </c>
      <c r="D23">
        <v>54</v>
      </c>
      <c r="E23">
        <v>4.1801499999999998E-2</v>
      </c>
    </row>
    <row r="24" spans="2:7" x14ac:dyDescent="0.2">
      <c r="B24" t="s">
        <v>55</v>
      </c>
      <c r="C24">
        <v>3.0594100000000002</v>
      </c>
      <c r="D24">
        <v>59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C17"/>
  <sheetViews>
    <sheetView workbookViewId="0">
      <selection activeCell="B16" sqref="B16:C17"/>
    </sheetView>
  </sheetViews>
  <sheetFormatPr baseColWidth="10" defaultRowHeight="16" x14ac:dyDescent="0.2"/>
  <cols>
    <col min="2" max="2" width="18.6640625" customWidth="1"/>
  </cols>
  <sheetData>
    <row r="1" spans="2:3" x14ac:dyDescent="0.2">
      <c r="B1" t="s">
        <v>160</v>
      </c>
      <c r="C1" t="s">
        <v>151</v>
      </c>
    </row>
    <row r="2" spans="2:3" x14ac:dyDescent="0.2">
      <c r="B2" s="8">
        <v>9.9135350419999995</v>
      </c>
      <c r="C2" s="9">
        <v>10.0719871869542</v>
      </c>
    </row>
    <row r="3" spans="2:3" x14ac:dyDescent="0.2">
      <c r="B3" s="8">
        <v>12.50782961</v>
      </c>
      <c r="C3" s="9">
        <v>20.071836924869217</v>
      </c>
    </row>
    <row r="4" spans="2:3" x14ac:dyDescent="0.2">
      <c r="B4" s="8">
        <v>20.2598874</v>
      </c>
      <c r="C4" s="9">
        <v>16.164743350805651</v>
      </c>
    </row>
    <row r="5" spans="2:3" x14ac:dyDescent="0.2">
      <c r="B5" s="8">
        <v>4.4344315669999999</v>
      </c>
      <c r="C5" s="9">
        <v>14.971188895359887</v>
      </c>
    </row>
    <row r="6" spans="2:3" x14ac:dyDescent="0.2">
      <c r="B6" s="8">
        <v>13.03509202</v>
      </c>
      <c r="C6" s="9">
        <v>14.981195496020064</v>
      </c>
    </row>
    <row r="7" spans="2:3" x14ac:dyDescent="0.2">
      <c r="B7" s="8">
        <v>22.983325959999998</v>
      </c>
      <c r="C7" s="9">
        <v>11.23112424771881</v>
      </c>
    </row>
    <row r="8" spans="2:3" x14ac:dyDescent="0.2">
      <c r="B8" s="8">
        <v>15.43724209</v>
      </c>
      <c r="C8" s="9">
        <v>14.458231993787706</v>
      </c>
    </row>
    <row r="9" spans="2:3" x14ac:dyDescent="0.2">
      <c r="B9" s="8">
        <v>21.539974180000002</v>
      </c>
      <c r="C9" s="9">
        <v>19.366531547272359</v>
      </c>
    </row>
    <row r="10" spans="2:3" x14ac:dyDescent="0.2">
      <c r="B10" s="8">
        <v>10.08716016</v>
      </c>
      <c r="C10" s="9">
        <v>11.729256649193999</v>
      </c>
    </row>
    <row r="11" spans="2:3" x14ac:dyDescent="0.2">
      <c r="B11" s="8">
        <v>7.6892147160000004</v>
      </c>
      <c r="C11" s="9">
        <v>12.068247913026539</v>
      </c>
    </row>
    <row r="12" spans="2:3" x14ac:dyDescent="0.2">
      <c r="B12" s="8">
        <v>12.632584550000001</v>
      </c>
      <c r="C12" s="9">
        <v>7.4224350611528962</v>
      </c>
    </row>
    <row r="13" spans="2:3" x14ac:dyDescent="0.2">
      <c r="B13" s="8">
        <v>6.4534373909999996</v>
      </c>
      <c r="C13" s="9">
        <v>7.537264220539555</v>
      </c>
    </row>
    <row r="14" spans="2:3" x14ac:dyDescent="0.2">
      <c r="C14" s="9">
        <v>5.9398802174334833</v>
      </c>
    </row>
    <row r="16" spans="2:3" x14ac:dyDescent="0.2">
      <c r="B16" t="s">
        <v>69</v>
      </c>
      <c r="C16">
        <v>0.146698</v>
      </c>
    </row>
    <row r="17" spans="2:3" x14ac:dyDescent="0.2">
      <c r="B17" t="s">
        <v>70</v>
      </c>
      <c r="C17">
        <v>0.884826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C17"/>
  <sheetViews>
    <sheetView workbookViewId="0">
      <selection activeCell="B16" sqref="B16:C17"/>
    </sheetView>
  </sheetViews>
  <sheetFormatPr baseColWidth="10" defaultRowHeight="16" x14ac:dyDescent="0.2"/>
  <cols>
    <col min="2" max="2" width="23.1640625" customWidth="1"/>
  </cols>
  <sheetData>
    <row r="1" spans="2:3" x14ac:dyDescent="0.2">
      <c r="B1" t="s">
        <v>161</v>
      </c>
      <c r="C1" t="s">
        <v>151</v>
      </c>
    </row>
    <row r="2" spans="2:3" x14ac:dyDescent="0.2">
      <c r="B2" s="9">
        <v>0.89</v>
      </c>
      <c r="C2">
        <v>0.68965517241379315</v>
      </c>
    </row>
    <row r="3" spans="2:3" x14ac:dyDescent="0.2">
      <c r="B3" s="9">
        <v>0.88888888888888884</v>
      </c>
      <c r="C3">
        <v>0.95945945945945943</v>
      </c>
    </row>
    <row r="4" spans="2:3" x14ac:dyDescent="0.2">
      <c r="B4" s="9">
        <v>0.55000000000000004</v>
      </c>
      <c r="C4">
        <v>0.9375</v>
      </c>
    </row>
    <row r="5" spans="2:3" x14ac:dyDescent="0.2">
      <c r="B5" s="9">
        <v>0.61016949152542377</v>
      </c>
      <c r="C5">
        <v>0.9</v>
      </c>
    </row>
    <row r="6" spans="2:3" x14ac:dyDescent="0.2">
      <c r="B6" s="9">
        <v>0.71844660194174759</v>
      </c>
      <c r="C6">
        <v>0.797752808988764</v>
      </c>
    </row>
    <row r="7" spans="2:3" x14ac:dyDescent="0.2">
      <c r="B7" s="9">
        <v>0.76190476190476186</v>
      </c>
      <c r="C7">
        <v>0.83561643835616439</v>
      </c>
    </row>
    <row r="8" spans="2:3" x14ac:dyDescent="0.2">
      <c r="B8" s="9">
        <v>0.72115384615384615</v>
      </c>
      <c r="C8">
        <v>0.8571428571428571</v>
      </c>
    </row>
    <row r="9" spans="2:3" x14ac:dyDescent="0.2">
      <c r="B9" s="9">
        <v>0.89855072463768115</v>
      </c>
      <c r="C9">
        <v>0.90277777777777779</v>
      </c>
    </row>
    <row r="10" spans="2:3" x14ac:dyDescent="0.2">
      <c r="B10" s="9">
        <v>0.85858585858585856</v>
      </c>
      <c r="C10">
        <v>0.93</v>
      </c>
    </row>
    <row r="11" spans="2:3" x14ac:dyDescent="0.2">
      <c r="B11" s="9">
        <v>0.81</v>
      </c>
      <c r="C11">
        <v>0.88888888888888884</v>
      </c>
    </row>
    <row r="12" spans="2:3" x14ac:dyDescent="0.2">
      <c r="B12" s="9">
        <v>0.86</v>
      </c>
      <c r="C12">
        <v>0.5757575757575758</v>
      </c>
    </row>
    <row r="13" spans="2:3" x14ac:dyDescent="0.2">
      <c r="B13" s="9">
        <v>0.70731707317073167</v>
      </c>
      <c r="C13">
        <v>0.88</v>
      </c>
    </row>
    <row r="14" spans="2:3" x14ac:dyDescent="0.2">
      <c r="C14">
        <v>0.79797979797979801</v>
      </c>
    </row>
    <row r="16" spans="2:3" x14ac:dyDescent="0.2">
      <c r="B16" t="s">
        <v>69</v>
      </c>
      <c r="C16">
        <v>-1.55705</v>
      </c>
    </row>
    <row r="17" spans="2:3" x14ac:dyDescent="0.2">
      <c r="B17" t="s">
        <v>70</v>
      </c>
      <c r="C17">
        <v>0.133407</v>
      </c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1:K401"/>
  <sheetViews>
    <sheetView topLeftCell="B1" workbookViewId="0">
      <selection activeCell="J23" sqref="J23:K24"/>
    </sheetView>
  </sheetViews>
  <sheetFormatPr baseColWidth="10" defaultRowHeight="16" x14ac:dyDescent="0.2"/>
  <cols>
    <col min="3" max="3" width="13.33203125" customWidth="1"/>
  </cols>
  <sheetData>
    <row r="1" spans="3:11" x14ac:dyDescent="0.2">
      <c r="C1" t="s">
        <v>152</v>
      </c>
      <c r="D1" t="s">
        <v>162</v>
      </c>
      <c r="J1" t="s">
        <v>167</v>
      </c>
      <c r="K1" t="s">
        <v>168</v>
      </c>
    </row>
    <row r="2" spans="3:11" x14ac:dyDescent="0.2">
      <c r="C2">
        <v>8.1686499999999995</v>
      </c>
      <c r="D2">
        <v>7.2448499999999996</v>
      </c>
      <c r="J2" s="10">
        <v>13.4977725</v>
      </c>
      <c r="K2">
        <v>11.024772631578946</v>
      </c>
    </row>
    <row r="3" spans="3:11" x14ac:dyDescent="0.2">
      <c r="C3">
        <v>9.3564999999999987</v>
      </c>
      <c r="D3">
        <v>7.5906499999999983</v>
      </c>
      <c r="J3" s="10">
        <v>13.43649373</v>
      </c>
      <c r="K3">
        <v>11.450312499999999</v>
      </c>
    </row>
    <row r="4" spans="3:11" x14ac:dyDescent="0.2">
      <c r="C4">
        <v>9.9060000000000006</v>
      </c>
      <c r="D4">
        <v>7.828249999999997</v>
      </c>
      <c r="J4" s="10">
        <v>14.202085</v>
      </c>
      <c r="K4">
        <v>10.935658333333333</v>
      </c>
    </row>
    <row r="5" spans="3:11" x14ac:dyDescent="0.2">
      <c r="C5">
        <v>10.269600000000001</v>
      </c>
      <c r="D5">
        <v>8.0446000000000009</v>
      </c>
      <c r="J5" s="10">
        <v>13.24010026</v>
      </c>
      <c r="K5">
        <v>11.136090000000001</v>
      </c>
    </row>
    <row r="6" spans="3:11" x14ac:dyDescent="0.2">
      <c r="C6">
        <v>10.56005</v>
      </c>
      <c r="D6">
        <v>8.324799999999998</v>
      </c>
      <c r="E6" t="s">
        <v>163</v>
      </c>
      <c r="J6" s="10">
        <v>16.22419</v>
      </c>
      <c r="K6">
        <v>10.020861447368421</v>
      </c>
    </row>
    <row r="7" spans="3:11" x14ac:dyDescent="0.2">
      <c r="C7">
        <v>10.888749999999998</v>
      </c>
      <c r="D7">
        <v>8.6127000000000002</v>
      </c>
      <c r="E7" t="s">
        <v>143</v>
      </c>
      <c r="J7" s="10">
        <v>15.042635000000001</v>
      </c>
      <c r="K7">
        <v>9.8291449999999987</v>
      </c>
    </row>
    <row r="8" spans="3:11" x14ac:dyDescent="0.2">
      <c r="C8">
        <v>11.301000000000002</v>
      </c>
      <c r="D8">
        <v>8.8564500000000024</v>
      </c>
      <c r="J8" s="10">
        <v>11.579025189999999</v>
      </c>
      <c r="K8">
        <v>9.9072050000000011</v>
      </c>
    </row>
    <row r="9" spans="3:11" x14ac:dyDescent="0.2">
      <c r="C9">
        <v>11.662699999999997</v>
      </c>
      <c r="D9">
        <v>9.1943999999999999</v>
      </c>
      <c r="E9" t="s">
        <v>164</v>
      </c>
      <c r="F9" t="s">
        <v>165</v>
      </c>
      <c r="J9" s="10">
        <v>13.814385</v>
      </c>
      <c r="K9">
        <v>11.938615384615384</v>
      </c>
    </row>
    <row r="10" spans="3:11" x14ac:dyDescent="0.2">
      <c r="C10">
        <v>11.973999999999997</v>
      </c>
      <c r="D10">
        <v>9.4427499999999984</v>
      </c>
      <c r="E10" t="s">
        <v>146</v>
      </c>
      <c r="F10">
        <v>340</v>
      </c>
      <c r="G10" t="s">
        <v>146</v>
      </c>
      <c r="H10">
        <v>400</v>
      </c>
      <c r="J10" s="10">
        <v>12.8107775</v>
      </c>
      <c r="K10">
        <v>10.073119999999999</v>
      </c>
    </row>
    <row r="11" spans="3:11" x14ac:dyDescent="0.2">
      <c r="C11">
        <v>12.415199999999997</v>
      </c>
      <c r="D11">
        <v>9.7136999999999993</v>
      </c>
      <c r="J11" s="10">
        <v>14.4686925</v>
      </c>
      <c r="K11">
        <v>10.246735714285714</v>
      </c>
    </row>
    <row r="12" spans="3:11" x14ac:dyDescent="0.2">
      <c r="C12">
        <v>12.935849999999999</v>
      </c>
      <c r="D12">
        <v>9.9652000000000012</v>
      </c>
      <c r="E12" t="s">
        <v>147</v>
      </c>
      <c r="F12">
        <v>0.37264999999999998</v>
      </c>
      <c r="G12" t="s">
        <v>148</v>
      </c>
      <c r="H12" s="1">
        <v>5.1590000000000002E-23</v>
      </c>
      <c r="J12" s="10">
        <v>12.5002175</v>
      </c>
      <c r="K12">
        <v>9.9366575000000026</v>
      </c>
    </row>
    <row r="13" spans="3:11" x14ac:dyDescent="0.2">
      <c r="C13">
        <v>13.459050000000001</v>
      </c>
      <c r="D13">
        <v>10.440300000000001</v>
      </c>
      <c r="E13" t="s">
        <v>166</v>
      </c>
      <c r="F13" t="s">
        <v>148</v>
      </c>
      <c r="G13">
        <v>1E-4</v>
      </c>
      <c r="J13" s="10">
        <v>13.320015</v>
      </c>
      <c r="K13">
        <v>9.5271681818181797</v>
      </c>
    </row>
    <row r="14" spans="3:11" x14ac:dyDescent="0.2">
      <c r="C14">
        <v>13.978950000000001</v>
      </c>
      <c r="D14">
        <v>10.947499999999996</v>
      </c>
      <c r="J14" s="10">
        <v>11.098814539999999</v>
      </c>
      <c r="K14">
        <v>9.9540481578947357</v>
      </c>
    </row>
    <row r="15" spans="3:11" x14ac:dyDescent="0.2">
      <c r="C15">
        <v>14.443249999999997</v>
      </c>
      <c r="D15">
        <v>11.546000000000001</v>
      </c>
      <c r="J15" s="10">
        <v>18.443032580000001</v>
      </c>
      <c r="K15">
        <v>10.679664285714285</v>
      </c>
    </row>
    <row r="16" spans="3:11" x14ac:dyDescent="0.2">
      <c r="C16">
        <v>15.149299999999997</v>
      </c>
      <c r="D16">
        <v>12.101950000000002</v>
      </c>
      <c r="J16" s="10">
        <v>20.378979999999999</v>
      </c>
      <c r="K16">
        <v>12.082481863664791</v>
      </c>
    </row>
    <row r="17" spans="3:11" x14ac:dyDescent="0.2">
      <c r="C17">
        <v>15.833200000000001</v>
      </c>
      <c r="D17">
        <v>12.782699999999998</v>
      </c>
      <c r="J17" s="10">
        <v>13.242405</v>
      </c>
      <c r="K17">
        <v>10.881540000000003</v>
      </c>
    </row>
    <row r="18" spans="3:11" x14ac:dyDescent="0.2">
      <c r="C18">
        <v>16.657650000000004</v>
      </c>
      <c r="D18">
        <v>13.944749999999996</v>
      </c>
      <c r="J18" s="10">
        <v>11.719775</v>
      </c>
      <c r="K18">
        <v>10.417476923076924</v>
      </c>
    </row>
    <row r="19" spans="3:11" x14ac:dyDescent="0.2">
      <c r="C19">
        <v>17.875299999999999</v>
      </c>
      <c r="D19">
        <v>14.922600000000003</v>
      </c>
      <c r="K19">
        <v>11.9008</v>
      </c>
    </row>
    <row r="20" spans="3:11" x14ac:dyDescent="0.2">
      <c r="C20">
        <v>19.258500000000002</v>
      </c>
      <c r="D20">
        <v>16.258249999999997</v>
      </c>
      <c r="K20">
        <v>10.833197619047619</v>
      </c>
    </row>
    <row r="21" spans="3:11" x14ac:dyDescent="0.2">
      <c r="C21">
        <v>23.861950000000004</v>
      </c>
      <c r="D21">
        <v>22.73305263157895</v>
      </c>
      <c r="K21">
        <v>10.72843125</v>
      </c>
    </row>
    <row r="22" spans="3:11" x14ac:dyDescent="0.2">
      <c r="D22">
        <v>7.2162500000000005</v>
      </c>
    </row>
    <row r="23" spans="3:11" x14ac:dyDescent="0.2">
      <c r="C23">
        <v>8.304199999999998</v>
      </c>
      <c r="D23">
        <v>7.6729499999999984</v>
      </c>
      <c r="J23" t="s">
        <v>69</v>
      </c>
      <c r="K23">
        <v>5.5875000000000004</v>
      </c>
    </row>
    <row r="24" spans="3:11" x14ac:dyDescent="0.2">
      <c r="C24">
        <v>9.11585</v>
      </c>
      <c r="D24">
        <v>8.0467499999999994</v>
      </c>
      <c r="J24" t="s">
        <v>70</v>
      </c>
      <c r="K24" s="1">
        <v>2.3028300000000001E-5</v>
      </c>
    </row>
    <row r="25" spans="3:11" x14ac:dyDescent="0.2">
      <c r="C25">
        <v>9.6440499999999965</v>
      </c>
      <c r="D25">
        <v>8.4412500000000001</v>
      </c>
    </row>
    <row r="26" spans="3:11" x14ac:dyDescent="0.2">
      <c r="C26">
        <v>10.060400000000005</v>
      </c>
      <c r="D26">
        <v>8.7075000000000014</v>
      </c>
    </row>
    <row r="27" spans="3:11" x14ac:dyDescent="0.2">
      <c r="C27">
        <v>10.436050000000002</v>
      </c>
      <c r="D27">
        <v>8.9635499999999997</v>
      </c>
    </row>
    <row r="28" spans="3:11" x14ac:dyDescent="0.2">
      <c r="C28">
        <v>10.792949999999996</v>
      </c>
      <c r="D28">
        <v>9.2635000000000005</v>
      </c>
    </row>
    <row r="29" spans="3:11" x14ac:dyDescent="0.2">
      <c r="C29">
        <v>11.105500000000005</v>
      </c>
      <c r="D29">
        <v>9.6114999999999995</v>
      </c>
    </row>
    <row r="30" spans="3:11" x14ac:dyDescent="0.2">
      <c r="C30">
        <v>11.491800000000001</v>
      </c>
      <c r="D30">
        <v>9.9827499999999976</v>
      </c>
    </row>
    <row r="31" spans="3:11" x14ac:dyDescent="0.2">
      <c r="C31">
        <v>11.899199999999995</v>
      </c>
      <c r="D31">
        <v>10.277699999999999</v>
      </c>
    </row>
    <row r="32" spans="3:11" x14ac:dyDescent="0.2">
      <c r="C32">
        <v>12.257050000000003</v>
      </c>
      <c r="D32">
        <v>10.739750000000003</v>
      </c>
    </row>
    <row r="33" spans="3:4" x14ac:dyDescent="0.2">
      <c r="C33">
        <v>12.663699999999999</v>
      </c>
      <c r="D33">
        <v>11.301499999999997</v>
      </c>
    </row>
    <row r="34" spans="3:4" x14ac:dyDescent="0.2">
      <c r="C34">
        <v>13.188350000000003</v>
      </c>
      <c r="D34">
        <v>11.655849999999999</v>
      </c>
    </row>
    <row r="35" spans="3:4" x14ac:dyDescent="0.2">
      <c r="C35">
        <v>13.687300000000002</v>
      </c>
      <c r="D35">
        <v>12.172500000000003</v>
      </c>
    </row>
    <row r="36" spans="3:4" x14ac:dyDescent="0.2">
      <c r="C36">
        <v>14.122599999999995</v>
      </c>
      <c r="D36">
        <v>12.80025</v>
      </c>
    </row>
    <row r="37" spans="3:4" x14ac:dyDescent="0.2">
      <c r="C37">
        <v>14.797350000000003</v>
      </c>
      <c r="D37">
        <v>13.537600000000001</v>
      </c>
    </row>
    <row r="38" spans="3:4" x14ac:dyDescent="0.2">
      <c r="C38">
        <v>15.598050000000001</v>
      </c>
      <c r="D38">
        <v>14.268350000000003</v>
      </c>
    </row>
    <row r="39" spans="3:4" x14ac:dyDescent="0.2">
      <c r="C39">
        <v>16.730200000000004</v>
      </c>
      <c r="D39">
        <v>15.217300000000003</v>
      </c>
    </row>
    <row r="40" spans="3:4" x14ac:dyDescent="0.2">
      <c r="C40">
        <v>18.52985</v>
      </c>
      <c r="D40">
        <v>17.152149999999999</v>
      </c>
    </row>
    <row r="41" spans="3:4" x14ac:dyDescent="0.2">
      <c r="C41">
        <v>20.2408</v>
      </c>
      <c r="D41">
        <v>21.977299999999996</v>
      </c>
    </row>
    <row r="42" spans="3:4" x14ac:dyDescent="0.2">
      <c r="C42">
        <v>24.623999999999999</v>
      </c>
      <c r="D42">
        <v>7.1911500000000004</v>
      </c>
    </row>
    <row r="43" spans="3:4" x14ac:dyDescent="0.2">
      <c r="D43">
        <v>7.6375000000000011</v>
      </c>
    </row>
    <row r="44" spans="3:4" x14ac:dyDescent="0.2">
      <c r="C44">
        <v>8.4157000000000011</v>
      </c>
      <c r="D44">
        <v>7.9599999999999982</v>
      </c>
    </row>
    <row r="45" spans="3:4" x14ac:dyDescent="0.2">
      <c r="C45">
        <v>9.2757000000000005</v>
      </c>
      <c r="D45">
        <v>8.2475999999999985</v>
      </c>
    </row>
    <row r="46" spans="3:4" x14ac:dyDescent="0.2">
      <c r="C46">
        <v>9.9399500000000014</v>
      </c>
      <c r="D46">
        <v>8.5433500000000002</v>
      </c>
    </row>
    <row r="47" spans="3:4" x14ac:dyDescent="0.2">
      <c r="C47">
        <v>10.377000000000001</v>
      </c>
      <c r="D47">
        <v>8.8446500000000015</v>
      </c>
    </row>
    <row r="48" spans="3:4" x14ac:dyDescent="0.2">
      <c r="C48">
        <v>10.873899999999997</v>
      </c>
      <c r="D48">
        <v>9.011849999999999</v>
      </c>
    </row>
    <row r="49" spans="3:4" x14ac:dyDescent="0.2">
      <c r="C49">
        <v>11.290850000000002</v>
      </c>
      <c r="D49">
        <v>9.3063500000000001</v>
      </c>
    </row>
    <row r="50" spans="3:4" x14ac:dyDescent="0.2">
      <c r="C50">
        <v>11.6477</v>
      </c>
      <c r="D50">
        <v>9.6332499999999985</v>
      </c>
    </row>
    <row r="51" spans="3:4" x14ac:dyDescent="0.2">
      <c r="C51">
        <v>12.216250000000002</v>
      </c>
      <c r="D51">
        <v>9.8826500000000017</v>
      </c>
    </row>
    <row r="52" spans="3:4" x14ac:dyDescent="0.2">
      <c r="C52">
        <v>12.716450000000004</v>
      </c>
      <c r="D52">
        <v>10.3096</v>
      </c>
    </row>
    <row r="53" spans="3:4" x14ac:dyDescent="0.2">
      <c r="C53">
        <v>13.10805</v>
      </c>
      <c r="D53">
        <v>10.853399999999997</v>
      </c>
    </row>
    <row r="54" spans="3:4" x14ac:dyDescent="0.2">
      <c r="C54">
        <v>13.44075</v>
      </c>
      <c r="D54">
        <v>11.277750000000001</v>
      </c>
    </row>
    <row r="55" spans="3:4" x14ac:dyDescent="0.2">
      <c r="C55">
        <v>13.92925</v>
      </c>
      <c r="D55">
        <v>11.86225</v>
      </c>
    </row>
    <row r="56" spans="3:4" x14ac:dyDescent="0.2">
      <c r="C56">
        <v>14.379850000000001</v>
      </c>
      <c r="D56">
        <v>12.290199999999997</v>
      </c>
    </row>
    <row r="57" spans="3:4" x14ac:dyDescent="0.2">
      <c r="C57">
        <v>14.935749999999999</v>
      </c>
      <c r="D57">
        <v>12.625300000000001</v>
      </c>
    </row>
    <row r="58" spans="3:4" x14ac:dyDescent="0.2">
      <c r="C58">
        <v>15.6434</v>
      </c>
      <c r="D58">
        <v>13.230650000000001</v>
      </c>
    </row>
    <row r="59" spans="3:4" x14ac:dyDescent="0.2">
      <c r="C59">
        <v>16.414049999999996</v>
      </c>
      <c r="D59">
        <v>14.364750000000001</v>
      </c>
    </row>
    <row r="60" spans="3:4" x14ac:dyDescent="0.2">
      <c r="C60">
        <v>17.086750000000002</v>
      </c>
      <c r="D60">
        <v>15.766750000000002</v>
      </c>
    </row>
    <row r="61" spans="3:4" x14ac:dyDescent="0.2">
      <c r="C61">
        <v>18.5945</v>
      </c>
      <c r="D61">
        <v>19.874166666666667</v>
      </c>
    </row>
    <row r="62" spans="3:4" x14ac:dyDescent="0.2">
      <c r="C62">
        <v>20.622300000000003</v>
      </c>
      <c r="D62">
        <v>7.1684999999999999</v>
      </c>
    </row>
    <row r="63" spans="3:4" x14ac:dyDescent="0.2">
      <c r="C63">
        <v>29.133549999999996</v>
      </c>
      <c r="D63">
        <v>7.5496500000000015</v>
      </c>
    </row>
    <row r="64" spans="3:4" x14ac:dyDescent="0.2">
      <c r="D64">
        <v>7.9678499999999985</v>
      </c>
    </row>
    <row r="65" spans="3:4" x14ac:dyDescent="0.2">
      <c r="C65">
        <v>8.5801499999999979</v>
      </c>
      <c r="D65">
        <v>8.3159499999999991</v>
      </c>
    </row>
    <row r="66" spans="3:4" x14ac:dyDescent="0.2">
      <c r="C66">
        <v>9.2581500000000005</v>
      </c>
      <c r="D66">
        <v>8.6517000000000017</v>
      </c>
    </row>
    <row r="67" spans="3:4" x14ac:dyDescent="0.2">
      <c r="C67">
        <v>9.7046499999999991</v>
      </c>
      <c r="D67">
        <v>8.9670499999999969</v>
      </c>
    </row>
    <row r="68" spans="3:4" x14ac:dyDescent="0.2">
      <c r="C68">
        <v>10.063750000000002</v>
      </c>
      <c r="D68">
        <v>9.2697500000000002</v>
      </c>
    </row>
    <row r="69" spans="3:4" x14ac:dyDescent="0.2">
      <c r="C69">
        <v>10.37635</v>
      </c>
      <c r="D69">
        <v>9.4961999999999964</v>
      </c>
    </row>
    <row r="70" spans="3:4" x14ac:dyDescent="0.2">
      <c r="C70">
        <v>10.702200000000001</v>
      </c>
      <c r="D70">
        <v>9.7228500000000029</v>
      </c>
    </row>
    <row r="71" spans="3:4" x14ac:dyDescent="0.2">
      <c r="C71">
        <v>11.0082</v>
      </c>
      <c r="D71">
        <v>10.023499999999995</v>
      </c>
    </row>
    <row r="72" spans="3:4" x14ac:dyDescent="0.2">
      <c r="C72">
        <v>11.351100000000001</v>
      </c>
      <c r="D72">
        <v>10.419049999999999</v>
      </c>
    </row>
    <row r="73" spans="3:4" x14ac:dyDescent="0.2">
      <c r="C73">
        <v>11.666500000000001</v>
      </c>
      <c r="D73">
        <v>10.790000000000003</v>
      </c>
    </row>
    <row r="74" spans="3:4" x14ac:dyDescent="0.2">
      <c r="C74">
        <v>11.986649999999999</v>
      </c>
      <c r="D74">
        <v>11.171000000000001</v>
      </c>
    </row>
    <row r="75" spans="3:4" x14ac:dyDescent="0.2">
      <c r="C75">
        <v>12.331300000000001</v>
      </c>
      <c r="D75">
        <v>11.762200000000004</v>
      </c>
    </row>
    <row r="76" spans="3:4" x14ac:dyDescent="0.2">
      <c r="C76">
        <v>12.823649999999997</v>
      </c>
      <c r="D76">
        <v>12.246300000000002</v>
      </c>
    </row>
    <row r="77" spans="3:4" x14ac:dyDescent="0.2">
      <c r="C77">
        <v>13.40455</v>
      </c>
      <c r="D77">
        <v>12.959099999999998</v>
      </c>
    </row>
    <row r="78" spans="3:4" x14ac:dyDescent="0.2">
      <c r="C78">
        <v>14.021649999999999</v>
      </c>
      <c r="D78">
        <v>13.803550000000005</v>
      </c>
    </row>
    <row r="79" spans="3:4" x14ac:dyDescent="0.2">
      <c r="C79">
        <v>14.591149999999999</v>
      </c>
      <c r="D79">
        <v>14.588399999999998</v>
      </c>
    </row>
    <row r="80" spans="3:4" x14ac:dyDescent="0.2">
      <c r="C80">
        <v>15.358349999999998</v>
      </c>
      <c r="D80">
        <v>16.320899999999998</v>
      </c>
    </row>
    <row r="81" spans="3:4" x14ac:dyDescent="0.2">
      <c r="C81">
        <v>16.183799999999998</v>
      </c>
      <c r="D81">
        <v>21.528299999999998</v>
      </c>
    </row>
    <row r="82" spans="3:4" x14ac:dyDescent="0.2">
      <c r="C82">
        <v>17.42745</v>
      </c>
      <c r="D82">
        <v>7.1386500000000002</v>
      </c>
    </row>
    <row r="83" spans="3:4" x14ac:dyDescent="0.2">
      <c r="C83">
        <v>20.464300000000001</v>
      </c>
      <c r="D83">
        <v>7.3890000000000011</v>
      </c>
    </row>
    <row r="84" spans="3:4" x14ac:dyDescent="0.2">
      <c r="C84">
        <v>36.035666666666671</v>
      </c>
      <c r="D84">
        <v>7.5716999999999981</v>
      </c>
    </row>
    <row r="85" spans="3:4" x14ac:dyDescent="0.2">
      <c r="D85">
        <v>7.7130500000000008</v>
      </c>
    </row>
    <row r="86" spans="3:4" x14ac:dyDescent="0.2">
      <c r="C86">
        <v>9.1579999999999995</v>
      </c>
      <c r="D86">
        <v>7.8982500000000018</v>
      </c>
    </row>
    <row r="87" spans="3:4" x14ac:dyDescent="0.2">
      <c r="C87">
        <v>10.529950000000003</v>
      </c>
      <c r="D87">
        <v>8.0970499999999994</v>
      </c>
    </row>
    <row r="88" spans="3:4" x14ac:dyDescent="0.2">
      <c r="C88">
        <v>11.262999999999998</v>
      </c>
      <c r="D88">
        <v>8.3102499999999964</v>
      </c>
    </row>
    <row r="89" spans="3:4" x14ac:dyDescent="0.2">
      <c r="C89">
        <v>12.0655</v>
      </c>
      <c r="D89">
        <v>8.4640999999999984</v>
      </c>
    </row>
    <row r="90" spans="3:4" x14ac:dyDescent="0.2">
      <c r="C90">
        <v>12.484450000000004</v>
      </c>
      <c r="D90">
        <v>8.6553499999999985</v>
      </c>
    </row>
    <row r="91" spans="3:4" x14ac:dyDescent="0.2">
      <c r="C91">
        <v>12.984799999999998</v>
      </c>
      <c r="D91">
        <v>8.9259499999999967</v>
      </c>
    </row>
    <row r="92" spans="3:4" x14ac:dyDescent="0.2">
      <c r="C92">
        <v>13.462299999999995</v>
      </c>
      <c r="D92">
        <v>9.2238000000000007</v>
      </c>
    </row>
    <row r="93" spans="3:4" x14ac:dyDescent="0.2">
      <c r="C93">
        <v>13.908849999999997</v>
      </c>
      <c r="D93">
        <v>9.5503499999999981</v>
      </c>
    </row>
    <row r="94" spans="3:4" x14ac:dyDescent="0.2">
      <c r="C94">
        <v>14.492799999999999</v>
      </c>
      <c r="D94">
        <v>9.9977499999999999</v>
      </c>
    </row>
    <row r="95" spans="3:4" x14ac:dyDescent="0.2">
      <c r="C95">
        <v>14.936900000000003</v>
      </c>
      <c r="D95">
        <v>10.376099999999999</v>
      </c>
    </row>
    <row r="96" spans="3:4" x14ac:dyDescent="0.2">
      <c r="C96">
        <v>15.470700000000003</v>
      </c>
      <c r="D96">
        <v>10.9444</v>
      </c>
    </row>
    <row r="97" spans="3:4" x14ac:dyDescent="0.2">
      <c r="C97">
        <v>15.993550000000004</v>
      </c>
      <c r="D97">
        <v>11.590599999999998</v>
      </c>
    </row>
    <row r="98" spans="3:4" x14ac:dyDescent="0.2">
      <c r="C98">
        <v>16.528400000000001</v>
      </c>
      <c r="D98">
        <v>12.055150000000001</v>
      </c>
    </row>
    <row r="99" spans="3:4" x14ac:dyDescent="0.2">
      <c r="C99">
        <v>17.332149999999999</v>
      </c>
      <c r="D99">
        <v>12.806150000000002</v>
      </c>
    </row>
    <row r="100" spans="3:4" x14ac:dyDescent="0.2">
      <c r="C100">
        <v>18.155949999999997</v>
      </c>
      <c r="D100">
        <v>14.389000000000005</v>
      </c>
    </row>
    <row r="101" spans="3:4" x14ac:dyDescent="0.2">
      <c r="C101">
        <v>18.897400000000005</v>
      </c>
      <c r="D101">
        <v>19.320578947368425</v>
      </c>
    </row>
    <row r="102" spans="3:4" x14ac:dyDescent="0.2">
      <c r="C102">
        <v>19.88369999999999</v>
      </c>
      <c r="D102">
        <v>7.1268000000000002</v>
      </c>
    </row>
    <row r="103" spans="3:4" x14ac:dyDescent="0.2">
      <c r="C103">
        <v>21.330900000000003</v>
      </c>
      <c r="D103">
        <v>7.3734500000000009</v>
      </c>
    </row>
    <row r="104" spans="3:4" x14ac:dyDescent="0.2">
      <c r="C104">
        <v>23.410699999999999</v>
      </c>
      <c r="D104">
        <v>7.5448000000000004</v>
      </c>
    </row>
    <row r="105" spans="3:4" x14ac:dyDescent="0.2">
      <c r="C105">
        <v>32.193799999999996</v>
      </c>
      <c r="D105">
        <v>7.7881</v>
      </c>
    </row>
    <row r="106" spans="3:4" x14ac:dyDescent="0.2">
      <c r="D106">
        <v>8.0328499999999998</v>
      </c>
    </row>
    <row r="107" spans="3:4" x14ac:dyDescent="0.2">
      <c r="C107">
        <v>8.6990499999999962</v>
      </c>
      <c r="D107">
        <v>8.2044499999999996</v>
      </c>
    </row>
    <row r="108" spans="3:4" x14ac:dyDescent="0.2">
      <c r="C108">
        <v>9.6224000000000025</v>
      </c>
      <c r="D108">
        <v>8.4017500000000016</v>
      </c>
    </row>
    <row r="109" spans="3:4" x14ac:dyDescent="0.2">
      <c r="C109">
        <v>10.242599999999999</v>
      </c>
      <c r="D109">
        <v>8.632699999999998</v>
      </c>
    </row>
    <row r="110" spans="3:4" x14ac:dyDescent="0.2">
      <c r="C110">
        <v>10.875950000000001</v>
      </c>
      <c r="D110">
        <v>8.8876499999999989</v>
      </c>
    </row>
    <row r="111" spans="3:4" x14ac:dyDescent="0.2">
      <c r="C111">
        <v>11.344149999999997</v>
      </c>
      <c r="D111">
        <v>9.2421500000000005</v>
      </c>
    </row>
    <row r="112" spans="3:4" x14ac:dyDescent="0.2">
      <c r="C112">
        <v>11.845499999999999</v>
      </c>
      <c r="D112">
        <v>9.510849999999996</v>
      </c>
    </row>
    <row r="113" spans="3:4" x14ac:dyDescent="0.2">
      <c r="C113">
        <v>12.251800000000001</v>
      </c>
      <c r="D113">
        <v>9.7330000000000005</v>
      </c>
    </row>
    <row r="114" spans="3:4" x14ac:dyDescent="0.2">
      <c r="C114">
        <v>12.729450000000003</v>
      </c>
      <c r="D114">
        <v>10.064399999999997</v>
      </c>
    </row>
    <row r="115" spans="3:4" x14ac:dyDescent="0.2">
      <c r="C115">
        <v>13.148949999999999</v>
      </c>
      <c r="D115">
        <v>10.4291</v>
      </c>
    </row>
    <row r="116" spans="3:4" x14ac:dyDescent="0.2">
      <c r="C116">
        <v>13.770850000000005</v>
      </c>
      <c r="D116">
        <v>10.825849999999999</v>
      </c>
    </row>
    <row r="117" spans="3:4" x14ac:dyDescent="0.2">
      <c r="C117">
        <v>14.438250000000002</v>
      </c>
      <c r="D117">
        <v>11.264149999999997</v>
      </c>
    </row>
    <row r="118" spans="3:4" x14ac:dyDescent="0.2">
      <c r="C118">
        <v>15.16085</v>
      </c>
      <c r="D118">
        <v>11.6685</v>
      </c>
    </row>
    <row r="119" spans="3:4" x14ac:dyDescent="0.2">
      <c r="C119">
        <v>15.836900000000004</v>
      </c>
      <c r="D119">
        <v>12.473900000000002</v>
      </c>
    </row>
    <row r="120" spans="3:4" x14ac:dyDescent="0.2">
      <c r="C120">
        <v>16.6493</v>
      </c>
      <c r="D120">
        <v>13.360650000000001</v>
      </c>
    </row>
    <row r="121" spans="3:4" x14ac:dyDescent="0.2">
      <c r="C121">
        <v>17.426749999999998</v>
      </c>
      <c r="D121">
        <v>16.017800000000001</v>
      </c>
    </row>
    <row r="122" spans="3:4" x14ac:dyDescent="0.2">
      <c r="C122">
        <v>18.132649999999995</v>
      </c>
      <c r="D122">
        <v>7.112750000000001</v>
      </c>
    </row>
    <row r="123" spans="3:4" x14ac:dyDescent="0.2">
      <c r="C123">
        <v>18.998300000000004</v>
      </c>
      <c r="D123">
        <v>7.3004999999999978</v>
      </c>
    </row>
    <row r="124" spans="3:4" x14ac:dyDescent="0.2">
      <c r="C124">
        <v>20.351400000000002</v>
      </c>
      <c r="D124">
        <v>7.4945000000000004</v>
      </c>
    </row>
    <row r="125" spans="3:4" x14ac:dyDescent="0.2">
      <c r="C125">
        <v>22.466449999999998</v>
      </c>
      <c r="D125">
        <v>7.67</v>
      </c>
    </row>
    <row r="126" spans="3:4" x14ac:dyDescent="0.2">
      <c r="C126">
        <v>26.861149999999999</v>
      </c>
      <c r="D126">
        <v>7.8175000000000008</v>
      </c>
    </row>
    <row r="127" spans="3:4" x14ac:dyDescent="0.2">
      <c r="D127">
        <v>8.0630500000000005</v>
      </c>
    </row>
    <row r="128" spans="3:4" x14ac:dyDescent="0.2">
      <c r="C128">
        <v>7.3302999999999985</v>
      </c>
      <c r="D128">
        <v>8.3139000000000003</v>
      </c>
    </row>
    <row r="129" spans="3:4" x14ac:dyDescent="0.2">
      <c r="C129">
        <v>7.8148499999999999</v>
      </c>
      <c r="D129">
        <v>8.5975499999999965</v>
      </c>
    </row>
    <row r="130" spans="3:4" x14ac:dyDescent="0.2">
      <c r="C130">
        <v>8.3925000000000001</v>
      </c>
      <c r="D130">
        <v>8.8647999999999989</v>
      </c>
    </row>
    <row r="131" spans="3:4" x14ac:dyDescent="0.2">
      <c r="C131">
        <v>8.7407000000000004</v>
      </c>
      <c r="D131">
        <v>9.0990500000000019</v>
      </c>
    </row>
    <row r="132" spans="3:4" x14ac:dyDescent="0.2">
      <c r="C132">
        <v>9.0587499999999999</v>
      </c>
      <c r="D132">
        <v>9.339599999999999</v>
      </c>
    </row>
    <row r="133" spans="3:4" x14ac:dyDescent="0.2">
      <c r="C133">
        <v>9.4013999999999989</v>
      </c>
      <c r="D133">
        <v>9.5438499999999991</v>
      </c>
    </row>
    <row r="134" spans="3:4" x14ac:dyDescent="0.2">
      <c r="C134">
        <v>9.7433499999999977</v>
      </c>
      <c r="D134">
        <v>9.8875000000000028</v>
      </c>
    </row>
    <row r="135" spans="3:4" x14ac:dyDescent="0.2">
      <c r="C135">
        <v>10.088550000000001</v>
      </c>
      <c r="D135">
        <v>10.338350000000002</v>
      </c>
    </row>
    <row r="136" spans="3:4" x14ac:dyDescent="0.2">
      <c r="C136">
        <v>10.418649999999998</v>
      </c>
      <c r="D136">
        <v>10.6995</v>
      </c>
    </row>
    <row r="137" spans="3:4" x14ac:dyDescent="0.2">
      <c r="C137">
        <v>10.723499999999998</v>
      </c>
      <c r="D137">
        <v>11.3528</v>
      </c>
    </row>
    <row r="138" spans="3:4" x14ac:dyDescent="0.2">
      <c r="C138">
        <v>11.052350000000001</v>
      </c>
      <c r="D138">
        <v>11.880800000000002</v>
      </c>
    </row>
    <row r="139" spans="3:4" x14ac:dyDescent="0.2">
      <c r="C139">
        <v>11.385150000000001</v>
      </c>
      <c r="D139">
        <v>12.399150000000001</v>
      </c>
    </row>
    <row r="140" spans="3:4" x14ac:dyDescent="0.2">
      <c r="C140">
        <v>11.702399999999997</v>
      </c>
      <c r="D140">
        <v>13.734249999999998</v>
      </c>
    </row>
    <row r="141" spans="3:4" x14ac:dyDescent="0.2">
      <c r="C141">
        <v>12.1328</v>
      </c>
      <c r="D141">
        <v>18.634700000000002</v>
      </c>
    </row>
    <row r="142" spans="3:4" x14ac:dyDescent="0.2">
      <c r="C142">
        <v>12.544150000000005</v>
      </c>
      <c r="D142">
        <v>7.2028461538461537</v>
      </c>
    </row>
    <row r="143" spans="3:4" x14ac:dyDescent="0.2">
      <c r="C143">
        <v>13.111899999999997</v>
      </c>
      <c r="D143">
        <v>7.6312307692307693</v>
      </c>
    </row>
    <row r="144" spans="3:4" x14ac:dyDescent="0.2">
      <c r="C144">
        <v>13.933699999999998</v>
      </c>
      <c r="D144">
        <v>7.9441538461538475</v>
      </c>
    </row>
    <row r="145" spans="3:4" x14ac:dyDescent="0.2">
      <c r="C145">
        <v>14.92455</v>
      </c>
      <c r="D145">
        <v>8.2253846153846144</v>
      </c>
    </row>
    <row r="146" spans="3:4" x14ac:dyDescent="0.2">
      <c r="C146">
        <v>17.481300000000001</v>
      </c>
      <c r="D146">
        <v>8.5787692307692289</v>
      </c>
    </row>
    <row r="147" spans="3:4" x14ac:dyDescent="0.2">
      <c r="C147">
        <v>23.367999999999999</v>
      </c>
      <c r="D147">
        <v>8.8787692307692314</v>
      </c>
    </row>
    <row r="148" spans="3:4" x14ac:dyDescent="0.2">
      <c r="D148">
        <v>9.1734615384615381</v>
      </c>
    </row>
    <row r="149" spans="3:4" x14ac:dyDescent="0.2">
      <c r="C149">
        <v>8.5395500000000002</v>
      </c>
      <c r="D149">
        <v>9.570384615384615</v>
      </c>
    </row>
    <row r="150" spans="3:4" x14ac:dyDescent="0.2">
      <c r="C150">
        <v>9.6694499999999994</v>
      </c>
      <c r="D150">
        <v>9.9055384615384625</v>
      </c>
    </row>
    <row r="151" spans="3:4" x14ac:dyDescent="0.2">
      <c r="C151">
        <v>10.3492</v>
      </c>
      <c r="D151">
        <v>10.310846153846153</v>
      </c>
    </row>
    <row r="152" spans="3:4" x14ac:dyDescent="0.2">
      <c r="C152">
        <v>10.8429</v>
      </c>
      <c r="D152">
        <v>10.718153846153847</v>
      </c>
    </row>
    <row r="153" spans="3:4" x14ac:dyDescent="0.2">
      <c r="C153">
        <v>11.18515</v>
      </c>
      <c r="D153">
        <v>11.219769230769232</v>
      </c>
    </row>
    <row r="154" spans="3:4" x14ac:dyDescent="0.2">
      <c r="C154">
        <v>11.516999999999998</v>
      </c>
      <c r="D154">
        <v>11.720538461538458</v>
      </c>
    </row>
    <row r="155" spans="3:4" x14ac:dyDescent="0.2">
      <c r="C155">
        <v>11.837199999999999</v>
      </c>
      <c r="D155">
        <v>12.48307692307692</v>
      </c>
    </row>
    <row r="156" spans="3:4" x14ac:dyDescent="0.2">
      <c r="C156">
        <v>12.164749999999998</v>
      </c>
      <c r="D156">
        <v>13.25253846153846</v>
      </c>
    </row>
    <row r="157" spans="3:4" x14ac:dyDescent="0.2">
      <c r="C157">
        <v>12.53515</v>
      </c>
      <c r="D157">
        <v>14.251615384615386</v>
      </c>
    </row>
    <row r="158" spans="3:4" x14ac:dyDescent="0.2">
      <c r="C158">
        <v>12.915199999999995</v>
      </c>
      <c r="D158">
        <v>15.839538461538458</v>
      </c>
    </row>
    <row r="159" spans="3:4" x14ac:dyDescent="0.2">
      <c r="C159">
        <v>13.3316</v>
      </c>
      <c r="D159">
        <v>17.778692307692307</v>
      </c>
    </row>
    <row r="160" spans="3:4" x14ac:dyDescent="0.2">
      <c r="C160">
        <v>13.8062</v>
      </c>
      <c r="D160">
        <v>19.754846153846152</v>
      </c>
    </row>
    <row r="161" spans="3:4" x14ac:dyDescent="0.2">
      <c r="C161">
        <v>14.224950000000002</v>
      </c>
      <c r="D161">
        <v>24.332153846153851</v>
      </c>
    </row>
    <row r="162" spans="3:4" x14ac:dyDescent="0.2">
      <c r="C162">
        <v>14.748099999999999</v>
      </c>
      <c r="D162">
        <v>7.136099999999999</v>
      </c>
    </row>
    <row r="163" spans="3:4" x14ac:dyDescent="0.2">
      <c r="C163">
        <v>15.270399999999999</v>
      </c>
      <c r="D163">
        <v>7.2750999999999992</v>
      </c>
    </row>
    <row r="164" spans="3:4" x14ac:dyDescent="0.2">
      <c r="C164">
        <v>15.955149999999998</v>
      </c>
      <c r="D164">
        <v>7.4368999999999996</v>
      </c>
    </row>
    <row r="165" spans="3:4" x14ac:dyDescent="0.2">
      <c r="C165">
        <v>16.6662</v>
      </c>
      <c r="D165">
        <v>7.6600999999999999</v>
      </c>
    </row>
    <row r="166" spans="3:4" x14ac:dyDescent="0.2">
      <c r="C166">
        <v>17.759799999999998</v>
      </c>
      <c r="D166">
        <v>7.8833000000000011</v>
      </c>
    </row>
    <row r="167" spans="3:4" x14ac:dyDescent="0.2">
      <c r="C167">
        <v>19.696100000000001</v>
      </c>
      <c r="D167">
        <v>8.1551999999999971</v>
      </c>
    </row>
    <row r="168" spans="3:4" x14ac:dyDescent="0.2">
      <c r="C168">
        <v>23.273649999999996</v>
      </c>
      <c r="D168">
        <v>8.3475000000000001</v>
      </c>
    </row>
    <row r="169" spans="3:4" x14ac:dyDescent="0.2">
      <c r="D169">
        <v>8.5658999999999974</v>
      </c>
    </row>
    <row r="170" spans="3:4" x14ac:dyDescent="0.2">
      <c r="C170">
        <v>7.7426499999999994</v>
      </c>
      <c r="D170">
        <v>8.8296000000000028</v>
      </c>
    </row>
    <row r="171" spans="3:4" x14ac:dyDescent="0.2">
      <c r="C171">
        <v>8.6463999999999981</v>
      </c>
      <c r="D171">
        <v>9.0461999999999989</v>
      </c>
    </row>
    <row r="172" spans="3:4" x14ac:dyDescent="0.2">
      <c r="C172">
        <v>9.0597500000000011</v>
      </c>
      <c r="D172">
        <v>9.3665000000000003</v>
      </c>
    </row>
    <row r="173" spans="3:4" x14ac:dyDescent="0.2">
      <c r="C173">
        <v>9.5749000000000013</v>
      </c>
      <c r="D173">
        <v>9.6689000000000007</v>
      </c>
    </row>
    <row r="174" spans="3:4" x14ac:dyDescent="0.2">
      <c r="C174">
        <v>9.9653000000000009</v>
      </c>
      <c r="D174">
        <v>9.9619</v>
      </c>
    </row>
    <row r="175" spans="3:4" x14ac:dyDescent="0.2">
      <c r="C175">
        <v>10.271650000000001</v>
      </c>
      <c r="D175">
        <v>10.267599999999998</v>
      </c>
    </row>
    <row r="176" spans="3:4" x14ac:dyDescent="0.2">
      <c r="C176">
        <v>10.637599999999997</v>
      </c>
      <c r="D176">
        <v>10.712300000000001</v>
      </c>
    </row>
    <row r="177" spans="3:4" x14ac:dyDescent="0.2">
      <c r="C177">
        <v>11.040949999999999</v>
      </c>
      <c r="D177">
        <v>11.1134</v>
      </c>
    </row>
    <row r="178" spans="3:4" x14ac:dyDescent="0.2">
      <c r="C178">
        <v>11.366849999999998</v>
      </c>
      <c r="D178">
        <v>11.681100000000001</v>
      </c>
    </row>
    <row r="179" spans="3:4" x14ac:dyDescent="0.2">
      <c r="C179">
        <v>11.74165</v>
      </c>
      <c r="D179">
        <v>12.4719</v>
      </c>
    </row>
    <row r="180" spans="3:4" x14ac:dyDescent="0.2">
      <c r="C180">
        <v>12.111600000000001</v>
      </c>
      <c r="D180">
        <v>13.986000000000001</v>
      </c>
    </row>
    <row r="181" spans="3:4" x14ac:dyDescent="0.2">
      <c r="C181">
        <v>12.484450000000001</v>
      </c>
      <c r="D181">
        <v>21.896899999999999</v>
      </c>
    </row>
    <row r="182" spans="3:4" x14ac:dyDescent="0.2">
      <c r="C182">
        <v>12.930000000000003</v>
      </c>
      <c r="D182">
        <v>7.1267142857142858</v>
      </c>
    </row>
    <row r="183" spans="3:4" x14ac:dyDescent="0.2">
      <c r="C183">
        <v>13.515900000000002</v>
      </c>
      <c r="D183">
        <v>7.3164285714285713</v>
      </c>
    </row>
    <row r="184" spans="3:4" x14ac:dyDescent="0.2">
      <c r="C184">
        <v>13.969299999999999</v>
      </c>
      <c r="D184">
        <v>7.4474285714285724</v>
      </c>
    </row>
    <row r="185" spans="3:4" x14ac:dyDescent="0.2">
      <c r="C185">
        <v>14.960350000000002</v>
      </c>
      <c r="D185">
        <v>7.5878571428571435</v>
      </c>
    </row>
    <row r="186" spans="3:4" x14ac:dyDescent="0.2">
      <c r="C186">
        <v>16.187099999999997</v>
      </c>
      <c r="D186">
        <v>7.8095714285714291</v>
      </c>
    </row>
    <row r="187" spans="3:4" x14ac:dyDescent="0.2">
      <c r="C187">
        <v>17.249850000000002</v>
      </c>
      <c r="D187">
        <v>8.0504285714285722</v>
      </c>
    </row>
    <row r="188" spans="3:4" x14ac:dyDescent="0.2">
      <c r="C188">
        <v>19.011199999999999</v>
      </c>
      <c r="D188">
        <v>8.2420000000000009</v>
      </c>
    </row>
    <row r="189" spans="3:4" x14ac:dyDescent="0.2">
      <c r="C189">
        <v>23.748100000000001</v>
      </c>
      <c r="D189">
        <v>8.5131428571428565</v>
      </c>
    </row>
    <row r="190" spans="3:4" x14ac:dyDescent="0.2">
      <c r="D190">
        <v>8.7255714285714276</v>
      </c>
    </row>
    <row r="191" spans="3:4" x14ac:dyDescent="0.2">
      <c r="C191">
        <v>8.4354999999999993</v>
      </c>
      <c r="D191">
        <v>9.0878571428571426</v>
      </c>
    </row>
    <row r="192" spans="3:4" x14ac:dyDescent="0.2">
      <c r="C192">
        <v>9.225950000000001</v>
      </c>
      <c r="D192">
        <v>9.4615714285714301</v>
      </c>
    </row>
    <row r="193" spans="3:4" x14ac:dyDescent="0.2">
      <c r="C193">
        <v>9.6227499999999999</v>
      </c>
      <c r="D193">
        <v>9.6890000000000018</v>
      </c>
    </row>
    <row r="194" spans="3:4" x14ac:dyDescent="0.2">
      <c r="C194">
        <v>9.927500000000002</v>
      </c>
      <c r="D194">
        <v>9.9887142857142841</v>
      </c>
    </row>
    <row r="195" spans="3:4" x14ac:dyDescent="0.2">
      <c r="C195">
        <v>10.31565</v>
      </c>
      <c r="D195">
        <v>10.720714285714285</v>
      </c>
    </row>
    <row r="196" spans="3:4" x14ac:dyDescent="0.2">
      <c r="C196">
        <v>10.798500000000001</v>
      </c>
      <c r="D196">
        <v>11.686000000000002</v>
      </c>
    </row>
    <row r="197" spans="3:4" x14ac:dyDescent="0.2">
      <c r="C197">
        <v>11.295199999999999</v>
      </c>
      <c r="D197">
        <v>12.30042857142857</v>
      </c>
    </row>
    <row r="198" spans="3:4" x14ac:dyDescent="0.2">
      <c r="C198">
        <v>11.853599999999998</v>
      </c>
      <c r="D198">
        <v>12.795285714285713</v>
      </c>
    </row>
    <row r="199" spans="3:4" x14ac:dyDescent="0.2">
      <c r="C199">
        <v>12.241749999999998</v>
      </c>
      <c r="D199">
        <v>13.825142857142854</v>
      </c>
    </row>
    <row r="200" spans="3:4" x14ac:dyDescent="0.2">
      <c r="C200">
        <v>12.655500000000002</v>
      </c>
      <c r="D200">
        <v>15.357428571428571</v>
      </c>
    </row>
    <row r="201" spans="3:4" x14ac:dyDescent="0.2">
      <c r="C201">
        <v>13.060449999999998</v>
      </c>
      <c r="D201">
        <v>19.203428571428567</v>
      </c>
    </row>
    <row r="202" spans="3:4" x14ac:dyDescent="0.2">
      <c r="C202">
        <v>13.670550000000002</v>
      </c>
      <c r="D202">
        <v>7.1405000000000003</v>
      </c>
    </row>
    <row r="203" spans="3:4" x14ac:dyDescent="0.2">
      <c r="C203">
        <v>14.406949999999998</v>
      </c>
      <c r="D203">
        <v>7.4189375000000002</v>
      </c>
    </row>
    <row r="204" spans="3:4" x14ac:dyDescent="0.2">
      <c r="C204">
        <v>15.362199999999998</v>
      </c>
      <c r="D204">
        <v>7.6275000000000004</v>
      </c>
    </row>
    <row r="205" spans="3:4" x14ac:dyDescent="0.2">
      <c r="C205">
        <v>16.015949999999997</v>
      </c>
      <c r="D205">
        <v>7.8578125000000005</v>
      </c>
    </row>
    <row r="206" spans="3:4" x14ac:dyDescent="0.2">
      <c r="C206">
        <v>16.863550000000004</v>
      </c>
      <c r="D206">
        <v>8.0996874999999999</v>
      </c>
    </row>
    <row r="207" spans="3:4" x14ac:dyDescent="0.2">
      <c r="C207">
        <v>18.120800000000003</v>
      </c>
      <c r="D207">
        <v>8.3105624999999996</v>
      </c>
    </row>
    <row r="208" spans="3:4" x14ac:dyDescent="0.2">
      <c r="C208">
        <v>20.436450000000001</v>
      </c>
      <c r="D208">
        <v>8.5583749999999981</v>
      </c>
    </row>
    <row r="209" spans="3:4" x14ac:dyDescent="0.2">
      <c r="C209">
        <v>23.526499999999999</v>
      </c>
      <c r="D209">
        <v>8.748624999999997</v>
      </c>
    </row>
    <row r="210" spans="3:4" x14ac:dyDescent="0.2">
      <c r="C210">
        <v>31.538549999999997</v>
      </c>
      <c r="D210">
        <v>8.9455000000000009</v>
      </c>
    </row>
    <row r="211" spans="3:4" x14ac:dyDescent="0.2">
      <c r="D211">
        <v>9.1964999999999986</v>
      </c>
    </row>
    <row r="212" spans="3:4" x14ac:dyDescent="0.2">
      <c r="C212">
        <v>7.6429999999999989</v>
      </c>
      <c r="D212">
        <v>9.5295625000000008</v>
      </c>
    </row>
    <row r="213" spans="3:4" x14ac:dyDescent="0.2">
      <c r="C213">
        <v>8.5010000000000012</v>
      </c>
      <c r="D213">
        <v>9.8910625000000003</v>
      </c>
    </row>
    <row r="214" spans="3:4" x14ac:dyDescent="0.2">
      <c r="C214">
        <v>9.0063500000000012</v>
      </c>
      <c r="D214">
        <v>10.228187499999999</v>
      </c>
    </row>
    <row r="215" spans="3:4" x14ac:dyDescent="0.2">
      <c r="C215">
        <v>9.3605499999999999</v>
      </c>
      <c r="D215">
        <v>10.577937500000001</v>
      </c>
    </row>
    <row r="216" spans="3:4" x14ac:dyDescent="0.2">
      <c r="C216">
        <v>9.780050000000001</v>
      </c>
      <c r="D216">
        <v>10.936812500000002</v>
      </c>
    </row>
    <row r="217" spans="3:4" x14ac:dyDescent="0.2">
      <c r="C217">
        <v>10.0953</v>
      </c>
      <c r="D217">
        <v>11.287437500000001</v>
      </c>
    </row>
    <row r="218" spans="3:4" x14ac:dyDescent="0.2">
      <c r="C218">
        <v>10.34</v>
      </c>
      <c r="D218">
        <v>11.967562500000001</v>
      </c>
    </row>
    <row r="219" spans="3:4" x14ac:dyDescent="0.2">
      <c r="C219">
        <v>10.6134</v>
      </c>
      <c r="D219">
        <v>12.682812500000001</v>
      </c>
    </row>
    <row r="220" spans="3:4" x14ac:dyDescent="0.2">
      <c r="C220">
        <v>10.92235</v>
      </c>
      <c r="D220">
        <v>13.633375000000001</v>
      </c>
    </row>
    <row r="221" spans="3:4" x14ac:dyDescent="0.2">
      <c r="C221">
        <v>11.292650000000004</v>
      </c>
      <c r="D221">
        <v>16.0944</v>
      </c>
    </row>
    <row r="222" spans="3:4" x14ac:dyDescent="0.2">
      <c r="C222">
        <v>11.7605</v>
      </c>
      <c r="D222">
        <v>7.0754545454545452</v>
      </c>
    </row>
    <row r="223" spans="3:4" x14ac:dyDescent="0.2">
      <c r="C223">
        <v>12.194949999999999</v>
      </c>
      <c r="D223">
        <v>7.2249090909090912</v>
      </c>
    </row>
    <row r="224" spans="3:4" x14ac:dyDescent="0.2">
      <c r="C224">
        <v>12.687450000000002</v>
      </c>
      <c r="D224">
        <v>7.4620000000000006</v>
      </c>
    </row>
    <row r="225" spans="3:4" x14ac:dyDescent="0.2">
      <c r="C225">
        <v>13.243549999999999</v>
      </c>
      <c r="D225">
        <v>7.6422727272727249</v>
      </c>
    </row>
    <row r="226" spans="3:4" x14ac:dyDescent="0.2">
      <c r="C226">
        <v>13.874349999999998</v>
      </c>
      <c r="D226">
        <v>7.7659999999999991</v>
      </c>
    </row>
    <row r="227" spans="3:4" x14ac:dyDescent="0.2">
      <c r="C227">
        <v>14.826799999999997</v>
      </c>
      <c r="D227">
        <v>7.915454545454546</v>
      </c>
    </row>
    <row r="228" spans="3:4" x14ac:dyDescent="0.2">
      <c r="C228">
        <v>15.88585</v>
      </c>
      <c r="D228">
        <v>8.1098181818181825</v>
      </c>
    </row>
    <row r="229" spans="3:4" x14ac:dyDescent="0.2">
      <c r="C229">
        <v>17.116450000000004</v>
      </c>
      <c r="D229">
        <v>8.3005454545454533</v>
      </c>
    </row>
    <row r="230" spans="3:4" x14ac:dyDescent="0.2">
      <c r="C230">
        <v>18.431049999999999</v>
      </c>
      <c r="D230">
        <v>8.5080909090909085</v>
      </c>
    </row>
    <row r="231" spans="3:4" x14ac:dyDescent="0.2">
      <c r="C231">
        <v>22.428750000000001</v>
      </c>
      <c r="D231">
        <v>8.6769999999999996</v>
      </c>
    </row>
    <row r="232" spans="3:4" x14ac:dyDescent="0.2">
      <c r="D232">
        <v>8.8094545454545443</v>
      </c>
    </row>
    <row r="233" spans="3:4" x14ac:dyDescent="0.2">
      <c r="C233">
        <v>8.4354999999999993</v>
      </c>
      <c r="D233">
        <v>9.0492727272727258</v>
      </c>
    </row>
    <row r="234" spans="3:4" x14ac:dyDescent="0.2">
      <c r="C234">
        <v>9.225950000000001</v>
      </c>
      <c r="D234">
        <v>9.3647272727272739</v>
      </c>
    </row>
    <row r="235" spans="3:4" x14ac:dyDescent="0.2">
      <c r="C235">
        <v>9.6227499999999999</v>
      </c>
      <c r="D235">
        <v>9.684363636363635</v>
      </c>
    </row>
    <row r="236" spans="3:4" x14ac:dyDescent="0.2">
      <c r="C236">
        <v>9.927500000000002</v>
      </c>
      <c r="D236">
        <v>10.077363636363636</v>
      </c>
    </row>
    <row r="237" spans="3:4" x14ac:dyDescent="0.2">
      <c r="C237">
        <v>10.31565</v>
      </c>
      <c r="D237">
        <v>10.423818181818183</v>
      </c>
    </row>
    <row r="238" spans="3:4" x14ac:dyDescent="0.2">
      <c r="C238">
        <v>10.798500000000001</v>
      </c>
      <c r="D238">
        <v>11.088818181818182</v>
      </c>
    </row>
    <row r="239" spans="3:4" x14ac:dyDescent="0.2">
      <c r="C239">
        <v>11.295199999999999</v>
      </c>
      <c r="D239">
        <v>11.753545454545453</v>
      </c>
    </row>
    <row r="240" spans="3:4" x14ac:dyDescent="0.2">
      <c r="C240">
        <v>11.853599999999998</v>
      </c>
      <c r="D240">
        <v>13.01209090909091</v>
      </c>
    </row>
    <row r="241" spans="3:4" x14ac:dyDescent="0.2">
      <c r="C241">
        <v>12.241749999999998</v>
      </c>
      <c r="D241">
        <v>18.59836363636364</v>
      </c>
    </row>
    <row r="242" spans="3:4" x14ac:dyDescent="0.2">
      <c r="C242">
        <v>12.655500000000002</v>
      </c>
      <c r="D242">
        <v>7.1425999999999989</v>
      </c>
    </row>
    <row r="243" spans="3:4" x14ac:dyDescent="0.2">
      <c r="C243">
        <v>13.060449999999998</v>
      </c>
      <c r="D243">
        <v>7.344400000000002</v>
      </c>
    </row>
    <row r="244" spans="3:4" x14ac:dyDescent="0.2">
      <c r="C244">
        <v>13.670550000000002</v>
      </c>
      <c r="D244">
        <v>7.5270500000000009</v>
      </c>
    </row>
    <row r="245" spans="3:4" x14ac:dyDescent="0.2">
      <c r="C245">
        <v>14.406949999999998</v>
      </c>
      <c r="D245">
        <v>7.7126000000000001</v>
      </c>
    </row>
    <row r="246" spans="3:4" x14ac:dyDescent="0.2">
      <c r="C246">
        <v>15.362199999999998</v>
      </c>
      <c r="D246">
        <v>7.9962</v>
      </c>
    </row>
    <row r="247" spans="3:4" x14ac:dyDescent="0.2">
      <c r="C247">
        <v>16.015949999999997</v>
      </c>
      <c r="D247">
        <v>8.2366500000000009</v>
      </c>
    </row>
    <row r="248" spans="3:4" x14ac:dyDescent="0.2">
      <c r="C248">
        <v>16.863550000000004</v>
      </c>
      <c r="D248">
        <v>8.4676999999999971</v>
      </c>
    </row>
    <row r="249" spans="3:4" x14ac:dyDescent="0.2">
      <c r="C249">
        <v>18.120800000000003</v>
      </c>
      <c r="D249">
        <v>8.8073499999999996</v>
      </c>
    </row>
    <row r="250" spans="3:4" x14ac:dyDescent="0.2">
      <c r="C250">
        <v>20.436450000000001</v>
      </c>
      <c r="D250">
        <v>9.0100999999999978</v>
      </c>
    </row>
    <row r="251" spans="3:4" x14ac:dyDescent="0.2">
      <c r="C251">
        <v>23.526499999999999</v>
      </c>
      <c r="D251">
        <v>9.2686499999999974</v>
      </c>
    </row>
    <row r="252" spans="3:4" x14ac:dyDescent="0.2">
      <c r="C252">
        <v>31.538549999999997</v>
      </c>
      <c r="D252">
        <v>9.6135999999999999</v>
      </c>
    </row>
    <row r="253" spans="3:4" x14ac:dyDescent="0.2">
      <c r="D253">
        <v>9.8668999999999993</v>
      </c>
    </row>
    <row r="254" spans="3:4" x14ac:dyDescent="0.2">
      <c r="C254">
        <v>7.4871000000000008</v>
      </c>
      <c r="D254">
        <v>10.185950000000002</v>
      </c>
    </row>
    <row r="255" spans="3:4" x14ac:dyDescent="0.2">
      <c r="C255">
        <v>8.0882000000000005</v>
      </c>
      <c r="D255">
        <v>10.486849999999999</v>
      </c>
    </row>
    <row r="256" spans="3:4" x14ac:dyDescent="0.2">
      <c r="C256">
        <v>8.5455000000000005</v>
      </c>
      <c r="D256">
        <v>10.865349999999998</v>
      </c>
    </row>
    <row r="257" spans="3:4" x14ac:dyDescent="0.2">
      <c r="C257">
        <v>8.8297499999999989</v>
      </c>
      <c r="D257">
        <v>11.289550000000002</v>
      </c>
    </row>
    <row r="258" spans="3:4" x14ac:dyDescent="0.2">
      <c r="C258">
        <v>9.1957999999999966</v>
      </c>
      <c r="D258">
        <v>12.09905</v>
      </c>
    </row>
    <row r="259" spans="3:4" x14ac:dyDescent="0.2">
      <c r="C259">
        <v>9.4073000000000029</v>
      </c>
      <c r="D259">
        <v>12.80505</v>
      </c>
    </row>
    <row r="260" spans="3:4" x14ac:dyDescent="0.2">
      <c r="C260">
        <v>9.7187500000000018</v>
      </c>
      <c r="D260">
        <v>13.749099999999995</v>
      </c>
    </row>
    <row r="261" spans="3:4" x14ac:dyDescent="0.2">
      <c r="C261">
        <v>9.9739999999999966</v>
      </c>
      <c r="D261">
        <v>16.606263157894738</v>
      </c>
    </row>
    <row r="262" spans="3:4" x14ac:dyDescent="0.2">
      <c r="C262">
        <v>10.220949999999998</v>
      </c>
      <c r="D262">
        <v>7.1061428571428573</v>
      </c>
    </row>
    <row r="263" spans="3:4" x14ac:dyDescent="0.2">
      <c r="C263">
        <v>10.431399999999998</v>
      </c>
      <c r="D263">
        <v>7.3792857142857144</v>
      </c>
    </row>
    <row r="264" spans="3:4" x14ac:dyDescent="0.2">
      <c r="C264">
        <v>10.686350000000001</v>
      </c>
      <c r="D264">
        <v>7.5924285714285711</v>
      </c>
    </row>
    <row r="265" spans="3:4" x14ac:dyDescent="0.2">
      <c r="C265">
        <v>11.013099999999998</v>
      </c>
      <c r="D265">
        <v>7.8772857142857147</v>
      </c>
    </row>
    <row r="266" spans="3:4" x14ac:dyDescent="0.2">
      <c r="C266">
        <v>11.403649999999997</v>
      </c>
      <c r="D266">
        <v>8.1367142857142856</v>
      </c>
    </row>
    <row r="267" spans="3:4" x14ac:dyDescent="0.2">
      <c r="C267">
        <v>11.75675</v>
      </c>
      <c r="D267">
        <v>8.4388571428571435</v>
      </c>
    </row>
    <row r="268" spans="3:4" x14ac:dyDescent="0.2">
      <c r="C268">
        <v>12.245950000000001</v>
      </c>
      <c r="D268">
        <v>8.6754285714285704</v>
      </c>
    </row>
    <row r="269" spans="3:4" x14ac:dyDescent="0.2">
      <c r="C269">
        <v>12.744499999999995</v>
      </c>
      <c r="D269">
        <v>8.8439999999999994</v>
      </c>
    </row>
    <row r="270" spans="3:4" x14ac:dyDescent="0.2">
      <c r="C270">
        <v>13.321049999999996</v>
      </c>
      <c r="D270">
        <v>9.3204285714285735</v>
      </c>
    </row>
    <row r="271" spans="3:4" x14ac:dyDescent="0.2">
      <c r="C271">
        <v>14.176750000000002</v>
      </c>
      <c r="D271">
        <v>9.6767142857142847</v>
      </c>
    </row>
    <row r="272" spans="3:4" x14ac:dyDescent="0.2">
      <c r="C272">
        <v>15.530149999999997</v>
      </c>
      <c r="D272">
        <v>9.9770000000000003</v>
      </c>
    </row>
    <row r="273" spans="3:4" x14ac:dyDescent="0.2">
      <c r="C273">
        <v>17.52036842105263</v>
      </c>
      <c r="D273">
        <v>10.391857142857145</v>
      </c>
    </row>
    <row r="274" spans="3:4" x14ac:dyDescent="0.2">
      <c r="D274">
        <v>10.633857142857144</v>
      </c>
    </row>
    <row r="275" spans="3:4" x14ac:dyDescent="0.2">
      <c r="C275">
        <v>9.5608000000000004</v>
      </c>
      <c r="D275">
        <v>11.304285714285713</v>
      </c>
    </row>
    <row r="276" spans="3:4" x14ac:dyDescent="0.2">
      <c r="C276">
        <v>11.3002</v>
      </c>
      <c r="D276">
        <v>11.598714285714284</v>
      </c>
    </row>
    <row r="277" spans="3:4" x14ac:dyDescent="0.2">
      <c r="C277">
        <v>12.541099999999998</v>
      </c>
      <c r="D277">
        <v>12.092857142857143</v>
      </c>
    </row>
    <row r="278" spans="3:4" x14ac:dyDescent="0.2">
      <c r="C278">
        <v>13.24755</v>
      </c>
      <c r="D278">
        <v>12.725999999999999</v>
      </c>
    </row>
    <row r="279" spans="3:4" x14ac:dyDescent="0.2">
      <c r="C279">
        <v>13.9909</v>
      </c>
      <c r="D279">
        <v>13.747142857142858</v>
      </c>
    </row>
    <row r="280" spans="3:4" x14ac:dyDescent="0.2">
      <c r="C280">
        <v>14.679599999999997</v>
      </c>
      <c r="D280">
        <v>15.457857142857142</v>
      </c>
    </row>
    <row r="281" spans="3:4" x14ac:dyDescent="0.2">
      <c r="C281">
        <v>15.376050000000003</v>
      </c>
      <c r="D281">
        <v>22.616428571428571</v>
      </c>
    </row>
    <row r="282" spans="3:4" x14ac:dyDescent="0.2">
      <c r="C282">
        <v>16.028349999999996</v>
      </c>
      <c r="D282">
        <v>7.7921951219512184</v>
      </c>
    </row>
    <row r="283" spans="3:4" x14ac:dyDescent="0.2">
      <c r="C283">
        <v>16.546199999999999</v>
      </c>
      <c r="D283">
        <v>8.4170243902439044</v>
      </c>
    </row>
    <row r="284" spans="3:4" x14ac:dyDescent="0.2">
      <c r="C284">
        <v>17.134650000000001</v>
      </c>
      <c r="D284">
        <v>8.8075121951219479</v>
      </c>
    </row>
    <row r="285" spans="3:4" x14ac:dyDescent="0.2">
      <c r="C285">
        <v>17.817600000000002</v>
      </c>
      <c r="D285">
        <v>9.26809756097561</v>
      </c>
    </row>
    <row r="286" spans="3:4" x14ac:dyDescent="0.2">
      <c r="C286">
        <v>18.478999999999999</v>
      </c>
      <c r="D286">
        <v>9.5963414634146389</v>
      </c>
    </row>
    <row r="287" spans="3:4" x14ac:dyDescent="0.2">
      <c r="C287">
        <v>19.241749999999996</v>
      </c>
      <c r="D287">
        <v>9.9184390243902474</v>
      </c>
    </row>
    <row r="288" spans="3:4" x14ac:dyDescent="0.2">
      <c r="C288">
        <v>19.983250000000002</v>
      </c>
      <c r="D288">
        <v>10.297439024390242</v>
      </c>
    </row>
    <row r="289" spans="3:4" x14ac:dyDescent="0.2">
      <c r="C289">
        <v>20.736150000000002</v>
      </c>
      <c r="D289">
        <v>10.580024390243905</v>
      </c>
    </row>
    <row r="290" spans="3:4" x14ac:dyDescent="0.2">
      <c r="C290">
        <v>21.871200000000002</v>
      </c>
      <c r="D290">
        <v>10.911487804878051</v>
      </c>
    </row>
    <row r="291" spans="3:4" x14ac:dyDescent="0.2">
      <c r="C291">
        <v>23.18215</v>
      </c>
      <c r="D291">
        <v>11.280414634146343</v>
      </c>
    </row>
    <row r="292" spans="3:4" x14ac:dyDescent="0.2">
      <c r="C292">
        <v>25.344200000000001</v>
      </c>
      <c r="D292">
        <v>11.682414634146342</v>
      </c>
    </row>
    <row r="293" spans="3:4" x14ac:dyDescent="0.2">
      <c r="C293">
        <v>27.972149999999999</v>
      </c>
      <c r="D293">
        <v>12.07812195121951</v>
      </c>
    </row>
    <row r="294" spans="3:4" x14ac:dyDescent="0.2">
      <c r="C294">
        <v>34.637526315789479</v>
      </c>
      <c r="D294">
        <v>12.546317073170728</v>
      </c>
    </row>
    <row r="295" spans="3:4" x14ac:dyDescent="0.2">
      <c r="D295">
        <v>12.975195121951215</v>
      </c>
    </row>
    <row r="296" spans="3:4" x14ac:dyDescent="0.2">
      <c r="C296">
        <v>9.0925000000000011</v>
      </c>
      <c r="D296">
        <v>13.401170731707319</v>
      </c>
    </row>
    <row r="297" spans="3:4" x14ac:dyDescent="0.2">
      <c r="C297">
        <v>10.956199999999999</v>
      </c>
      <c r="D297">
        <v>13.911243902439027</v>
      </c>
    </row>
    <row r="298" spans="3:4" x14ac:dyDescent="0.2">
      <c r="C298">
        <v>11.930499999999999</v>
      </c>
      <c r="D298">
        <v>14.651878048780487</v>
      </c>
    </row>
    <row r="299" spans="3:4" x14ac:dyDescent="0.2">
      <c r="C299">
        <v>12.912700000000001</v>
      </c>
      <c r="D299">
        <v>15.754951219512195</v>
      </c>
    </row>
    <row r="300" spans="3:4" x14ac:dyDescent="0.2">
      <c r="C300">
        <v>13.715999999999999</v>
      </c>
      <c r="D300">
        <v>17.261804878048785</v>
      </c>
    </row>
    <row r="301" spans="3:4" x14ac:dyDescent="0.2">
      <c r="C301">
        <v>14.539249999999999</v>
      </c>
      <c r="D301">
        <v>20.517564102564105</v>
      </c>
    </row>
    <row r="302" spans="3:4" x14ac:dyDescent="0.2">
      <c r="C302">
        <v>15.204800000000002</v>
      </c>
      <c r="D302">
        <v>7.2486999999999995</v>
      </c>
    </row>
    <row r="303" spans="3:4" x14ac:dyDescent="0.2">
      <c r="C303">
        <v>15.821149999999998</v>
      </c>
      <c r="D303">
        <v>7.7113333333333323</v>
      </c>
    </row>
    <row r="304" spans="3:4" x14ac:dyDescent="0.2">
      <c r="C304">
        <v>16.6099</v>
      </c>
      <c r="D304">
        <v>8.0367666666666668</v>
      </c>
    </row>
    <row r="305" spans="3:4" x14ac:dyDescent="0.2">
      <c r="C305">
        <v>17.852899999999998</v>
      </c>
      <c r="D305">
        <v>8.3530000000000015</v>
      </c>
    </row>
    <row r="306" spans="3:4" x14ac:dyDescent="0.2">
      <c r="C306">
        <v>18.981400000000001</v>
      </c>
      <c r="D306">
        <v>8.6077333333333339</v>
      </c>
    </row>
    <row r="307" spans="3:4" x14ac:dyDescent="0.2">
      <c r="C307">
        <v>19.938949999999998</v>
      </c>
      <c r="D307">
        <v>8.8378999999999994</v>
      </c>
    </row>
    <row r="308" spans="3:4" x14ac:dyDescent="0.2">
      <c r="C308">
        <v>21.064450000000001</v>
      </c>
      <c r="D308">
        <v>9.1067000000000018</v>
      </c>
    </row>
    <row r="309" spans="3:4" x14ac:dyDescent="0.2">
      <c r="C309">
        <v>21.990599999999997</v>
      </c>
      <c r="D309">
        <v>9.3688333333333347</v>
      </c>
    </row>
    <row r="310" spans="3:4" x14ac:dyDescent="0.2">
      <c r="C310">
        <v>23.284849999999995</v>
      </c>
      <c r="D310">
        <v>9.645900000000001</v>
      </c>
    </row>
    <row r="311" spans="3:4" x14ac:dyDescent="0.2">
      <c r="C311">
        <v>24.960649999999998</v>
      </c>
      <c r="D311">
        <v>9.9223000000000017</v>
      </c>
    </row>
    <row r="312" spans="3:4" x14ac:dyDescent="0.2">
      <c r="C312">
        <v>27.326650000000001</v>
      </c>
      <c r="D312">
        <v>10.22586666666667</v>
      </c>
    </row>
    <row r="313" spans="3:4" x14ac:dyDescent="0.2">
      <c r="C313">
        <v>30.013599999999997</v>
      </c>
      <c r="D313">
        <v>10.544733333333333</v>
      </c>
    </row>
    <row r="314" spans="3:4" x14ac:dyDescent="0.2">
      <c r="C314">
        <v>35.106899999999989</v>
      </c>
      <c r="D314">
        <v>11.003966666666672</v>
      </c>
    </row>
    <row r="315" spans="3:4" x14ac:dyDescent="0.2">
      <c r="C315">
        <v>46.275649999999999</v>
      </c>
      <c r="D315">
        <v>11.379366666666666</v>
      </c>
    </row>
    <row r="316" spans="3:4" x14ac:dyDescent="0.2">
      <c r="D316">
        <v>11.810599999999999</v>
      </c>
    </row>
    <row r="317" spans="3:4" x14ac:dyDescent="0.2">
      <c r="C317">
        <v>8.7615999999999996</v>
      </c>
      <c r="D317">
        <v>12.299866666666668</v>
      </c>
    </row>
    <row r="318" spans="3:4" x14ac:dyDescent="0.2">
      <c r="C318">
        <v>9.5947500000000012</v>
      </c>
      <c r="D318">
        <v>13.156866666666668</v>
      </c>
    </row>
    <row r="319" spans="3:4" x14ac:dyDescent="0.2">
      <c r="C319">
        <v>10.108250000000002</v>
      </c>
      <c r="D319">
        <v>14.126066666666667</v>
      </c>
    </row>
    <row r="320" spans="3:4" x14ac:dyDescent="0.2">
      <c r="C320">
        <v>10.585900000000001</v>
      </c>
      <c r="D320">
        <v>15.764966666666671</v>
      </c>
    </row>
    <row r="321" spans="3:4" x14ac:dyDescent="0.2">
      <c r="C321">
        <v>10.983999999999998</v>
      </c>
      <c r="D321">
        <v>20.479333333333333</v>
      </c>
    </row>
    <row r="322" spans="3:4" x14ac:dyDescent="0.2">
      <c r="C322">
        <v>11.258700000000001</v>
      </c>
      <c r="D322">
        <v>7.4078461538461546</v>
      </c>
    </row>
    <row r="323" spans="3:4" x14ac:dyDescent="0.2">
      <c r="C323">
        <v>11.5783</v>
      </c>
      <c r="D323">
        <v>7.7866153846153843</v>
      </c>
    </row>
    <row r="324" spans="3:4" x14ac:dyDescent="0.2">
      <c r="C324">
        <v>11.816299999999998</v>
      </c>
      <c r="D324">
        <v>7.9416923076923069</v>
      </c>
    </row>
    <row r="325" spans="3:4" x14ac:dyDescent="0.2">
      <c r="C325">
        <v>12.120050000000003</v>
      </c>
      <c r="D325">
        <v>8.0964615384615399</v>
      </c>
    </row>
    <row r="326" spans="3:4" x14ac:dyDescent="0.2">
      <c r="C326">
        <v>12.5</v>
      </c>
      <c r="D326">
        <v>8.4149999999999991</v>
      </c>
    </row>
    <row r="327" spans="3:4" x14ac:dyDescent="0.2">
      <c r="C327">
        <v>12.779199999999999</v>
      </c>
      <c r="D327">
        <v>8.7636153846153846</v>
      </c>
    </row>
    <row r="328" spans="3:4" x14ac:dyDescent="0.2">
      <c r="C328">
        <v>13.092000000000002</v>
      </c>
      <c r="D328">
        <v>8.9607692307692322</v>
      </c>
    </row>
    <row r="329" spans="3:4" x14ac:dyDescent="0.2">
      <c r="C329">
        <v>13.574200000000005</v>
      </c>
      <c r="D329">
        <v>9.2021538461538466</v>
      </c>
    </row>
    <row r="330" spans="3:4" x14ac:dyDescent="0.2">
      <c r="C330">
        <v>14.0457</v>
      </c>
      <c r="D330">
        <v>9.4112307692307677</v>
      </c>
    </row>
    <row r="331" spans="3:4" x14ac:dyDescent="0.2">
      <c r="C331">
        <v>14.482149999999999</v>
      </c>
      <c r="D331">
        <v>9.6226153846153863</v>
      </c>
    </row>
    <row r="332" spans="3:4" x14ac:dyDescent="0.2">
      <c r="C332">
        <v>14.93825</v>
      </c>
      <c r="D332">
        <v>9.8993846153846139</v>
      </c>
    </row>
    <row r="333" spans="3:4" x14ac:dyDescent="0.2">
      <c r="C333">
        <v>15.573849999999998</v>
      </c>
      <c r="D333">
        <v>10.266230769230768</v>
      </c>
    </row>
    <row r="334" spans="3:4" x14ac:dyDescent="0.2">
      <c r="C334">
        <v>16.245200000000004</v>
      </c>
      <c r="D334">
        <v>10.579384615384614</v>
      </c>
    </row>
    <row r="335" spans="3:4" x14ac:dyDescent="0.2">
      <c r="C335">
        <v>17.588099999999997</v>
      </c>
      <c r="D335">
        <v>10.927923076923078</v>
      </c>
    </row>
    <row r="336" spans="3:4" x14ac:dyDescent="0.2">
      <c r="C336">
        <v>23.221600000000002</v>
      </c>
      <c r="D336">
        <v>11.297846153846155</v>
      </c>
    </row>
    <row r="337" spans="3:4" x14ac:dyDescent="0.2">
      <c r="D337">
        <v>11.738846153846156</v>
      </c>
    </row>
    <row r="338" spans="3:4" x14ac:dyDescent="0.2">
      <c r="C338">
        <v>7.8634499999999985</v>
      </c>
      <c r="D338">
        <v>12.348999999999998</v>
      </c>
    </row>
    <row r="339" spans="3:4" x14ac:dyDescent="0.2">
      <c r="C339">
        <v>8.6693999999999996</v>
      </c>
      <c r="D339">
        <v>13.39676923076923</v>
      </c>
    </row>
    <row r="340" spans="3:4" x14ac:dyDescent="0.2">
      <c r="C340">
        <v>9.15</v>
      </c>
      <c r="D340">
        <v>14.680692307692308</v>
      </c>
    </row>
    <row r="341" spans="3:4" x14ac:dyDescent="0.2">
      <c r="C341">
        <v>9.5752500000000023</v>
      </c>
      <c r="D341">
        <v>17.60546153846154</v>
      </c>
    </row>
    <row r="342" spans="3:4" x14ac:dyDescent="0.2">
      <c r="C342">
        <v>9.9314500000000017</v>
      </c>
      <c r="D342" s="5">
        <v>7.5942758620689652</v>
      </c>
    </row>
    <row r="343" spans="3:4" x14ac:dyDescent="0.2">
      <c r="C343">
        <v>10.233999999999998</v>
      </c>
      <c r="D343" s="5">
        <v>8.3104137931034465</v>
      </c>
    </row>
    <row r="344" spans="3:4" x14ac:dyDescent="0.2">
      <c r="C344">
        <v>10.54335</v>
      </c>
      <c r="D344" s="5">
        <v>8.8457931034482744</v>
      </c>
    </row>
    <row r="345" spans="3:4" x14ac:dyDescent="0.2">
      <c r="C345">
        <v>10.785299999999998</v>
      </c>
      <c r="D345" s="5">
        <v>9.2404482758620681</v>
      </c>
    </row>
    <row r="346" spans="3:4" x14ac:dyDescent="0.2">
      <c r="C346">
        <v>10.982100000000001</v>
      </c>
      <c r="D346" s="5">
        <v>9.5294137931034442</v>
      </c>
    </row>
    <row r="347" spans="3:4" x14ac:dyDescent="0.2">
      <c r="C347">
        <v>11.2347</v>
      </c>
      <c r="D347" s="5">
        <v>9.7689310344827582</v>
      </c>
    </row>
    <row r="348" spans="3:4" x14ac:dyDescent="0.2">
      <c r="C348">
        <v>11.489999999999998</v>
      </c>
      <c r="D348" s="5">
        <v>10.07337931034483</v>
      </c>
    </row>
    <row r="349" spans="3:4" x14ac:dyDescent="0.2">
      <c r="C349">
        <v>11.706850000000001</v>
      </c>
      <c r="D349" s="5">
        <v>10.386482758620689</v>
      </c>
    </row>
    <row r="350" spans="3:4" x14ac:dyDescent="0.2">
      <c r="C350">
        <v>11.959099999999999</v>
      </c>
      <c r="D350" s="5">
        <v>10.728620689655175</v>
      </c>
    </row>
    <row r="351" spans="3:4" x14ac:dyDescent="0.2">
      <c r="C351">
        <v>12.308299999999999</v>
      </c>
      <c r="D351" s="5">
        <v>11.097724137931037</v>
      </c>
    </row>
    <row r="352" spans="3:4" x14ac:dyDescent="0.2">
      <c r="C352">
        <v>12.710300000000002</v>
      </c>
      <c r="D352" s="5">
        <v>11.475965517241379</v>
      </c>
    </row>
    <row r="353" spans="3:4" x14ac:dyDescent="0.2">
      <c r="C353">
        <v>13.216450000000004</v>
      </c>
      <c r="D353" s="5">
        <v>11.90106896551724</v>
      </c>
    </row>
    <row r="354" spans="3:4" x14ac:dyDescent="0.2">
      <c r="C354">
        <v>13.645600000000002</v>
      </c>
      <c r="D354" s="5">
        <v>12.275655172413792</v>
      </c>
    </row>
    <row r="355" spans="3:4" x14ac:dyDescent="0.2">
      <c r="C355">
        <v>14.42235</v>
      </c>
      <c r="D355" s="5">
        <v>12.758793103448273</v>
      </c>
    </row>
    <row r="356" spans="3:4" x14ac:dyDescent="0.2">
      <c r="C356">
        <v>15.820950000000002</v>
      </c>
      <c r="D356" s="5">
        <v>13.317655172413788</v>
      </c>
    </row>
    <row r="357" spans="3:4" x14ac:dyDescent="0.2">
      <c r="C357">
        <v>18.146599999999996</v>
      </c>
      <c r="D357" s="5">
        <v>13.763137931034484</v>
      </c>
    </row>
    <row r="358" spans="3:4" x14ac:dyDescent="0.2">
      <c r="D358" s="5">
        <v>14.407137931034484</v>
      </c>
    </row>
    <row r="359" spans="3:4" x14ac:dyDescent="0.2">
      <c r="D359" s="5">
        <v>15.386034482758626</v>
      </c>
    </row>
    <row r="360" spans="3:4" x14ac:dyDescent="0.2">
      <c r="D360" s="5">
        <v>16.761620689655174</v>
      </c>
    </row>
    <row r="361" spans="3:4" x14ac:dyDescent="0.2">
      <c r="D361" s="5">
        <v>20.393448275862067</v>
      </c>
    </row>
    <row r="362" spans="3:4" x14ac:dyDescent="0.2">
      <c r="D362" s="5">
        <v>7.2643809523809537</v>
      </c>
    </row>
    <row r="363" spans="3:4" x14ac:dyDescent="0.2">
      <c r="D363" s="5">
        <v>7.8184285714285737</v>
      </c>
    </row>
    <row r="364" spans="3:4" x14ac:dyDescent="0.2">
      <c r="D364" s="5">
        <v>8.2071428571428591</v>
      </c>
    </row>
    <row r="365" spans="3:4" x14ac:dyDescent="0.2">
      <c r="D365" s="5">
        <v>8.4270476190476202</v>
      </c>
    </row>
    <row r="366" spans="3:4" x14ac:dyDescent="0.2">
      <c r="D366" s="5">
        <v>8.7178095238095228</v>
      </c>
    </row>
    <row r="367" spans="3:4" x14ac:dyDescent="0.2">
      <c r="D367" s="5">
        <v>8.9909047619047637</v>
      </c>
    </row>
    <row r="368" spans="3:4" x14ac:dyDescent="0.2">
      <c r="D368" s="5">
        <v>9.2139047619047609</v>
      </c>
    </row>
    <row r="369" spans="4:4" x14ac:dyDescent="0.2">
      <c r="D369" s="5">
        <v>9.4131904761904774</v>
      </c>
    </row>
    <row r="370" spans="4:4" x14ac:dyDescent="0.2">
      <c r="D370" s="5">
        <v>9.6059999999999999</v>
      </c>
    </row>
    <row r="371" spans="4:4" x14ac:dyDescent="0.2">
      <c r="D371" s="5">
        <v>9.9075238095238127</v>
      </c>
    </row>
    <row r="372" spans="4:4" x14ac:dyDescent="0.2">
      <c r="D372" s="5">
        <v>10.166476190476189</v>
      </c>
    </row>
    <row r="373" spans="4:4" x14ac:dyDescent="0.2">
      <c r="D373" s="5">
        <v>10.541285714285717</v>
      </c>
    </row>
    <row r="374" spans="4:4" x14ac:dyDescent="0.2">
      <c r="D374" s="5">
        <v>10.913523809523811</v>
      </c>
    </row>
    <row r="375" spans="4:4" x14ac:dyDescent="0.2">
      <c r="D375" s="5">
        <v>11.387190476190478</v>
      </c>
    </row>
    <row r="376" spans="4:4" x14ac:dyDescent="0.2">
      <c r="D376" s="5">
        <v>11.77957142857143</v>
      </c>
    </row>
    <row r="377" spans="4:4" x14ac:dyDescent="0.2">
      <c r="D377" s="5">
        <v>12.461476190476192</v>
      </c>
    </row>
    <row r="378" spans="4:4" x14ac:dyDescent="0.2">
      <c r="D378" s="5">
        <v>13.24804761904762</v>
      </c>
    </row>
    <row r="379" spans="4:4" x14ac:dyDescent="0.2">
      <c r="D379" s="5">
        <v>14.133999999999999</v>
      </c>
    </row>
    <row r="380" spans="4:4" x14ac:dyDescent="0.2">
      <c r="D380" s="5">
        <v>15.529476190476192</v>
      </c>
    </row>
    <row r="381" spans="4:4" x14ac:dyDescent="0.2">
      <c r="D381" s="5">
        <v>18.936571428571433</v>
      </c>
    </row>
    <row r="382" spans="4:4" x14ac:dyDescent="0.2">
      <c r="D382">
        <v>7.2624999999999993</v>
      </c>
    </row>
    <row r="383" spans="4:4" x14ac:dyDescent="0.2">
      <c r="D383">
        <v>7.7393749999999999</v>
      </c>
    </row>
    <row r="384" spans="4:4" x14ac:dyDescent="0.2">
      <c r="D384">
        <v>8.0841250000000002</v>
      </c>
    </row>
    <row r="385" spans="4:4" x14ac:dyDescent="0.2">
      <c r="D385">
        <v>8.4783749999999998</v>
      </c>
    </row>
    <row r="386" spans="4:4" x14ac:dyDescent="0.2">
      <c r="D386">
        <v>8.7287499999999998</v>
      </c>
    </row>
    <row r="387" spans="4:4" x14ac:dyDescent="0.2">
      <c r="D387">
        <v>8.9416250000000002</v>
      </c>
    </row>
    <row r="388" spans="4:4" x14ac:dyDescent="0.2">
      <c r="D388">
        <v>9.1497500000000009</v>
      </c>
    </row>
    <row r="389" spans="4:4" x14ac:dyDescent="0.2">
      <c r="D389">
        <v>9.4003750000000004</v>
      </c>
    </row>
    <row r="390" spans="4:4" x14ac:dyDescent="0.2">
      <c r="D390">
        <v>9.7273750000000003</v>
      </c>
    </row>
    <row r="391" spans="4:4" x14ac:dyDescent="0.2">
      <c r="D391">
        <v>10.061250000000001</v>
      </c>
    </row>
    <row r="392" spans="4:4" x14ac:dyDescent="0.2">
      <c r="D392">
        <v>10.287000000000001</v>
      </c>
    </row>
    <row r="393" spans="4:4" x14ac:dyDescent="0.2">
      <c r="D393">
        <v>10.558124999999999</v>
      </c>
    </row>
    <row r="394" spans="4:4" x14ac:dyDescent="0.2">
      <c r="D394">
        <v>10.84225</v>
      </c>
    </row>
    <row r="395" spans="4:4" x14ac:dyDescent="0.2">
      <c r="D395">
        <v>11.238500000000002</v>
      </c>
    </row>
    <row r="396" spans="4:4" x14ac:dyDescent="0.2">
      <c r="D396">
        <v>11.585374999999999</v>
      </c>
    </row>
    <row r="397" spans="4:4" x14ac:dyDescent="0.2">
      <c r="D397">
        <v>12.241500000000002</v>
      </c>
    </row>
    <row r="398" spans="4:4" x14ac:dyDescent="0.2">
      <c r="D398">
        <v>12.689124999999999</v>
      </c>
    </row>
    <row r="399" spans="4:4" x14ac:dyDescent="0.2">
      <c r="D399">
        <v>13.416874999999997</v>
      </c>
    </row>
    <row r="400" spans="4:4" x14ac:dyDescent="0.2">
      <c r="D400">
        <v>14.68825</v>
      </c>
    </row>
    <row r="401" spans="4:4" x14ac:dyDescent="0.2">
      <c r="D401">
        <v>19.448124999999997</v>
      </c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J401"/>
  <sheetViews>
    <sheetView workbookViewId="0">
      <selection activeCell="I25" sqref="I25:J26"/>
    </sheetView>
  </sheetViews>
  <sheetFormatPr baseColWidth="10" defaultRowHeight="16" x14ac:dyDescent="0.2"/>
  <cols>
    <col min="2" max="2" width="15.5" customWidth="1"/>
  </cols>
  <sheetData>
    <row r="1" spans="2:10" x14ac:dyDescent="0.2">
      <c r="B1" t="s">
        <v>169</v>
      </c>
      <c r="C1" t="s">
        <v>170</v>
      </c>
      <c r="I1" t="s">
        <v>173</v>
      </c>
      <c r="J1" t="s">
        <v>174</v>
      </c>
    </row>
    <row r="2" spans="2:10" x14ac:dyDescent="0.2">
      <c r="B2">
        <v>1.4430000000000914E-2</v>
      </c>
      <c r="C2">
        <v>1.4125000000000432E-2</v>
      </c>
      <c r="I2">
        <v>0.20230350877192993</v>
      </c>
      <c r="J2">
        <v>0.15843575000000001</v>
      </c>
    </row>
    <row r="3" spans="2:10" x14ac:dyDescent="0.2">
      <c r="B3">
        <v>2.8184999999999266E-2</v>
      </c>
      <c r="C3">
        <v>2.5894999999999981E-2</v>
      </c>
      <c r="I3">
        <v>0.22110626566416011</v>
      </c>
      <c r="J3">
        <v>0.17726276315789477</v>
      </c>
    </row>
    <row r="4" spans="2:10" x14ac:dyDescent="0.2">
      <c r="B4">
        <v>3.8360000000000241E-2</v>
      </c>
      <c r="C4">
        <v>3.7860000000000109E-2</v>
      </c>
      <c r="I4">
        <v>0.33346817042606508</v>
      </c>
      <c r="J4">
        <v>0.11637624999999999</v>
      </c>
    </row>
    <row r="5" spans="2:10" x14ac:dyDescent="0.2">
      <c r="B5">
        <v>5.1795000000000757E-2</v>
      </c>
      <c r="C5">
        <v>4.5204999999999641E-2</v>
      </c>
      <c r="D5" t="s">
        <v>143</v>
      </c>
      <c r="I5">
        <v>0.27477744360902251</v>
      </c>
      <c r="J5">
        <v>0.12333236842105262</v>
      </c>
    </row>
    <row r="6" spans="2:10" x14ac:dyDescent="0.2">
      <c r="B6">
        <v>6.4795000000000338E-2</v>
      </c>
      <c r="C6">
        <v>5.6340000000000584E-2</v>
      </c>
      <c r="I6">
        <v>0.16744260651629081</v>
      </c>
      <c r="J6">
        <v>0.23503274999999998</v>
      </c>
    </row>
    <row r="7" spans="2:10" x14ac:dyDescent="0.2">
      <c r="B7">
        <v>7.6934999999999323E-2</v>
      </c>
      <c r="C7">
        <v>6.453999999999914E-2</v>
      </c>
      <c r="D7" t="s">
        <v>171</v>
      </c>
      <c r="E7" t="s">
        <v>172</v>
      </c>
      <c r="I7">
        <v>0.18967142857142863</v>
      </c>
      <c r="J7">
        <v>0.14299700000000001</v>
      </c>
    </row>
    <row r="8" spans="2:10" x14ac:dyDescent="0.2">
      <c r="B8">
        <v>9.0345000000000245E-2</v>
      </c>
      <c r="C8">
        <v>7.6109999999999747E-2</v>
      </c>
      <c r="D8" t="s">
        <v>146</v>
      </c>
      <c r="E8">
        <v>340</v>
      </c>
      <c r="F8" t="s">
        <v>146</v>
      </c>
      <c r="G8">
        <v>400</v>
      </c>
      <c r="I8">
        <v>0.38970401002506272</v>
      </c>
      <c r="J8">
        <v>0.14087394736842104</v>
      </c>
    </row>
    <row r="9" spans="2:10" x14ac:dyDescent="0.2">
      <c r="B9">
        <v>0.10885499999999926</v>
      </c>
      <c r="C9">
        <v>8.5405000000000841E-2</v>
      </c>
      <c r="I9">
        <v>0.21572481203007521</v>
      </c>
      <c r="J9">
        <v>0.36224849358974359</v>
      </c>
    </row>
    <row r="10" spans="2:10" x14ac:dyDescent="0.2">
      <c r="B10">
        <v>0.13219999999999929</v>
      </c>
      <c r="C10">
        <v>9.8565000000000666E-2</v>
      </c>
      <c r="D10" t="s">
        <v>147</v>
      </c>
      <c r="E10">
        <v>7.4999999999999997E-2</v>
      </c>
      <c r="F10" t="s">
        <v>148</v>
      </c>
      <c r="G10">
        <v>0.24281</v>
      </c>
      <c r="I10">
        <v>0.47626040100250644</v>
      </c>
      <c r="J10">
        <v>0.49344916666666666</v>
      </c>
    </row>
    <row r="11" spans="2:10" x14ac:dyDescent="0.2">
      <c r="B11">
        <v>0.14999999999999897</v>
      </c>
      <c r="C11">
        <v>0.10716500000000011</v>
      </c>
      <c r="D11" t="s">
        <v>166</v>
      </c>
      <c r="E11" t="s">
        <v>148</v>
      </c>
      <c r="F11">
        <v>0.24179999999999999</v>
      </c>
      <c r="I11">
        <v>0.31098020050125325</v>
      </c>
      <c r="J11">
        <v>0.64582178571428561</v>
      </c>
    </row>
    <row r="12" spans="2:10" x14ac:dyDescent="0.2">
      <c r="B12">
        <v>0.16186499999999959</v>
      </c>
      <c r="C12">
        <v>0.1217449999999994</v>
      </c>
      <c r="I12">
        <v>0.2263952380952382</v>
      </c>
      <c r="J12">
        <v>0.30852125000000002</v>
      </c>
    </row>
    <row r="13" spans="2:10" x14ac:dyDescent="0.2">
      <c r="B13">
        <v>0.18044999999999981</v>
      </c>
      <c r="C13">
        <v>0.13732999999999979</v>
      </c>
      <c r="I13">
        <v>0.45275213032581463</v>
      </c>
      <c r="J13">
        <v>0.46763181818181815</v>
      </c>
    </row>
    <row r="14" spans="2:10" x14ac:dyDescent="0.2">
      <c r="B14">
        <v>0.20095499999999999</v>
      </c>
      <c r="C14">
        <v>0.15210499999999996</v>
      </c>
      <c r="I14">
        <v>0.33309097744360905</v>
      </c>
      <c r="J14">
        <v>0.19172375</v>
      </c>
    </row>
    <row r="15" spans="2:10" x14ac:dyDescent="0.2">
      <c r="B15">
        <v>0.22689500000000082</v>
      </c>
      <c r="C15">
        <v>0.16460999999999934</v>
      </c>
      <c r="I15">
        <v>6.5921105527638177E-2</v>
      </c>
      <c r="J15">
        <v>0.59287214285714274</v>
      </c>
    </row>
    <row r="16" spans="2:10" x14ac:dyDescent="0.2">
      <c r="B16">
        <v>0.25428500000000015</v>
      </c>
      <c r="C16">
        <v>0.18202999999999991</v>
      </c>
      <c r="I16">
        <v>0.10703984962406017</v>
      </c>
      <c r="J16">
        <v>0.12236880937098844</v>
      </c>
    </row>
    <row r="17" spans="2:10" x14ac:dyDescent="0.2">
      <c r="B17">
        <v>0.29696000000000067</v>
      </c>
      <c r="C17">
        <v>0.21163000000000021</v>
      </c>
      <c r="I17">
        <v>0.4135636591478698</v>
      </c>
      <c r="J17">
        <v>0.16428569540229884</v>
      </c>
    </row>
    <row r="18" spans="2:10" x14ac:dyDescent="0.2">
      <c r="B18">
        <v>0.33998</v>
      </c>
      <c r="C18">
        <v>0.25563500000000028</v>
      </c>
      <c r="I18">
        <v>0.33748947368421051</v>
      </c>
      <c r="J18">
        <v>0.37868871794871789</v>
      </c>
    </row>
    <row r="19" spans="2:10" x14ac:dyDescent="0.2">
      <c r="B19">
        <v>0.42352000000000067</v>
      </c>
      <c r="C19">
        <v>0.31980999999999959</v>
      </c>
      <c r="J19">
        <v>0.16799729679802958</v>
      </c>
    </row>
    <row r="20" spans="2:10" x14ac:dyDescent="0.2">
      <c r="B20">
        <v>0.51576499999999958</v>
      </c>
      <c r="C20">
        <v>0.41501000000000032</v>
      </c>
      <c r="J20">
        <v>0.23883679761904758</v>
      </c>
    </row>
    <row r="21" spans="2:10" x14ac:dyDescent="0.2">
      <c r="B21">
        <v>0.7151368421052634</v>
      </c>
      <c r="C21">
        <v>0.59760000000000002</v>
      </c>
      <c r="J21">
        <v>0.58946482142857148</v>
      </c>
    </row>
    <row r="22" spans="2:10" x14ac:dyDescent="0.2">
      <c r="C22">
        <v>1.6374999999999022E-2</v>
      </c>
      <c r="J22">
        <v>0.29091106872623396</v>
      </c>
    </row>
    <row r="23" spans="2:10" x14ac:dyDescent="0.2">
      <c r="B23">
        <v>0.19465000000000063</v>
      </c>
      <c r="C23">
        <v>2.9225000000000546E-2</v>
      </c>
    </row>
    <row r="24" spans="2:10" x14ac:dyDescent="0.2">
      <c r="B24">
        <v>0.26096500000000106</v>
      </c>
      <c r="C24">
        <v>3.7469999999999552E-2</v>
      </c>
    </row>
    <row r="25" spans="2:10" x14ac:dyDescent="0.2">
      <c r="B25">
        <v>0.1639150000000002</v>
      </c>
      <c r="C25">
        <v>4.2554999999999926E-2</v>
      </c>
      <c r="I25" t="s">
        <v>69</v>
      </c>
      <c r="J25">
        <v>-0.282974</v>
      </c>
    </row>
    <row r="26" spans="2:10" x14ac:dyDescent="0.2">
      <c r="B26">
        <v>0.2822450000000008</v>
      </c>
      <c r="C26">
        <v>5.0734999999999857E-2</v>
      </c>
      <c r="I26" t="s">
        <v>70</v>
      </c>
      <c r="J26">
        <v>0.77886100000000003</v>
      </c>
    </row>
    <row r="27" spans="2:10" x14ac:dyDescent="0.2">
      <c r="B27">
        <v>0.27939500000000017</v>
      </c>
      <c r="C27">
        <v>5.9590000000000073E-2</v>
      </c>
    </row>
    <row r="28" spans="2:10" x14ac:dyDescent="0.2">
      <c r="B28">
        <v>0.28682000000000007</v>
      </c>
      <c r="C28">
        <v>7.2394999999999252E-2</v>
      </c>
    </row>
    <row r="29" spans="2:10" x14ac:dyDescent="0.2">
      <c r="B29">
        <v>0.24226999999999888</v>
      </c>
      <c r="C29">
        <v>8.6189999999999753E-2</v>
      </c>
    </row>
    <row r="30" spans="2:10" x14ac:dyDescent="0.2">
      <c r="B30">
        <v>0.1919249999999994</v>
      </c>
      <c r="C30">
        <v>0.10159499999999931</v>
      </c>
    </row>
    <row r="31" spans="2:10" x14ac:dyDescent="0.2">
      <c r="B31">
        <v>0.19144500000000009</v>
      </c>
      <c r="C31">
        <v>0.11546000000000003</v>
      </c>
    </row>
    <row r="32" spans="2:10" x14ac:dyDescent="0.2">
      <c r="B32">
        <v>0.17178499999999869</v>
      </c>
      <c r="C32">
        <v>0.13044999999999976</v>
      </c>
    </row>
    <row r="33" spans="2:3" x14ac:dyDescent="0.2">
      <c r="B33">
        <v>0.17905499999999896</v>
      </c>
      <c r="C33">
        <v>0.14848000000000075</v>
      </c>
    </row>
    <row r="34" spans="2:3" x14ac:dyDescent="0.2">
      <c r="B34">
        <v>0.18688000000000088</v>
      </c>
      <c r="C34">
        <v>0.16983000000000112</v>
      </c>
    </row>
    <row r="35" spans="2:3" x14ac:dyDescent="0.2">
      <c r="B35">
        <v>0.20076999999999928</v>
      </c>
      <c r="C35">
        <v>0.20352500000000079</v>
      </c>
    </row>
    <row r="36" spans="2:3" x14ac:dyDescent="0.2">
      <c r="B36">
        <v>0.11480500000000012</v>
      </c>
      <c r="C36">
        <v>0.23079000000000097</v>
      </c>
    </row>
    <row r="37" spans="2:3" x14ac:dyDescent="0.2">
      <c r="B37">
        <v>0.18497000000000058</v>
      </c>
      <c r="C37">
        <v>0.26664000000000032</v>
      </c>
    </row>
    <row r="38" spans="2:3" x14ac:dyDescent="0.2">
      <c r="B38">
        <v>0.32070999999999883</v>
      </c>
      <c r="C38">
        <v>0.30429999999999963</v>
      </c>
    </row>
    <row r="39" spans="2:3" x14ac:dyDescent="0.2">
      <c r="B39">
        <v>0.23358999999999877</v>
      </c>
      <c r="C39">
        <v>0.37172999999999984</v>
      </c>
    </row>
    <row r="40" spans="2:3" x14ac:dyDescent="0.2">
      <c r="B40">
        <v>0.24157500000000098</v>
      </c>
      <c r="C40">
        <v>0.46331499999999987</v>
      </c>
    </row>
    <row r="41" spans="2:3" x14ac:dyDescent="0.2">
      <c r="B41">
        <v>0.23149000000000095</v>
      </c>
      <c r="C41">
        <v>0.64460526315789468</v>
      </c>
    </row>
    <row r="42" spans="2:3" x14ac:dyDescent="0.2">
      <c r="B42">
        <v>0.26506315789473744</v>
      </c>
      <c r="C42">
        <v>1.5689473684210951E-2</v>
      </c>
    </row>
    <row r="43" spans="2:3" x14ac:dyDescent="0.2">
      <c r="C43">
        <v>3.0104999999999448E-2</v>
      </c>
    </row>
    <row r="44" spans="2:3" x14ac:dyDescent="0.2">
      <c r="B44">
        <v>3.2755000000002019E-2</v>
      </c>
      <c r="C44">
        <v>3.6725000000000341E-2</v>
      </c>
    </row>
    <row r="45" spans="2:3" x14ac:dyDescent="0.2">
      <c r="B45">
        <v>4.6199999999999783E-2</v>
      </c>
      <c r="C45">
        <v>4.1554999999999682E-2</v>
      </c>
    </row>
    <row r="46" spans="2:3" x14ac:dyDescent="0.2">
      <c r="B46">
        <v>5.9824999999999448E-2</v>
      </c>
      <c r="C46">
        <v>4.7700000000000228E-2</v>
      </c>
    </row>
    <row r="47" spans="2:3" x14ac:dyDescent="0.2">
      <c r="B47">
        <v>7.974999999999853E-2</v>
      </c>
      <c r="C47">
        <v>5.4169999999999503E-2</v>
      </c>
    </row>
    <row r="48" spans="2:3" x14ac:dyDescent="0.2">
      <c r="B48">
        <v>0.10030499999999917</v>
      </c>
      <c r="C48">
        <v>6.052000000000049E-2</v>
      </c>
    </row>
    <row r="49" spans="2:3" x14ac:dyDescent="0.2">
      <c r="B49">
        <v>0.12126000000000033</v>
      </c>
      <c r="C49">
        <v>6.7960000000000423E-2</v>
      </c>
    </row>
    <row r="50" spans="2:3" x14ac:dyDescent="0.2">
      <c r="B50">
        <v>0.145955000000001</v>
      </c>
      <c r="C50">
        <v>7.7824999999999769E-2</v>
      </c>
    </row>
    <row r="51" spans="2:3" x14ac:dyDescent="0.2">
      <c r="B51">
        <v>0.17359999999999945</v>
      </c>
      <c r="C51">
        <v>8.486499999999994E-2</v>
      </c>
    </row>
    <row r="52" spans="2:3" x14ac:dyDescent="0.2">
      <c r="B52">
        <v>0.19577999999999907</v>
      </c>
      <c r="C52">
        <v>9.6820000000000073E-2</v>
      </c>
    </row>
    <row r="53" spans="2:3" x14ac:dyDescent="0.2">
      <c r="B53">
        <v>0.21975499999999859</v>
      </c>
      <c r="C53">
        <v>0.10385999999999967</v>
      </c>
    </row>
    <row r="54" spans="2:3" x14ac:dyDescent="0.2">
      <c r="B54">
        <v>0.25083999999999651</v>
      </c>
      <c r="C54">
        <v>0.11498999999999952</v>
      </c>
    </row>
    <row r="55" spans="2:3" x14ac:dyDescent="0.2">
      <c r="B55">
        <v>0.27876500000000148</v>
      </c>
      <c r="C55">
        <v>0.12992499999999985</v>
      </c>
    </row>
    <row r="56" spans="2:3" x14ac:dyDescent="0.2">
      <c r="B56">
        <v>0.31456500000000148</v>
      </c>
      <c r="C56">
        <v>0.14611000000000005</v>
      </c>
    </row>
    <row r="57" spans="2:3" x14ac:dyDescent="0.2">
      <c r="B57">
        <v>0.36233000000000132</v>
      </c>
      <c r="C57">
        <v>0.16200500000000018</v>
      </c>
    </row>
    <row r="58" spans="2:3" x14ac:dyDescent="0.2">
      <c r="B58">
        <v>0.42024500000000159</v>
      </c>
      <c r="C58">
        <v>0.18615500000000013</v>
      </c>
    </row>
    <row r="59" spans="2:3" x14ac:dyDescent="0.2">
      <c r="B59">
        <v>0.48479499999999875</v>
      </c>
      <c r="C59">
        <v>0.22074499999999994</v>
      </c>
    </row>
    <row r="60" spans="2:3" x14ac:dyDescent="0.2">
      <c r="B60">
        <v>0.56682000000000177</v>
      </c>
      <c r="C60">
        <v>0.26849000000000006</v>
      </c>
    </row>
    <row r="61" spans="2:3" x14ac:dyDescent="0.2">
      <c r="B61">
        <v>0.67631999999999981</v>
      </c>
      <c r="C61">
        <v>0.38131052631578966</v>
      </c>
    </row>
    <row r="62" spans="2:3" x14ac:dyDescent="0.2">
      <c r="B62">
        <v>0.84862500000000163</v>
      </c>
      <c r="C62">
        <v>1.3279999999999723E-2</v>
      </c>
    </row>
    <row r="63" spans="2:3" x14ac:dyDescent="0.2">
      <c r="B63">
        <v>1.3412631578947352</v>
      </c>
      <c r="C63">
        <v>2.2030000000000653E-2</v>
      </c>
    </row>
    <row r="64" spans="2:3" x14ac:dyDescent="0.2">
      <c r="C64">
        <v>2.9675000000000409E-2</v>
      </c>
    </row>
    <row r="65" spans="2:3" x14ac:dyDescent="0.2">
      <c r="B65">
        <v>3.2555000000001104E-2</v>
      </c>
      <c r="C65">
        <v>3.7300000000000111E-2</v>
      </c>
    </row>
    <row r="66" spans="2:3" x14ac:dyDescent="0.2">
      <c r="B66">
        <v>4.8660000000001577E-2</v>
      </c>
      <c r="C66">
        <v>4.2814999999999714E-2</v>
      </c>
    </row>
    <row r="67" spans="2:3" x14ac:dyDescent="0.2">
      <c r="B67">
        <v>5.7569999999999732E-2</v>
      </c>
      <c r="C67">
        <v>4.8254999999999472E-2</v>
      </c>
    </row>
    <row r="68" spans="2:3" x14ac:dyDescent="0.2">
      <c r="B68">
        <v>6.7165000000000696E-2</v>
      </c>
      <c r="C68">
        <v>5.6180000000000022E-2</v>
      </c>
    </row>
    <row r="69" spans="2:3" x14ac:dyDescent="0.2">
      <c r="B69">
        <v>7.9599999999999976E-2</v>
      </c>
      <c r="C69">
        <v>6.3635000000000191E-2</v>
      </c>
    </row>
    <row r="70" spans="2:3" x14ac:dyDescent="0.2">
      <c r="B70">
        <v>9.3414999999999984E-2</v>
      </c>
      <c r="C70">
        <v>7.5135000000000257E-2</v>
      </c>
    </row>
    <row r="71" spans="2:3" x14ac:dyDescent="0.2">
      <c r="B71">
        <v>0.10858000000000009</v>
      </c>
      <c r="C71">
        <v>8.2520000000000246E-2</v>
      </c>
    </row>
    <row r="72" spans="2:3" x14ac:dyDescent="0.2">
      <c r="B72">
        <v>0.12315500000000106</v>
      </c>
      <c r="C72">
        <v>9.4149999999999553E-2</v>
      </c>
    </row>
    <row r="73" spans="2:3" x14ac:dyDescent="0.2">
      <c r="B73">
        <v>0.14538000000000031</v>
      </c>
      <c r="C73">
        <v>0.10677499999999911</v>
      </c>
    </row>
    <row r="74" spans="2:3" x14ac:dyDescent="0.2">
      <c r="B74">
        <v>0.16801499999999922</v>
      </c>
      <c r="C74">
        <v>0.11753500000000026</v>
      </c>
    </row>
    <row r="75" spans="2:3" x14ac:dyDescent="0.2">
      <c r="B75">
        <v>0.19686499999999868</v>
      </c>
      <c r="C75">
        <v>0.1318050000000007</v>
      </c>
    </row>
    <row r="76" spans="2:3" x14ac:dyDescent="0.2">
      <c r="B76">
        <v>0.22917999999999966</v>
      </c>
      <c r="C76">
        <v>0.14946999999999994</v>
      </c>
    </row>
    <row r="77" spans="2:3" x14ac:dyDescent="0.2">
      <c r="B77">
        <v>0.26442499999999913</v>
      </c>
      <c r="C77">
        <v>0.17332499999999987</v>
      </c>
    </row>
    <row r="78" spans="2:3" x14ac:dyDescent="0.2">
      <c r="B78">
        <v>0.3120899999999987</v>
      </c>
      <c r="C78">
        <v>0.2109100000000004</v>
      </c>
    </row>
    <row r="79" spans="2:3" x14ac:dyDescent="0.2">
      <c r="B79">
        <v>0.35491500000000026</v>
      </c>
      <c r="C79">
        <v>0.24857499999999944</v>
      </c>
    </row>
    <row r="80" spans="2:3" x14ac:dyDescent="0.2">
      <c r="B80">
        <v>0.39605499999999944</v>
      </c>
      <c r="C80">
        <v>0.30952999999999964</v>
      </c>
    </row>
    <row r="81" spans="2:3" x14ac:dyDescent="0.2">
      <c r="B81">
        <v>0.47074000000000094</v>
      </c>
      <c r="C81">
        <v>0.45374736842105284</v>
      </c>
    </row>
    <row r="82" spans="2:3" x14ac:dyDescent="0.2">
      <c r="B82">
        <v>0.55149499999999851</v>
      </c>
      <c r="C82">
        <v>1.739473684210666E-2</v>
      </c>
    </row>
    <row r="83" spans="2:3" x14ac:dyDescent="0.2">
      <c r="B83">
        <v>0.71705500000000066</v>
      </c>
      <c r="C83">
        <v>2.7125000000000978E-2</v>
      </c>
    </row>
    <row r="84" spans="2:3" x14ac:dyDescent="0.2">
      <c r="B84">
        <v>1.1209421052631583</v>
      </c>
      <c r="C84">
        <v>4.1025000000001116E-2</v>
      </c>
    </row>
    <row r="85" spans="2:3" x14ac:dyDescent="0.2">
      <c r="C85">
        <v>5.6689999999999678E-2</v>
      </c>
    </row>
    <row r="86" spans="2:3" x14ac:dyDescent="0.2">
      <c r="B86">
        <v>2.404500000000025E-2</v>
      </c>
      <c r="C86">
        <v>6.9419999999999746E-2</v>
      </c>
    </row>
    <row r="87" spans="2:3" x14ac:dyDescent="0.2">
      <c r="B87">
        <v>3.8214999999999513E-2</v>
      </c>
      <c r="C87">
        <v>8.7394999999999265E-2</v>
      </c>
    </row>
    <row r="88" spans="2:3" x14ac:dyDescent="0.2">
      <c r="B88">
        <v>4.7814999999999733E-2</v>
      </c>
      <c r="C88">
        <v>0.10165499999999952</v>
      </c>
    </row>
    <row r="89" spans="2:3" x14ac:dyDescent="0.2">
      <c r="B89">
        <v>6.0035000000000657E-2</v>
      </c>
      <c r="C89">
        <v>0.11932499999999895</v>
      </c>
    </row>
    <row r="90" spans="2:3" x14ac:dyDescent="0.2">
      <c r="B90">
        <v>6.8789999999999782E-2</v>
      </c>
      <c r="C90">
        <v>0.1346499999999991</v>
      </c>
    </row>
    <row r="91" spans="2:3" x14ac:dyDescent="0.2">
      <c r="B91">
        <v>7.6020000000000004E-2</v>
      </c>
      <c r="C91">
        <v>0.15745500000000071</v>
      </c>
    </row>
    <row r="92" spans="2:3" x14ac:dyDescent="0.2">
      <c r="B92">
        <v>8.7424999999999822E-2</v>
      </c>
      <c r="C92">
        <v>0.17564500000000152</v>
      </c>
    </row>
    <row r="93" spans="2:3" x14ac:dyDescent="0.2">
      <c r="B93">
        <v>9.7819999999999824E-2</v>
      </c>
      <c r="C93">
        <v>0.19741500000000117</v>
      </c>
    </row>
    <row r="94" spans="2:3" x14ac:dyDescent="0.2">
      <c r="B94">
        <v>0.10981499999999919</v>
      </c>
      <c r="C94">
        <v>0.22274000000000085</v>
      </c>
    </row>
    <row r="95" spans="2:3" x14ac:dyDescent="0.2">
      <c r="B95">
        <v>0.12150000000000012</v>
      </c>
      <c r="C95">
        <v>0.25281999999999977</v>
      </c>
    </row>
    <row r="96" spans="2:3" x14ac:dyDescent="0.2">
      <c r="B96">
        <v>0.13332999999999984</v>
      </c>
      <c r="C96">
        <v>0.29107500000000014</v>
      </c>
    </row>
    <row r="97" spans="2:3" x14ac:dyDescent="0.2">
      <c r="B97">
        <v>0.14702000000000087</v>
      </c>
      <c r="C97">
        <v>0.34926999999999964</v>
      </c>
    </row>
    <row r="98" spans="2:3" x14ac:dyDescent="0.2">
      <c r="B98">
        <v>0.17116500000000023</v>
      </c>
      <c r="C98">
        <v>0.411664999999998</v>
      </c>
    </row>
    <row r="99" spans="2:3" x14ac:dyDescent="0.2">
      <c r="B99">
        <v>0.18890000000000029</v>
      </c>
      <c r="C99">
        <v>0.49161499999999964</v>
      </c>
    </row>
    <row r="100" spans="2:3" x14ac:dyDescent="0.2">
      <c r="B100">
        <v>0.20920500000000092</v>
      </c>
      <c r="C100">
        <v>0.60226999999999931</v>
      </c>
    </row>
    <row r="101" spans="2:3" x14ac:dyDescent="0.2">
      <c r="B101">
        <v>0.23654999999999976</v>
      </c>
      <c r="C101">
        <v>0.89400526315789408</v>
      </c>
    </row>
    <row r="102" spans="2:3" x14ac:dyDescent="0.2">
      <c r="B102">
        <v>0.26888500000000015</v>
      </c>
      <c r="C102">
        <v>1.3854999999999654E-2</v>
      </c>
    </row>
    <row r="103" spans="2:3" x14ac:dyDescent="0.2">
      <c r="B103">
        <v>0.32018999999999942</v>
      </c>
      <c r="C103">
        <v>2.2139999999999334E-2</v>
      </c>
    </row>
    <row r="104" spans="2:3" x14ac:dyDescent="0.2">
      <c r="B104">
        <v>0.39156499999999872</v>
      </c>
      <c r="C104">
        <v>3.0004999999999928E-2</v>
      </c>
    </row>
    <row r="105" spans="2:3" x14ac:dyDescent="0.2">
      <c r="B105">
        <v>0.57072631578947453</v>
      </c>
      <c r="C105">
        <v>3.8794999999999864E-2</v>
      </c>
    </row>
    <row r="106" spans="2:3" x14ac:dyDescent="0.2">
      <c r="C106">
        <v>4.4370000000000326E-2</v>
      </c>
    </row>
    <row r="107" spans="2:3" x14ac:dyDescent="0.2">
      <c r="B107">
        <v>1.4629999999999383E-2</v>
      </c>
      <c r="C107">
        <v>5.4725000000000093E-2</v>
      </c>
    </row>
    <row r="108" spans="2:3" x14ac:dyDescent="0.2">
      <c r="B108">
        <v>2.65500000000011E-2</v>
      </c>
      <c r="C108">
        <v>6.3304999999999695E-2</v>
      </c>
    </row>
    <row r="109" spans="2:3" x14ac:dyDescent="0.2">
      <c r="B109">
        <v>3.6285000000001309E-2</v>
      </c>
      <c r="C109">
        <v>7.3084999999999956E-2</v>
      </c>
    </row>
    <row r="110" spans="2:3" x14ac:dyDescent="0.2">
      <c r="B110">
        <v>4.7045000000000614E-2</v>
      </c>
      <c r="C110">
        <v>8.1850000000000131E-2</v>
      </c>
    </row>
    <row r="111" spans="2:3" x14ac:dyDescent="0.2">
      <c r="B111">
        <v>5.9714999999999199E-2</v>
      </c>
      <c r="C111">
        <v>8.9904999999999707E-2</v>
      </c>
    </row>
    <row r="112" spans="2:3" x14ac:dyDescent="0.2">
      <c r="B112">
        <v>7.0224999999998719E-2</v>
      </c>
      <c r="C112">
        <v>0.10073499999999985</v>
      </c>
    </row>
    <row r="113" spans="2:3" x14ac:dyDescent="0.2">
      <c r="B113">
        <v>7.8344999999999693E-2</v>
      </c>
      <c r="C113">
        <v>0.11439999999999975</v>
      </c>
    </row>
    <row r="114" spans="2:3" x14ac:dyDescent="0.2">
      <c r="B114">
        <v>9.0999999999999776E-2</v>
      </c>
      <c r="C114">
        <v>0.13032500000000047</v>
      </c>
    </row>
    <row r="115" spans="2:3" x14ac:dyDescent="0.2">
      <c r="B115">
        <v>0.10846500000000084</v>
      </c>
      <c r="C115">
        <v>0.15133000000000041</v>
      </c>
    </row>
    <row r="116" spans="2:3" x14ac:dyDescent="0.2">
      <c r="B116">
        <v>0.12420000000000064</v>
      </c>
      <c r="C116">
        <v>0.1756549999999997</v>
      </c>
    </row>
    <row r="117" spans="2:3" x14ac:dyDescent="0.2">
      <c r="B117">
        <v>0.14817499999999914</v>
      </c>
      <c r="C117">
        <v>0.19540500000000038</v>
      </c>
    </row>
    <row r="118" spans="2:3" x14ac:dyDescent="0.2">
      <c r="B118">
        <v>0.17095499999999991</v>
      </c>
      <c r="C118">
        <v>0.22718000000000066</v>
      </c>
    </row>
    <row r="119" spans="2:3" x14ac:dyDescent="0.2">
      <c r="B119">
        <v>0.19799499999999931</v>
      </c>
      <c r="C119">
        <v>0.28754500000000044</v>
      </c>
    </row>
    <row r="120" spans="2:3" x14ac:dyDescent="0.2">
      <c r="B120">
        <v>0.21885500000000024</v>
      </c>
      <c r="C120">
        <v>0.39673000000000019</v>
      </c>
    </row>
    <row r="121" spans="2:3" x14ac:dyDescent="0.2">
      <c r="B121">
        <v>0.24048999999999993</v>
      </c>
      <c r="C121">
        <v>0.56859999999999944</v>
      </c>
    </row>
    <row r="122" spans="2:3" x14ac:dyDescent="0.2">
      <c r="B122">
        <v>0.27368500000000073</v>
      </c>
      <c r="C122">
        <v>1.5031578947368535E-2</v>
      </c>
    </row>
    <row r="123" spans="2:3" x14ac:dyDescent="0.2">
      <c r="B123">
        <v>0.33300500000000161</v>
      </c>
      <c r="C123">
        <v>2.9664999999999914E-2</v>
      </c>
    </row>
    <row r="124" spans="2:3" x14ac:dyDescent="0.2">
      <c r="B124">
        <v>0.40165499999999899</v>
      </c>
      <c r="C124">
        <v>3.8360000000000186E-2</v>
      </c>
    </row>
    <row r="125" spans="2:3" x14ac:dyDescent="0.2">
      <c r="B125">
        <v>0.48190999999999928</v>
      </c>
      <c r="C125">
        <v>4.4090000000000337E-2</v>
      </c>
    </row>
    <row r="126" spans="2:3" x14ac:dyDescent="0.2">
      <c r="B126">
        <v>0.69553684210526268</v>
      </c>
      <c r="C126">
        <v>5.2469999999999704E-2</v>
      </c>
    </row>
    <row r="127" spans="2:3" x14ac:dyDescent="0.2">
      <c r="C127">
        <v>5.7805000000000162E-2</v>
      </c>
    </row>
    <row r="128" spans="2:3" x14ac:dyDescent="0.2">
      <c r="B128">
        <v>3.5670000000001895E-2</v>
      </c>
      <c r="C128">
        <v>6.4780000000000476E-2</v>
      </c>
    </row>
    <row r="129" spans="2:3" x14ac:dyDescent="0.2">
      <c r="B129">
        <v>5.5820000000000258E-2</v>
      </c>
      <c r="C129">
        <v>7.3785000000000087E-2</v>
      </c>
    </row>
    <row r="130" spans="2:3" x14ac:dyDescent="0.2">
      <c r="B130">
        <v>7.4829999999999744E-2</v>
      </c>
      <c r="C130">
        <v>8.287500000000031E-2</v>
      </c>
    </row>
    <row r="131" spans="2:3" x14ac:dyDescent="0.2">
      <c r="B131">
        <v>9.0489999999998488E-2</v>
      </c>
      <c r="C131">
        <v>9.2439999999999189E-2</v>
      </c>
    </row>
    <row r="132" spans="2:3" x14ac:dyDescent="0.2">
      <c r="B132">
        <v>0.10843500000000046</v>
      </c>
      <c r="C132">
        <v>0.10653499999999903</v>
      </c>
    </row>
    <row r="133" spans="2:3" x14ac:dyDescent="0.2">
      <c r="B133">
        <v>0.1276399999999995</v>
      </c>
      <c r="C133">
        <v>0.12043999999999953</v>
      </c>
    </row>
    <row r="134" spans="2:3" x14ac:dyDescent="0.2">
      <c r="B134">
        <v>0.15528500000000042</v>
      </c>
      <c r="C134">
        <v>0.13099000000000019</v>
      </c>
    </row>
    <row r="135" spans="2:3" x14ac:dyDescent="0.2">
      <c r="B135">
        <v>0.18009499999999895</v>
      </c>
      <c r="C135">
        <v>0.14695500000000053</v>
      </c>
    </row>
    <row r="136" spans="2:3" x14ac:dyDescent="0.2">
      <c r="B136">
        <v>0.20472999999999897</v>
      </c>
      <c r="C136">
        <v>0.16654499999999944</v>
      </c>
    </row>
    <row r="137" spans="2:3" x14ac:dyDescent="0.2">
      <c r="B137">
        <v>0.24346999999999969</v>
      </c>
      <c r="C137">
        <v>0.19530999999999965</v>
      </c>
    </row>
    <row r="138" spans="2:3" x14ac:dyDescent="0.2">
      <c r="B138">
        <v>0.28533999999999871</v>
      </c>
      <c r="C138">
        <v>0.23163500000000023</v>
      </c>
    </row>
    <row r="139" spans="2:3" x14ac:dyDescent="0.2">
      <c r="B139">
        <v>0.31849500000000075</v>
      </c>
      <c r="C139">
        <v>0.27256000000000008</v>
      </c>
    </row>
    <row r="140" spans="2:3" x14ac:dyDescent="0.2">
      <c r="B140">
        <v>0.36068000000000011</v>
      </c>
      <c r="C140">
        <v>0.35086000000000001</v>
      </c>
    </row>
    <row r="141" spans="2:3" x14ac:dyDescent="0.2">
      <c r="B141">
        <v>0.40332999999999952</v>
      </c>
      <c r="C141">
        <v>0.54434736842105336</v>
      </c>
    </row>
    <row r="142" spans="2:3" x14ac:dyDescent="0.2">
      <c r="B142">
        <v>0.47154000000000229</v>
      </c>
      <c r="C142">
        <v>1.8430769230769958E-2</v>
      </c>
    </row>
    <row r="143" spans="2:3" x14ac:dyDescent="0.2">
      <c r="B143">
        <v>0.54822000000000148</v>
      </c>
      <c r="C143">
        <v>3.3746153846154703E-2</v>
      </c>
    </row>
    <row r="144" spans="2:3" x14ac:dyDescent="0.2">
      <c r="B144">
        <v>0.6692599999999993</v>
      </c>
      <c r="C144">
        <v>4.7661538461537652E-2</v>
      </c>
    </row>
    <row r="145" spans="2:3" x14ac:dyDescent="0.2">
      <c r="B145">
        <v>0.80031499999999922</v>
      </c>
      <c r="C145">
        <v>6.3276923076922537E-2</v>
      </c>
    </row>
    <row r="146" spans="2:3" x14ac:dyDescent="0.2">
      <c r="B146">
        <v>1.0561500000000001</v>
      </c>
      <c r="C146">
        <v>7.6599999999999099E-2</v>
      </c>
    </row>
    <row r="147" spans="2:3" x14ac:dyDescent="0.2">
      <c r="B147">
        <v>1.6682105263157894</v>
      </c>
      <c r="C147">
        <v>0.10013846153846079</v>
      </c>
    </row>
    <row r="148" spans="2:3" x14ac:dyDescent="0.2">
      <c r="C148">
        <v>0.12683076923076833</v>
      </c>
    </row>
    <row r="149" spans="2:3" x14ac:dyDescent="0.2">
      <c r="B149">
        <v>2.1099999999999997E-2</v>
      </c>
      <c r="C149">
        <v>0.16877692307692241</v>
      </c>
    </row>
    <row r="150" spans="2:3" x14ac:dyDescent="0.2">
      <c r="B150">
        <v>3.3149999999999964E-2</v>
      </c>
      <c r="C150">
        <v>0.20739999999999711</v>
      </c>
    </row>
    <row r="151" spans="2:3" x14ac:dyDescent="0.2">
      <c r="B151">
        <v>4.3184999999999488E-2</v>
      </c>
      <c r="C151">
        <v>0.22902307692307716</v>
      </c>
    </row>
    <row r="152" spans="2:3" x14ac:dyDescent="0.2">
      <c r="B152">
        <v>5.4019999999999693E-2</v>
      </c>
      <c r="C152">
        <v>0.25689230769230803</v>
      </c>
    </row>
    <row r="153" spans="2:3" x14ac:dyDescent="0.2">
      <c r="B153">
        <v>6.6290000000001403E-2</v>
      </c>
      <c r="C153">
        <v>0.2985692307692322</v>
      </c>
    </row>
    <row r="154" spans="2:3" x14ac:dyDescent="0.2">
      <c r="B154">
        <v>8.0384999999999721E-2</v>
      </c>
      <c r="C154">
        <v>0.330476923076924</v>
      </c>
    </row>
    <row r="155" spans="2:3" x14ac:dyDescent="0.2">
      <c r="B155">
        <v>9.4144999999999812E-2</v>
      </c>
      <c r="C155">
        <v>0.36556153846153927</v>
      </c>
    </row>
    <row r="156" spans="2:3" x14ac:dyDescent="0.2">
      <c r="B156">
        <v>0.10992500000000065</v>
      </c>
      <c r="C156">
        <v>0.42139230769230873</v>
      </c>
    </row>
    <row r="157" spans="2:3" x14ac:dyDescent="0.2">
      <c r="B157">
        <v>0.12526500000000018</v>
      </c>
      <c r="C157">
        <v>0.50026153846153865</v>
      </c>
    </row>
    <row r="158" spans="2:3" x14ac:dyDescent="0.2">
      <c r="B158">
        <v>0.14441000000000068</v>
      </c>
      <c r="C158">
        <v>0.62258461538461751</v>
      </c>
    </row>
    <row r="159" spans="2:3" x14ac:dyDescent="0.2">
      <c r="B159">
        <v>0.16977500000000065</v>
      </c>
      <c r="C159">
        <v>0.74023846153846029</v>
      </c>
    </row>
    <row r="160" spans="2:3" x14ac:dyDescent="0.2">
      <c r="B160">
        <v>0.1856699999999987</v>
      </c>
      <c r="C160">
        <v>0.99369999999999958</v>
      </c>
    </row>
    <row r="161" spans="2:3" x14ac:dyDescent="0.2">
      <c r="B161">
        <v>0.20470999999999978</v>
      </c>
      <c r="C161">
        <v>1.6434083333333336</v>
      </c>
    </row>
    <row r="162" spans="2:3" x14ac:dyDescent="0.2">
      <c r="B162">
        <v>0.23515999999999854</v>
      </c>
      <c r="C162">
        <v>3.1480000000000292E-2</v>
      </c>
    </row>
    <row r="163" spans="2:3" x14ac:dyDescent="0.2">
      <c r="B163">
        <v>0.27463500000000052</v>
      </c>
      <c r="C163">
        <v>6.1969999999999345E-2</v>
      </c>
    </row>
    <row r="164" spans="2:3" x14ac:dyDescent="0.2">
      <c r="B164">
        <v>0.3164000000000004</v>
      </c>
      <c r="C164">
        <v>8.0750000000000363E-2</v>
      </c>
    </row>
    <row r="165" spans="2:3" x14ac:dyDescent="0.2">
      <c r="B165">
        <v>0.3634449999999993</v>
      </c>
      <c r="C165">
        <v>0.10753000000000175</v>
      </c>
    </row>
    <row r="166" spans="2:3" x14ac:dyDescent="0.2">
      <c r="B166">
        <v>0.43653999999999993</v>
      </c>
      <c r="C166">
        <v>0.1342800000000004</v>
      </c>
    </row>
    <row r="167" spans="2:3" x14ac:dyDescent="0.2">
      <c r="B167">
        <v>0.55932500000000074</v>
      </c>
      <c r="C167">
        <v>0.16501999999999969</v>
      </c>
    </row>
    <row r="168" spans="2:3" x14ac:dyDescent="0.2">
      <c r="B168">
        <v>0.82755263157894721</v>
      </c>
      <c r="C168">
        <v>0.19130999999999859</v>
      </c>
    </row>
    <row r="169" spans="2:3" x14ac:dyDescent="0.2">
      <c r="C169">
        <v>0.229019999999999</v>
      </c>
    </row>
    <row r="170" spans="2:3" x14ac:dyDescent="0.2">
      <c r="B170">
        <v>3.0354999999998349E-2</v>
      </c>
      <c r="C170">
        <v>0.26609999999999778</v>
      </c>
    </row>
    <row r="171" spans="2:3" x14ac:dyDescent="0.2">
      <c r="B171">
        <v>5.738E-2</v>
      </c>
      <c r="C171">
        <v>0.3045699999999979</v>
      </c>
    </row>
    <row r="172" spans="2:3" x14ac:dyDescent="0.2">
      <c r="B172">
        <v>8.2635000000000361E-2</v>
      </c>
      <c r="C172">
        <v>0.33973999999999949</v>
      </c>
    </row>
    <row r="173" spans="2:3" x14ac:dyDescent="0.2">
      <c r="B173">
        <v>0.10912999999999687</v>
      </c>
      <c r="C173">
        <v>0.37924999999999992</v>
      </c>
    </row>
    <row r="174" spans="2:3" x14ac:dyDescent="0.2">
      <c r="B174">
        <v>0.14007999999999979</v>
      </c>
      <c r="C174">
        <v>0.44800999999999946</v>
      </c>
    </row>
    <row r="175" spans="2:3" x14ac:dyDescent="0.2">
      <c r="B175">
        <v>0.16455000000000003</v>
      </c>
      <c r="C175">
        <v>0.55786000000000024</v>
      </c>
    </row>
    <row r="176" spans="2:3" x14ac:dyDescent="0.2">
      <c r="B176">
        <v>0.19166999999999815</v>
      </c>
      <c r="C176">
        <v>0.65574000000000088</v>
      </c>
    </row>
    <row r="177" spans="2:3" x14ac:dyDescent="0.2">
      <c r="B177">
        <v>0.23475000000000276</v>
      </c>
      <c r="C177">
        <v>0.72311000000000036</v>
      </c>
    </row>
    <row r="178" spans="2:3" x14ac:dyDescent="0.2">
      <c r="B178">
        <v>0.27371499999999632</v>
      </c>
      <c r="C178">
        <v>0.8327899999999997</v>
      </c>
    </row>
    <row r="179" spans="2:3" x14ac:dyDescent="0.2">
      <c r="B179">
        <v>0.31839000000000106</v>
      </c>
      <c r="C179">
        <v>0.96785000000000221</v>
      </c>
    </row>
    <row r="180" spans="2:3" x14ac:dyDescent="0.2">
      <c r="B180">
        <v>0.35124999999999912</v>
      </c>
      <c r="C180">
        <v>1.3324700000000016</v>
      </c>
    </row>
    <row r="181" spans="2:3" x14ac:dyDescent="0.2">
      <c r="B181">
        <v>0.39032500000000131</v>
      </c>
      <c r="C181">
        <v>2.0601333333333347</v>
      </c>
    </row>
    <row r="182" spans="2:3" x14ac:dyDescent="0.2">
      <c r="B182">
        <v>0.45131499999999602</v>
      </c>
      <c r="C182">
        <v>1.8628571428570599E-2</v>
      </c>
    </row>
    <row r="183" spans="2:3" x14ac:dyDescent="0.2">
      <c r="B183">
        <v>0.51837500000000047</v>
      </c>
      <c r="C183">
        <v>4.5542857142857038E-2</v>
      </c>
    </row>
    <row r="184" spans="2:3" x14ac:dyDescent="0.2">
      <c r="B184">
        <v>0.58566500000000055</v>
      </c>
      <c r="C184">
        <v>7.3328571428572353E-2</v>
      </c>
    </row>
    <row r="185" spans="2:3" x14ac:dyDescent="0.2">
      <c r="B185">
        <v>0.68267999999999851</v>
      </c>
      <c r="C185">
        <v>0.10129999999999824</v>
      </c>
    </row>
    <row r="186" spans="2:3" x14ac:dyDescent="0.2">
      <c r="B186">
        <v>0.80236500000000466</v>
      </c>
      <c r="C186">
        <v>0.16947142857142874</v>
      </c>
    </row>
    <row r="187" spans="2:3" x14ac:dyDescent="0.2">
      <c r="B187">
        <v>0.96819000000000255</v>
      </c>
      <c r="C187">
        <v>0.21587142857142863</v>
      </c>
    </row>
    <row r="188" spans="2:3" x14ac:dyDescent="0.2">
      <c r="B188">
        <v>1.2434850000000019</v>
      </c>
      <c r="C188">
        <v>0.27544285714285693</v>
      </c>
    </row>
    <row r="189" spans="2:3" x14ac:dyDescent="0.2">
      <c r="B189">
        <v>2.0053578947368433</v>
      </c>
      <c r="C189">
        <v>0.33330000000000071</v>
      </c>
    </row>
    <row r="190" spans="2:3" x14ac:dyDescent="0.2">
      <c r="C190">
        <v>0.4019857142857145</v>
      </c>
    </row>
    <row r="191" spans="2:3" x14ac:dyDescent="0.2">
      <c r="B191">
        <v>2.306500000000003E-2</v>
      </c>
      <c r="C191">
        <v>0.47060000000000207</v>
      </c>
    </row>
    <row r="192" spans="2:3" x14ac:dyDescent="0.2">
      <c r="B192">
        <v>4.4170000000002395E-2</v>
      </c>
      <c r="C192">
        <v>0.53604285714285593</v>
      </c>
    </row>
    <row r="193" spans="2:3" x14ac:dyDescent="0.2">
      <c r="B193">
        <v>6.4514999999998462E-2</v>
      </c>
      <c r="C193">
        <v>0.60558571428571406</v>
      </c>
    </row>
    <row r="194" spans="2:3" x14ac:dyDescent="0.2">
      <c r="B194">
        <v>8.0630000000000188E-2</v>
      </c>
      <c r="C194">
        <v>0.69602857142857155</v>
      </c>
    </row>
    <row r="195" spans="2:3" x14ac:dyDescent="0.2">
      <c r="B195">
        <v>0.10283499999999959</v>
      </c>
      <c r="C195">
        <v>0.78741428571428518</v>
      </c>
    </row>
    <row r="196" spans="2:3" x14ac:dyDescent="0.2">
      <c r="B196">
        <v>0.11881000000000115</v>
      </c>
      <c r="C196">
        <v>0.87922857142857169</v>
      </c>
    </row>
    <row r="197" spans="2:3" x14ac:dyDescent="0.2">
      <c r="B197">
        <v>0.13669999999999918</v>
      </c>
      <c r="C197">
        <v>0.9910142857142864</v>
      </c>
    </row>
    <row r="198" spans="2:3" x14ac:dyDescent="0.2">
      <c r="B198">
        <v>0.15546999999999916</v>
      </c>
      <c r="C198">
        <v>1.1020714285714306</v>
      </c>
    </row>
    <row r="199" spans="2:3" x14ac:dyDescent="0.2">
      <c r="B199">
        <v>0.18906999999999896</v>
      </c>
      <c r="C199">
        <v>1.3141142857142865</v>
      </c>
    </row>
    <row r="200" spans="2:3" x14ac:dyDescent="0.2">
      <c r="B200">
        <v>0.21418500000000101</v>
      </c>
      <c r="C200">
        <v>1.6321142857142841</v>
      </c>
    </row>
    <row r="201" spans="2:3" x14ac:dyDescent="0.2">
      <c r="B201">
        <v>0.24567499999999959</v>
      </c>
      <c r="C201">
        <v>2.2673499999999986</v>
      </c>
    </row>
    <row r="202" spans="2:3" x14ac:dyDescent="0.2">
      <c r="B202">
        <v>0.27481000000000055</v>
      </c>
      <c r="C202">
        <v>1.2337499999999068E-2</v>
      </c>
    </row>
    <row r="203" spans="2:3" x14ac:dyDescent="0.2">
      <c r="B203">
        <v>0.31093999999999838</v>
      </c>
      <c r="C203">
        <v>2.2756249999998871E-2</v>
      </c>
    </row>
    <row r="204" spans="2:3" x14ac:dyDescent="0.2">
      <c r="B204">
        <v>0.34557500000000008</v>
      </c>
      <c r="C204">
        <v>3.3825000000000043E-2</v>
      </c>
    </row>
    <row r="205" spans="2:3" x14ac:dyDescent="0.2">
      <c r="B205">
        <v>0.38728499999999993</v>
      </c>
      <c r="C205">
        <v>4.5318749999998548E-2</v>
      </c>
    </row>
    <row r="206" spans="2:3" x14ac:dyDescent="0.2">
      <c r="B206">
        <v>0.44010000000000116</v>
      </c>
      <c r="C206">
        <v>5.6568749999999612E-2</v>
      </c>
    </row>
    <row r="207" spans="2:3" x14ac:dyDescent="0.2">
      <c r="B207">
        <v>0.53073999999999844</v>
      </c>
      <c r="C207">
        <v>6.7800000000000346E-2</v>
      </c>
    </row>
    <row r="208" spans="2:3" x14ac:dyDescent="0.2">
      <c r="B208">
        <v>0.65262499999999979</v>
      </c>
      <c r="C208">
        <v>8.6562499999999654E-2</v>
      </c>
    </row>
    <row r="209" spans="2:3" x14ac:dyDescent="0.2">
      <c r="B209">
        <v>0.79972000000000176</v>
      </c>
      <c r="C209">
        <v>0.11001875000000007</v>
      </c>
    </row>
    <row r="210" spans="2:3" x14ac:dyDescent="0.2">
      <c r="B210">
        <v>1.1443526315789474</v>
      </c>
      <c r="C210">
        <v>0.13455625000000099</v>
      </c>
    </row>
    <row r="211" spans="2:3" x14ac:dyDescent="0.2">
      <c r="C211">
        <v>0.15752500000000119</v>
      </c>
    </row>
    <row r="212" spans="2:3" x14ac:dyDescent="0.2">
      <c r="B212">
        <v>1.3840000000000782E-2</v>
      </c>
      <c r="C212">
        <v>0.19043750000000098</v>
      </c>
    </row>
    <row r="213" spans="2:3" x14ac:dyDescent="0.2">
      <c r="B213">
        <v>2.7164999999999141E-2</v>
      </c>
      <c r="C213">
        <v>0.23154375000000094</v>
      </c>
    </row>
    <row r="214" spans="2:3" x14ac:dyDescent="0.2">
      <c r="B214">
        <v>4.0770000000000459E-2</v>
      </c>
      <c r="C214">
        <v>0.27734374999999922</v>
      </c>
    </row>
    <row r="215" spans="2:3" x14ac:dyDescent="0.2">
      <c r="B215">
        <v>5.1334999999998812E-2</v>
      </c>
      <c r="C215">
        <v>0.32646249999999999</v>
      </c>
    </row>
    <row r="216" spans="2:3" x14ac:dyDescent="0.2">
      <c r="B216">
        <v>6.2159999999999903E-2</v>
      </c>
      <c r="C216">
        <v>0.39875000000000077</v>
      </c>
    </row>
    <row r="217" spans="2:3" x14ac:dyDescent="0.2">
      <c r="B217">
        <v>7.4679999999999386E-2</v>
      </c>
      <c r="C217">
        <v>0.48926874999999864</v>
      </c>
    </row>
    <row r="218" spans="2:3" x14ac:dyDescent="0.2">
      <c r="B218">
        <v>8.9439999999999145E-2</v>
      </c>
      <c r="C218">
        <v>0.56106875000000012</v>
      </c>
    </row>
    <row r="219" spans="2:3" x14ac:dyDescent="0.2">
      <c r="B219">
        <v>0.10174000000000105</v>
      </c>
      <c r="C219">
        <v>0.703075000000001</v>
      </c>
    </row>
    <row r="220" spans="2:3" x14ac:dyDescent="0.2">
      <c r="B220">
        <v>0.12598999999999932</v>
      </c>
      <c r="C220">
        <v>0.87920624999999886</v>
      </c>
    </row>
    <row r="221" spans="2:3" x14ac:dyDescent="0.2">
      <c r="B221">
        <v>0.15002499999999999</v>
      </c>
      <c r="C221">
        <v>1.3860000000000008</v>
      </c>
    </row>
    <row r="222" spans="2:3" x14ac:dyDescent="0.2">
      <c r="B222">
        <v>0.17145499999999941</v>
      </c>
      <c r="C222">
        <v>1.1281818181815404E-2</v>
      </c>
    </row>
    <row r="223" spans="2:3" x14ac:dyDescent="0.2">
      <c r="B223">
        <v>0.19865500000000016</v>
      </c>
      <c r="C223">
        <v>2.0799999999998899E-2</v>
      </c>
    </row>
    <row r="224" spans="2:3" x14ac:dyDescent="0.2">
      <c r="B224">
        <v>0.22358500000000028</v>
      </c>
      <c r="C224">
        <v>3.4609090909090624E-2</v>
      </c>
    </row>
    <row r="225" spans="2:3" x14ac:dyDescent="0.2">
      <c r="B225">
        <v>0.25232499999999947</v>
      </c>
      <c r="C225">
        <v>5.4754545454546298E-2</v>
      </c>
    </row>
    <row r="226" spans="2:3" x14ac:dyDescent="0.2">
      <c r="B226">
        <v>0.29146499999999975</v>
      </c>
      <c r="C226">
        <v>7.7163636363636795E-2</v>
      </c>
    </row>
    <row r="227" spans="2:3" x14ac:dyDescent="0.2">
      <c r="B227">
        <v>0.33950999999999909</v>
      </c>
      <c r="C227">
        <v>0.10295454545454522</v>
      </c>
    </row>
    <row r="228" spans="2:3" x14ac:dyDescent="0.2">
      <c r="B228">
        <v>0.4005600000000003</v>
      </c>
      <c r="C228">
        <v>0.13266363636363671</v>
      </c>
    </row>
    <row r="229" spans="2:3" x14ac:dyDescent="0.2">
      <c r="B229">
        <v>0.49809000000000142</v>
      </c>
      <c r="C229">
        <v>0.16335454545454661</v>
      </c>
    </row>
    <row r="230" spans="2:3" x14ac:dyDescent="0.2">
      <c r="B230">
        <v>0.59241000000000144</v>
      </c>
      <c r="C230">
        <v>0.19548181818181903</v>
      </c>
    </row>
    <row r="231" spans="2:3" x14ac:dyDescent="0.2">
      <c r="B231">
        <v>0.8540894736842114</v>
      </c>
      <c r="C231">
        <v>0.23675454545454513</v>
      </c>
    </row>
    <row r="232" spans="2:3" x14ac:dyDescent="0.2">
      <c r="C232">
        <v>0.28296363636363747</v>
      </c>
    </row>
    <row r="233" spans="2:3" x14ac:dyDescent="0.2">
      <c r="B233">
        <v>2.8539999999999417E-2</v>
      </c>
      <c r="C233">
        <v>0.31737272727272831</v>
      </c>
    </row>
    <row r="234" spans="2:3" x14ac:dyDescent="0.2">
      <c r="B234">
        <v>5.7385000000000207E-2</v>
      </c>
      <c r="C234">
        <v>0.37128181818181755</v>
      </c>
    </row>
    <row r="235" spans="2:3" x14ac:dyDescent="0.2">
      <c r="B235">
        <v>8.2585000000001407E-2</v>
      </c>
      <c r="C235">
        <v>0.45360909090909085</v>
      </c>
    </row>
    <row r="236" spans="2:3" x14ac:dyDescent="0.2">
      <c r="B236">
        <v>0.10985500000000095</v>
      </c>
      <c r="C236">
        <v>0.54803636363636277</v>
      </c>
    </row>
    <row r="237" spans="2:3" x14ac:dyDescent="0.2">
      <c r="B237">
        <v>0.1333299999999974</v>
      </c>
      <c r="C237">
        <v>0.68597272727272574</v>
      </c>
    </row>
    <row r="238" spans="2:3" x14ac:dyDescent="0.2">
      <c r="B238">
        <v>0.15232000000000218</v>
      </c>
      <c r="C238">
        <v>0.85369999999999968</v>
      </c>
    </row>
    <row r="239" spans="2:3" x14ac:dyDescent="0.2">
      <c r="B239">
        <v>0.17674500000000132</v>
      </c>
      <c r="C239">
        <v>0.99105454545454352</v>
      </c>
    </row>
    <row r="240" spans="2:3" x14ac:dyDescent="0.2">
      <c r="B240">
        <v>0.21566999999999972</v>
      </c>
      <c r="C240">
        <v>1.521027272727274</v>
      </c>
    </row>
    <row r="241" spans="2:3" x14ac:dyDescent="0.2">
      <c r="B241">
        <v>0.26227000000000061</v>
      </c>
      <c r="C241">
        <v>2.2978000000000027</v>
      </c>
    </row>
    <row r="242" spans="2:3" x14ac:dyDescent="0.2">
      <c r="B242">
        <v>0.29572500000000107</v>
      </c>
      <c r="C242">
        <v>1.6449999999999489E-2</v>
      </c>
    </row>
    <row r="243" spans="2:3" x14ac:dyDescent="0.2">
      <c r="B243">
        <v>0.34110499999999871</v>
      </c>
      <c r="C243">
        <v>3.1394999999999208E-2</v>
      </c>
    </row>
    <row r="244" spans="2:3" x14ac:dyDescent="0.2">
      <c r="B244">
        <v>0.41112000000000037</v>
      </c>
      <c r="C244">
        <v>3.8710000000000265E-2</v>
      </c>
    </row>
    <row r="245" spans="2:3" x14ac:dyDescent="0.2">
      <c r="B245">
        <v>0.46785999999999872</v>
      </c>
      <c r="C245">
        <v>4.644499999999982E-2</v>
      </c>
    </row>
    <row r="246" spans="2:3" x14ac:dyDescent="0.2">
      <c r="B246">
        <v>0.52282499999999943</v>
      </c>
      <c r="C246">
        <v>5.6819999999999933E-2</v>
      </c>
    </row>
    <row r="247" spans="2:3" x14ac:dyDescent="0.2">
      <c r="B247">
        <v>0.58945000000000003</v>
      </c>
      <c r="C247">
        <v>6.9394999999999776E-2</v>
      </c>
    </row>
    <row r="248" spans="2:3" x14ac:dyDescent="0.2">
      <c r="B248">
        <v>0.69754499999999797</v>
      </c>
      <c r="C248">
        <v>8.5910000000000847E-2</v>
      </c>
    </row>
    <row r="249" spans="2:3" x14ac:dyDescent="0.2">
      <c r="B249">
        <v>0.81134499999999909</v>
      </c>
      <c r="C249">
        <v>9.9309999999999579E-2</v>
      </c>
    </row>
    <row r="250" spans="2:3" x14ac:dyDescent="0.2">
      <c r="B250">
        <v>0.96416000000000168</v>
      </c>
      <c r="C250">
        <v>0.11376000000000031</v>
      </c>
    </row>
    <row r="251" spans="2:3" x14ac:dyDescent="0.2">
      <c r="B251">
        <v>1.1498600000000005</v>
      </c>
      <c r="C251">
        <v>0.12937499999999946</v>
      </c>
    </row>
    <row r="252" spans="2:3" x14ac:dyDescent="0.2">
      <c r="B252">
        <v>1.6449578947368426</v>
      </c>
      <c r="C252">
        <v>0.14280500000000024</v>
      </c>
    </row>
    <row r="253" spans="2:3" x14ac:dyDescent="0.2">
      <c r="C253">
        <v>0.169185</v>
      </c>
    </row>
    <row r="254" spans="2:3" x14ac:dyDescent="0.2">
      <c r="B254">
        <v>1.5384999999998946E-2</v>
      </c>
      <c r="C254">
        <v>0.18813500000000014</v>
      </c>
    </row>
    <row r="255" spans="2:3" x14ac:dyDescent="0.2">
      <c r="B255">
        <v>3.6189999999999778E-2</v>
      </c>
      <c r="C255">
        <v>0.21261500000000039</v>
      </c>
    </row>
    <row r="256" spans="2:3" x14ac:dyDescent="0.2">
      <c r="B256">
        <v>4.8184999999999305E-2</v>
      </c>
      <c r="C256">
        <v>0.24864999999999979</v>
      </c>
    </row>
    <row r="257" spans="2:3" x14ac:dyDescent="0.2">
      <c r="B257">
        <v>6.19749999999996E-2</v>
      </c>
      <c r="C257">
        <v>0.28580500000000109</v>
      </c>
    </row>
    <row r="258" spans="2:3" x14ac:dyDescent="0.2">
      <c r="B258">
        <v>7.9109999999998043E-2</v>
      </c>
      <c r="C258">
        <v>0.31953499999999924</v>
      </c>
    </row>
    <row r="259" spans="2:3" x14ac:dyDescent="0.2">
      <c r="B259">
        <v>9.5195000000000765E-2</v>
      </c>
      <c r="C259">
        <v>0.37171000000000037</v>
      </c>
    </row>
    <row r="260" spans="2:3" x14ac:dyDescent="0.2">
      <c r="B260">
        <v>0.11329000000000253</v>
      </c>
      <c r="C260">
        <v>0.48576500000000022</v>
      </c>
    </row>
    <row r="261" spans="2:3" x14ac:dyDescent="0.2">
      <c r="B261">
        <v>0.13357999999999901</v>
      </c>
      <c r="C261">
        <v>0.72269999999999945</v>
      </c>
    </row>
    <row r="262" spans="2:3" x14ac:dyDescent="0.2">
      <c r="B262">
        <v>0.16283000000000053</v>
      </c>
      <c r="C262">
        <v>1.8957142857144976E-2</v>
      </c>
    </row>
    <row r="263" spans="2:3" x14ac:dyDescent="0.2">
      <c r="B263">
        <v>0.2001999999999991</v>
      </c>
      <c r="C263">
        <v>3.6542857142857037E-2</v>
      </c>
    </row>
    <row r="264" spans="2:3" x14ac:dyDescent="0.2">
      <c r="B264">
        <v>0.23640499999999917</v>
      </c>
      <c r="C264">
        <v>5.1828571428570287E-2</v>
      </c>
    </row>
    <row r="265" spans="2:3" x14ac:dyDescent="0.2">
      <c r="B265">
        <v>0.27449000000000062</v>
      </c>
      <c r="C265">
        <v>7.3728571428573558E-2</v>
      </c>
    </row>
    <row r="266" spans="2:3" x14ac:dyDescent="0.2">
      <c r="B266">
        <v>0.31547000000000075</v>
      </c>
      <c r="C266">
        <v>9.4899999999998347E-2</v>
      </c>
    </row>
    <row r="267" spans="2:3" x14ac:dyDescent="0.2">
      <c r="B267">
        <v>0.3637150000000019</v>
      </c>
      <c r="C267">
        <v>0.13317142857142483</v>
      </c>
    </row>
    <row r="268" spans="2:3" x14ac:dyDescent="0.2">
      <c r="B268">
        <v>0.40173999999999876</v>
      </c>
      <c r="C268">
        <v>0.16941428571428591</v>
      </c>
    </row>
    <row r="269" spans="2:3" x14ac:dyDescent="0.2">
      <c r="B269">
        <v>0.47330000000000039</v>
      </c>
      <c r="C269">
        <v>0.21072857142857315</v>
      </c>
    </row>
    <row r="270" spans="2:3" x14ac:dyDescent="0.2">
      <c r="B270">
        <v>0.57279000000000002</v>
      </c>
      <c r="C270">
        <v>0.26674285714285623</v>
      </c>
    </row>
    <row r="271" spans="2:3" x14ac:dyDescent="0.2">
      <c r="B271">
        <v>0.73001499999999919</v>
      </c>
      <c r="C271">
        <v>0.29451428571428501</v>
      </c>
    </row>
    <row r="272" spans="2:3" x14ac:dyDescent="0.2">
      <c r="B272">
        <v>0.93584000000000067</v>
      </c>
      <c r="C272">
        <v>0.34222857142857277</v>
      </c>
    </row>
    <row r="273" spans="2:3" x14ac:dyDescent="0.2">
      <c r="B273">
        <v>1.4689052631578949</v>
      </c>
      <c r="C273">
        <v>0.4167142857142847</v>
      </c>
    </row>
    <row r="274" spans="2:3" x14ac:dyDescent="0.2">
      <c r="C274">
        <v>0.44548571428571421</v>
      </c>
    </row>
    <row r="275" spans="2:3" x14ac:dyDescent="0.2">
      <c r="B275">
        <v>8.2950000000002327E-3</v>
      </c>
      <c r="C275">
        <v>0.52517142857142918</v>
      </c>
    </row>
    <row r="276" spans="2:3" x14ac:dyDescent="0.2">
      <c r="B276">
        <v>1.4980000000000201E-2</v>
      </c>
      <c r="C276">
        <v>0.73415714285714218</v>
      </c>
    </row>
    <row r="277" spans="2:3" x14ac:dyDescent="0.2">
      <c r="B277">
        <v>1.9654999999999721E-2</v>
      </c>
      <c r="C277">
        <v>0.95842857142857274</v>
      </c>
    </row>
    <row r="278" spans="2:3" x14ac:dyDescent="0.2">
      <c r="B278">
        <v>2.477000000000032E-2</v>
      </c>
      <c r="C278">
        <v>1.1277714285714275</v>
      </c>
    </row>
    <row r="279" spans="2:3" x14ac:dyDescent="0.2">
      <c r="B279">
        <v>3.0190000000000033E-2</v>
      </c>
      <c r="C279">
        <v>1.3009857142857149</v>
      </c>
    </row>
    <row r="280" spans="2:3" x14ac:dyDescent="0.2">
      <c r="B280">
        <v>3.4335000000000032E-2</v>
      </c>
      <c r="C280">
        <v>1.7087714285714284</v>
      </c>
    </row>
    <row r="281" spans="2:3" x14ac:dyDescent="0.2">
      <c r="B281">
        <v>3.8549999999999598E-2</v>
      </c>
      <c r="C281">
        <v>2.9472000000000009</v>
      </c>
    </row>
    <row r="282" spans="2:3" x14ac:dyDescent="0.2">
      <c r="B282">
        <v>4.2785000000000066E-2</v>
      </c>
      <c r="C282" s="5">
        <v>1.6819512195121983E-2</v>
      </c>
    </row>
    <row r="283" spans="2:3" x14ac:dyDescent="0.2">
      <c r="B283">
        <v>4.6219999999999706E-2</v>
      </c>
      <c r="C283" s="5">
        <v>2.7112195121951239E-2</v>
      </c>
    </row>
    <row r="284" spans="2:3" x14ac:dyDescent="0.2">
      <c r="B284">
        <v>5.0895000000000058E-2</v>
      </c>
      <c r="C284" s="5">
        <v>3.6446341463415223E-2</v>
      </c>
    </row>
    <row r="285" spans="2:3" x14ac:dyDescent="0.2">
      <c r="B285">
        <v>5.6110000000000194E-2</v>
      </c>
      <c r="C285" s="5">
        <v>4.155121951219444E-2</v>
      </c>
    </row>
    <row r="286" spans="2:3" x14ac:dyDescent="0.2">
      <c r="B286">
        <v>6.1020000000000171E-2</v>
      </c>
      <c r="C286" s="5">
        <v>4.6787804878048955E-2</v>
      </c>
    </row>
    <row r="287" spans="2:3" x14ac:dyDescent="0.2">
      <c r="B287">
        <v>6.645499999999957E-2</v>
      </c>
      <c r="C287" s="5">
        <v>5.395365853658507E-2</v>
      </c>
    </row>
    <row r="288" spans="2:3" x14ac:dyDescent="0.2">
      <c r="B288">
        <v>7.2365000000000415E-2</v>
      </c>
      <c r="C288" s="5">
        <v>6.1446341463414766E-2</v>
      </c>
    </row>
    <row r="289" spans="2:3" x14ac:dyDescent="0.2">
      <c r="B289">
        <v>7.9549999999999385E-2</v>
      </c>
      <c r="C289" s="5">
        <v>6.9907317073171313E-2</v>
      </c>
    </row>
    <row r="290" spans="2:3" x14ac:dyDescent="0.2">
      <c r="B290">
        <v>8.9995000000000075E-2</v>
      </c>
      <c r="C290" s="5">
        <v>7.8495121951219049E-2</v>
      </c>
    </row>
    <row r="291" spans="2:3" x14ac:dyDescent="0.2">
      <c r="B291">
        <v>0.10496500000000017</v>
      </c>
      <c r="C291" s="5">
        <v>8.6870731707317753E-2</v>
      </c>
    </row>
    <row r="292" spans="2:3" x14ac:dyDescent="0.2">
      <c r="B292">
        <v>0.11976500000000016</v>
      </c>
      <c r="C292" s="5">
        <v>9.4931707317072969E-2</v>
      </c>
    </row>
    <row r="293" spans="2:3" x14ac:dyDescent="0.2">
      <c r="B293">
        <v>0.15214500000000003</v>
      </c>
      <c r="C293" s="5">
        <v>0.10699024390243986</v>
      </c>
    </row>
    <row r="294" spans="2:3" x14ac:dyDescent="0.2">
      <c r="B294">
        <v>0.22087222222222203</v>
      </c>
      <c r="C294" s="5">
        <v>0.11915853658536599</v>
      </c>
    </row>
    <row r="295" spans="2:3" x14ac:dyDescent="0.2">
      <c r="C295" s="5">
        <v>0.13158292682926873</v>
      </c>
    </row>
    <row r="296" spans="2:3" x14ac:dyDescent="0.2">
      <c r="B296">
        <v>9.6100000000003231E-3</v>
      </c>
      <c r="C296" s="5">
        <v>0.1468024390243913</v>
      </c>
    </row>
    <row r="297" spans="2:3" x14ac:dyDescent="0.2">
      <c r="B297">
        <v>1.7525000000000686E-2</v>
      </c>
      <c r="C297" s="5">
        <v>0.16819024390243775</v>
      </c>
    </row>
    <row r="298" spans="2:3" x14ac:dyDescent="0.2">
      <c r="B298">
        <v>2.4175000000000071E-2</v>
      </c>
      <c r="C298" s="5">
        <v>0.19675121951219529</v>
      </c>
    </row>
    <row r="299" spans="2:3" x14ac:dyDescent="0.2">
      <c r="B299">
        <v>3.202499999999963E-2</v>
      </c>
      <c r="C299" s="5">
        <v>0.23569024390243881</v>
      </c>
    </row>
    <row r="300" spans="2:3" x14ac:dyDescent="0.2">
      <c r="B300">
        <v>3.8185000000000059E-2</v>
      </c>
      <c r="C300" s="5">
        <v>0.29278048780487648</v>
      </c>
    </row>
    <row r="301" spans="2:3" x14ac:dyDescent="0.2">
      <c r="B301">
        <v>4.5239999999999753E-2</v>
      </c>
      <c r="C301" s="5">
        <v>0.4351078947368418</v>
      </c>
    </row>
    <row r="302" spans="2:3" x14ac:dyDescent="0.2">
      <c r="B302">
        <v>4.969499999999992E-2</v>
      </c>
      <c r="C302" s="5">
        <v>1.7033333333333456E-2</v>
      </c>
    </row>
    <row r="303" spans="2:3" x14ac:dyDescent="0.2">
      <c r="B303">
        <v>5.5059999999999353E-2</v>
      </c>
      <c r="C303" s="5">
        <v>2.8443333333332724E-2</v>
      </c>
    </row>
    <row r="304" spans="2:3" x14ac:dyDescent="0.2">
      <c r="B304">
        <v>6.1825000000000366E-2</v>
      </c>
      <c r="C304" s="5">
        <v>3.7823333333333452E-2</v>
      </c>
    </row>
    <row r="305" spans="2:3" x14ac:dyDescent="0.2">
      <c r="B305">
        <v>7.1899999999999853E-2</v>
      </c>
      <c r="C305" s="5">
        <v>4.7246666666666895E-2</v>
      </c>
    </row>
    <row r="306" spans="2:3" x14ac:dyDescent="0.2">
      <c r="B306">
        <v>8.3724999999999883E-2</v>
      </c>
      <c r="C306" s="5">
        <v>5.8693333333333236E-2</v>
      </c>
    </row>
    <row r="307" spans="2:3" x14ac:dyDescent="0.2">
      <c r="B307">
        <v>9.4820000000000113E-2</v>
      </c>
      <c r="C307" s="5">
        <v>6.6880000000000411E-2</v>
      </c>
    </row>
    <row r="308" spans="2:3" x14ac:dyDescent="0.2">
      <c r="B308">
        <v>0.10602000000000016</v>
      </c>
      <c r="C308" s="5">
        <v>7.7280000000000112E-2</v>
      </c>
    </row>
    <row r="309" spans="2:3" x14ac:dyDescent="0.2">
      <c r="B309">
        <v>0.12433499999999946</v>
      </c>
      <c r="C309" s="5">
        <v>8.5356666666666567E-2</v>
      </c>
    </row>
    <row r="310" spans="2:3" x14ac:dyDescent="0.2">
      <c r="B310">
        <v>0.14629500000000045</v>
      </c>
      <c r="C310" s="5">
        <v>9.6659999999999954E-2</v>
      </c>
    </row>
    <row r="311" spans="2:3" x14ac:dyDescent="0.2">
      <c r="B311">
        <v>0.16825499999999921</v>
      </c>
      <c r="C311" s="5">
        <v>0.11269000000000018</v>
      </c>
    </row>
    <row r="312" spans="2:3" x14ac:dyDescent="0.2">
      <c r="B312">
        <v>0.18720000000000067</v>
      </c>
      <c r="C312" s="5">
        <v>0.12504333333333312</v>
      </c>
    </row>
    <row r="313" spans="2:3" x14ac:dyDescent="0.2">
      <c r="B313">
        <v>0.21820499999999993</v>
      </c>
      <c r="C313" s="5">
        <v>0.13719333333333447</v>
      </c>
    </row>
    <row r="314" spans="2:3" x14ac:dyDescent="0.2">
      <c r="B314">
        <v>0.25767500000000015</v>
      </c>
      <c r="C314" s="5">
        <v>0.15779999999999936</v>
      </c>
    </row>
    <row r="315" spans="2:3" x14ac:dyDescent="0.2">
      <c r="B315">
        <v>0.36176315789473684</v>
      </c>
      <c r="C315" s="5">
        <v>0.17662666666666674</v>
      </c>
    </row>
    <row r="316" spans="2:3" x14ac:dyDescent="0.2">
      <c r="C316" s="5">
        <v>0.19695333333333295</v>
      </c>
    </row>
    <row r="317" spans="2:3" x14ac:dyDescent="0.2">
      <c r="B317">
        <v>2.7699999999998094E-2</v>
      </c>
      <c r="C317" s="5">
        <v>0.22275</v>
      </c>
    </row>
    <row r="318" spans="2:3" x14ac:dyDescent="0.2">
      <c r="B318">
        <v>5.0000000000001009E-2</v>
      </c>
      <c r="C318" s="5">
        <v>0.27150666666666662</v>
      </c>
    </row>
    <row r="319" spans="2:3" x14ac:dyDescent="0.2">
      <c r="B319">
        <v>7.7310000000000545E-2</v>
      </c>
      <c r="C319" s="5">
        <v>0.32528999999999991</v>
      </c>
    </row>
    <row r="320" spans="2:3" x14ac:dyDescent="0.2">
      <c r="B320">
        <v>9.9530000000001756E-2</v>
      </c>
      <c r="C320" s="5">
        <v>0.4123266666666669</v>
      </c>
    </row>
    <row r="321" spans="2:3" x14ac:dyDescent="0.2">
      <c r="B321">
        <v>0.12148499999999877</v>
      </c>
      <c r="C321" s="5">
        <v>0.63211724137931014</v>
      </c>
    </row>
    <row r="322" spans="2:3" x14ac:dyDescent="0.2">
      <c r="B322">
        <v>0.14322499999999735</v>
      </c>
      <c r="C322" s="5">
        <v>2.9215384615384893E-2</v>
      </c>
    </row>
    <row r="323" spans="2:3" x14ac:dyDescent="0.2">
      <c r="B323">
        <v>0.16476000000000013</v>
      </c>
      <c r="C323" s="5">
        <v>4.6715384615383722E-2</v>
      </c>
    </row>
    <row r="324" spans="2:3" x14ac:dyDescent="0.2">
      <c r="B324">
        <v>0.2001349999999984</v>
      </c>
      <c r="C324" s="5">
        <v>6.7953846153843256E-2</v>
      </c>
    </row>
    <row r="325" spans="2:3" x14ac:dyDescent="0.2">
      <c r="B325">
        <v>0.23995999999999937</v>
      </c>
      <c r="C325" s="5">
        <v>9.022307692307717E-2</v>
      </c>
    </row>
    <row r="326" spans="2:3" x14ac:dyDescent="0.2">
      <c r="B326">
        <v>0.28890000000000038</v>
      </c>
      <c r="C326" s="5">
        <v>0.1172384615384596</v>
      </c>
    </row>
    <row r="327" spans="2:3" x14ac:dyDescent="0.2">
      <c r="B327">
        <v>0.33219000000000093</v>
      </c>
      <c r="C327" s="5">
        <v>0.14091538461538533</v>
      </c>
    </row>
    <row r="328" spans="2:3" x14ac:dyDescent="0.2">
      <c r="B328">
        <v>0.37000000000000183</v>
      </c>
      <c r="C328" s="5">
        <v>0.16336153846153961</v>
      </c>
    </row>
    <row r="329" spans="2:3" x14ac:dyDescent="0.2">
      <c r="B329">
        <v>0.41372499999999918</v>
      </c>
      <c r="C329" s="5">
        <v>0.18620769230769169</v>
      </c>
    </row>
    <row r="330" spans="2:3" x14ac:dyDescent="0.2">
      <c r="B330">
        <v>0.4551300000000002</v>
      </c>
      <c r="C330" s="5">
        <v>0.21950769230769401</v>
      </c>
    </row>
    <row r="331" spans="2:3" x14ac:dyDescent="0.2">
      <c r="B331">
        <v>0.5126300000000017</v>
      </c>
      <c r="C331" s="5">
        <v>0.2617076923076917</v>
      </c>
    </row>
    <row r="332" spans="2:3" x14ac:dyDescent="0.2">
      <c r="B332">
        <v>0.5717549999999989</v>
      </c>
      <c r="C332" s="5">
        <v>0.29819230769230842</v>
      </c>
    </row>
    <row r="333" spans="2:3" x14ac:dyDescent="0.2">
      <c r="B333">
        <v>0.66386000000000012</v>
      </c>
      <c r="C333" s="5">
        <v>0.32580769230769291</v>
      </c>
    </row>
    <row r="334" spans="2:3" x14ac:dyDescent="0.2">
      <c r="B334">
        <v>0.81010500000000252</v>
      </c>
      <c r="C334" s="5">
        <v>0.36901538461538325</v>
      </c>
    </row>
    <row r="335" spans="2:3" x14ac:dyDescent="0.2">
      <c r="B335">
        <v>1.0380200000000004</v>
      </c>
      <c r="C335" s="5">
        <v>0.42710769230769352</v>
      </c>
    </row>
    <row r="336" spans="2:3" x14ac:dyDescent="0.2">
      <c r="B336">
        <v>1.7580789473684189</v>
      </c>
      <c r="C336" s="5">
        <v>0.49566923076923153</v>
      </c>
    </row>
    <row r="337" spans="2:3" x14ac:dyDescent="0.2">
      <c r="C337" s="5">
        <v>0.56176153846153765</v>
      </c>
    </row>
    <row r="338" spans="2:3" x14ac:dyDescent="0.2">
      <c r="B338">
        <v>2.2775000000001822E-2</v>
      </c>
      <c r="C338" s="5">
        <v>0.67070769230769223</v>
      </c>
    </row>
    <row r="339" spans="2:3" x14ac:dyDescent="0.2">
      <c r="B339">
        <v>4.0080000000000213E-2</v>
      </c>
      <c r="C339" s="5">
        <v>0.78887692307692359</v>
      </c>
    </row>
    <row r="340" spans="2:3" x14ac:dyDescent="0.2">
      <c r="B340">
        <v>5.5784999999997732E-2</v>
      </c>
      <c r="C340" s="5">
        <v>0.95112307692307818</v>
      </c>
    </row>
    <row r="341" spans="2:3" x14ac:dyDescent="0.2">
      <c r="B341">
        <v>7.2384999999999436E-2</v>
      </c>
      <c r="C341" s="5">
        <v>1.3624666666666665</v>
      </c>
    </row>
    <row r="342" spans="2:3" x14ac:dyDescent="0.2">
      <c r="B342">
        <v>9.5179999999999571E-2</v>
      </c>
      <c r="C342" s="5">
        <v>1.5599999999999831E-2</v>
      </c>
    </row>
    <row r="343" spans="2:3" x14ac:dyDescent="0.2">
      <c r="B343">
        <v>0.12156500000000028</v>
      </c>
      <c r="C343" s="5">
        <v>2.5968965517241257E-2</v>
      </c>
    </row>
    <row r="344" spans="2:3" x14ac:dyDescent="0.2">
      <c r="B344">
        <v>0.14259999999999901</v>
      </c>
      <c r="C344" s="5">
        <v>3.6644827586207997E-2</v>
      </c>
    </row>
    <row r="345" spans="2:3" x14ac:dyDescent="0.2">
      <c r="B345">
        <v>0.16785500000000086</v>
      </c>
      <c r="C345" s="5">
        <v>4.5227586206896327E-2</v>
      </c>
    </row>
    <row r="346" spans="2:3" x14ac:dyDescent="0.2">
      <c r="B346">
        <v>0.19991999999999954</v>
      </c>
      <c r="C346" s="5">
        <v>5.2765517241378582E-2</v>
      </c>
    </row>
    <row r="347" spans="2:3" x14ac:dyDescent="0.2">
      <c r="B347">
        <v>0.22457499999999989</v>
      </c>
      <c r="C347" s="5">
        <v>6.2248275862068582E-2</v>
      </c>
    </row>
    <row r="348" spans="2:3" x14ac:dyDescent="0.2">
      <c r="B348">
        <v>0.24504500000000012</v>
      </c>
      <c r="C348" s="5">
        <v>7.5082758620689694E-2</v>
      </c>
    </row>
    <row r="349" spans="2:3" x14ac:dyDescent="0.2">
      <c r="B349">
        <v>0.28005999999999931</v>
      </c>
      <c r="C349" s="5">
        <v>8.5982758620689562E-2</v>
      </c>
    </row>
    <row r="350" spans="2:3" x14ac:dyDescent="0.2">
      <c r="B350">
        <v>0.32485500000000217</v>
      </c>
      <c r="C350" s="5">
        <v>9.9858620689654787E-2</v>
      </c>
    </row>
    <row r="351" spans="2:3" x14ac:dyDescent="0.2">
      <c r="B351">
        <v>0.37477999999999934</v>
      </c>
      <c r="C351" s="5">
        <v>0.11183448275862132</v>
      </c>
    </row>
    <row r="352" spans="2:3" x14ac:dyDescent="0.2">
      <c r="B352">
        <v>0.43330500000000055</v>
      </c>
      <c r="C352" s="5">
        <v>0.12419310344827655</v>
      </c>
    </row>
    <row r="353" spans="2:3" x14ac:dyDescent="0.2">
      <c r="B353">
        <v>0.49052000000000084</v>
      </c>
      <c r="C353" s="5">
        <v>0.13828620689655224</v>
      </c>
    </row>
    <row r="354" spans="2:3" x14ac:dyDescent="0.2">
      <c r="B354">
        <v>0.57888500000000087</v>
      </c>
      <c r="C354" s="5">
        <v>0.15422413793103359</v>
      </c>
    </row>
    <row r="355" spans="2:3" x14ac:dyDescent="0.2">
      <c r="B355">
        <v>0.69367500000000082</v>
      </c>
      <c r="C355" s="5">
        <v>0.17502413793103455</v>
      </c>
    </row>
    <row r="356" spans="2:3" x14ac:dyDescent="0.2">
      <c r="B356">
        <v>0.87985999999999753</v>
      </c>
      <c r="C356" s="5">
        <v>0.19675862068965497</v>
      </c>
    </row>
    <row r="357" spans="2:3" x14ac:dyDescent="0.2">
      <c r="B357">
        <v>1.3570631578947372</v>
      </c>
      <c r="C357" s="5">
        <v>0.22965172413793045</v>
      </c>
    </row>
    <row r="358" spans="2:3" x14ac:dyDescent="0.2">
      <c r="C358" s="5">
        <v>0.28286206896551691</v>
      </c>
    </row>
    <row r="359" spans="2:3" x14ac:dyDescent="0.2">
      <c r="C359" s="5">
        <v>0.34815172413793066</v>
      </c>
    </row>
    <row r="360" spans="2:3" x14ac:dyDescent="0.2">
      <c r="C360" s="5">
        <v>0.42834827586207069</v>
      </c>
    </row>
    <row r="361" spans="2:3" x14ac:dyDescent="0.2">
      <c r="C361" s="5">
        <v>0.67123214285714272</v>
      </c>
    </row>
    <row r="362" spans="2:3" x14ac:dyDescent="0.2">
      <c r="C362" s="5">
        <v>1.6861904761904044E-2</v>
      </c>
    </row>
    <row r="363" spans="2:3" x14ac:dyDescent="0.2">
      <c r="C363" s="5">
        <v>3.5066666666666552E-2</v>
      </c>
    </row>
    <row r="364" spans="2:3" x14ac:dyDescent="0.2">
      <c r="C364" s="5">
        <v>5.1090476190476651E-2</v>
      </c>
    </row>
    <row r="365" spans="2:3" x14ac:dyDescent="0.2">
      <c r="C365" s="5">
        <v>6.0109523809524348E-2</v>
      </c>
    </row>
    <row r="366" spans="2:3" x14ac:dyDescent="0.2">
      <c r="C366" s="5">
        <v>7.2661904761905177E-2</v>
      </c>
    </row>
    <row r="367" spans="2:3" x14ac:dyDescent="0.2">
      <c r="C367" s="5">
        <v>8.3714285714285575E-2</v>
      </c>
    </row>
    <row r="368" spans="2:3" x14ac:dyDescent="0.2">
      <c r="C368" s="5">
        <v>9.8766666666666086E-2</v>
      </c>
    </row>
    <row r="369" spans="3:3" x14ac:dyDescent="0.2">
      <c r="C369" s="5">
        <v>0.1172095238095236</v>
      </c>
    </row>
    <row r="370" spans="3:3" x14ac:dyDescent="0.2">
      <c r="C370" s="5">
        <v>0.13244761904761931</v>
      </c>
    </row>
    <row r="371" spans="3:3" x14ac:dyDescent="0.2">
      <c r="C371" s="5">
        <v>0.15579047619047695</v>
      </c>
    </row>
    <row r="372" spans="3:3" x14ac:dyDescent="0.2">
      <c r="C372" s="5">
        <v>0.17943809523809548</v>
      </c>
    </row>
    <row r="373" spans="3:3" x14ac:dyDescent="0.2">
      <c r="C373" s="5">
        <v>0.20084285714285613</v>
      </c>
    </row>
    <row r="374" spans="3:3" x14ac:dyDescent="0.2">
      <c r="C374" s="5">
        <v>0.22978571428571434</v>
      </c>
    </row>
    <row r="375" spans="3:3" x14ac:dyDescent="0.2">
      <c r="C375" s="5">
        <v>0.26216666666666649</v>
      </c>
    </row>
    <row r="376" spans="3:3" x14ac:dyDescent="0.2">
      <c r="C376" s="5">
        <v>0.29069047619047628</v>
      </c>
    </row>
    <row r="377" spans="3:3" x14ac:dyDescent="0.2">
      <c r="C377" s="5">
        <v>0.32491428571428665</v>
      </c>
    </row>
    <row r="378" spans="3:3" x14ac:dyDescent="0.2">
      <c r="C378" s="5">
        <v>0.40301428571428566</v>
      </c>
    </row>
    <row r="379" spans="3:3" x14ac:dyDescent="0.2">
      <c r="C379" s="5">
        <v>0.47717142857142852</v>
      </c>
    </row>
    <row r="380" spans="3:3" x14ac:dyDescent="0.2">
      <c r="C380" s="5">
        <v>0.61863809523809499</v>
      </c>
    </row>
    <row r="381" spans="3:3" x14ac:dyDescent="0.2">
      <c r="C381" s="5">
        <v>0.96635499999999919</v>
      </c>
    </row>
    <row r="382" spans="3:3" x14ac:dyDescent="0.2">
      <c r="C382" s="5">
        <v>3.213750000000027E-2</v>
      </c>
    </row>
    <row r="383" spans="3:3" x14ac:dyDescent="0.2">
      <c r="C383" s="5">
        <v>6.2687500000002269E-2</v>
      </c>
    </row>
    <row r="384" spans="3:3" x14ac:dyDescent="0.2">
      <c r="C384" s="5">
        <v>9.5800000000000177E-2</v>
      </c>
    </row>
    <row r="385" spans="3:3" x14ac:dyDescent="0.2">
      <c r="C385" s="5">
        <v>0.12311249999999972</v>
      </c>
    </row>
    <row r="386" spans="3:3" x14ac:dyDescent="0.2">
      <c r="C386" s="5">
        <v>0.16000000000000092</v>
      </c>
    </row>
    <row r="387" spans="3:3" x14ac:dyDescent="0.2">
      <c r="C387" s="5">
        <v>0.19162499999999949</v>
      </c>
    </row>
    <row r="388" spans="3:3" x14ac:dyDescent="0.2">
      <c r="C388" s="5">
        <v>0.22504999999999972</v>
      </c>
    </row>
    <row r="389" spans="3:3" x14ac:dyDescent="0.2">
      <c r="C389" s="5">
        <v>0.28213749999999793</v>
      </c>
    </row>
    <row r="390" spans="3:3" x14ac:dyDescent="0.2">
      <c r="C390" s="5">
        <v>0.33097500000000035</v>
      </c>
    </row>
    <row r="391" spans="3:3" x14ac:dyDescent="0.2">
      <c r="C391" s="5">
        <v>0.3950374999999981</v>
      </c>
    </row>
    <row r="392" spans="3:3" x14ac:dyDescent="0.2">
      <c r="C392" s="5">
        <v>0.49132500000000046</v>
      </c>
    </row>
    <row r="393" spans="3:3" x14ac:dyDescent="0.2">
      <c r="C393" s="5">
        <v>0.58367500000000017</v>
      </c>
    </row>
    <row r="394" spans="3:3" x14ac:dyDescent="0.2">
      <c r="C394" s="5">
        <v>0.64857500000000035</v>
      </c>
    </row>
    <row r="395" spans="3:3" x14ac:dyDescent="0.2">
      <c r="C395" s="5">
        <v>0.71063749999999881</v>
      </c>
    </row>
    <row r="396" spans="3:3" x14ac:dyDescent="0.2">
      <c r="C396" s="5">
        <v>0.76850000000000229</v>
      </c>
    </row>
    <row r="397" spans="3:3" x14ac:dyDescent="0.2">
      <c r="C397" s="5">
        <v>0.85709999999999908</v>
      </c>
    </row>
    <row r="398" spans="3:3" x14ac:dyDescent="0.2">
      <c r="C398" s="5">
        <v>0.93624999999999814</v>
      </c>
    </row>
    <row r="399" spans="3:3" x14ac:dyDescent="0.2">
      <c r="C399" s="5">
        <v>1.0997125000000023</v>
      </c>
    </row>
    <row r="400" spans="3:3" x14ac:dyDescent="0.2">
      <c r="C400" s="5">
        <v>1.3945874999999988</v>
      </c>
    </row>
    <row r="401" spans="3:3" x14ac:dyDescent="0.2">
      <c r="C401" s="5">
        <v>2.4003714285714297</v>
      </c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9"/>
  <sheetViews>
    <sheetView workbookViewId="0">
      <selection activeCell="G23" sqref="G23"/>
    </sheetView>
  </sheetViews>
  <sheetFormatPr baseColWidth="10" defaultRowHeight="16" x14ac:dyDescent="0.2"/>
  <cols>
    <col min="1" max="1" width="14.5" customWidth="1"/>
  </cols>
  <sheetData>
    <row r="1" spans="1:14" x14ac:dyDescent="0.2">
      <c r="A1" s="125" t="s">
        <v>588</v>
      </c>
      <c r="B1" s="135" t="s">
        <v>589</v>
      </c>
      <c r="C1" s="135"/>
      <c r="D1" s="135"/>
      <c r="E1" s="135"/>
      <c r="F1" s="135"/>
      <c r="G1" s="135" t="s">
        <v>590</v>
      </c>
      <c r="H1" s="135"/>
      <c r="I1" s="135"/>
      <c r="J1" s="135"/>
      <c r="K1" s="135"/>
      <c r="L1" s="126"/>
      <c r="M1" s="126"/>
    </row>
    <row r="2" spans="1:14" x14ac:dyDescent="0.2">
      <c r="A2" s="125" t="s">
        <v>591</v>
      </c>
      <c r="B2" s="125">
        <v>1</v>
      </c>
      <c r="C2" s="125">
        <v>2</v>
      </c>
      <c r="D2" s="125">
        <v>3</v>
      </c>
      <c r="E2" s="125">
        <v>4</v>
      </c>
      <c r="F2" s="125">
        <v>5</v>
      </c>
      <c r="G2" s="125">
        <v>1</v>
      </c>
      <c r="H2" s="125">
        <v>2</v>
      </c>
      <c r="I2" s="125">
        <v>3</v>
      </c>
      <c r="J2" s="125">
        <v>4</v>
      </c>
      <c r="K2" s="125">
        <v>5</v>
      </c>
      <c r="L2" s="126" t="s">
        <v>181</v>
      </c>
      <c r="M2" s="126" t="s">
        <v>35</v>
      </c>
      <c r="N2" t="s">
        <v>36</v>
      </c>
    </row>
    <row r="3" spans="1:14" x14ac:dyDescent="0.2">
      <c r="A3" s="125" t="s">
        <v>592</v>
      </c>
      <c r="B3" s="126">
        <v>32</v>
      </c>
      <c r="C3" s="126">
        <v>31</v>
      </c>
      <c r="D3" s="126">
        <v>41</v>
      </c>
      <c r="E3" s="126">
        <v>36</v>
      </c>
      <c r="F3" s="126">
        <v>28</v>
      </c>
      <c r="G3" s="127">
        <v>41</v>
      </c>
      <c r="H3" s="127">
        <v>50</v>
      </c>
      <c r="I3" s="127">
        <v>46</v>
      </c>
      <c r="J3" s="127">
        <v>46</v>
      </c>
      <c r="K3" s="127">
        <v>48</v>
      </c>
      <c r="L3" s="126">
        <f>SUM(B3:K3)</f>
        <v>399</v>
      </c>
      <c r="M3" s="126"/>
    </row>
    <row r="4" spans="1:14" x14ac:dyDescent="0.2">
      <c r="A4" s="125" t="s">
        <v>593</v>
      </c>
      <c r="B4" s="126">
        <v>30</v>
      </c>
      <c r="C4" s="126">
        <v>27</v>
      </c>
      <c r="D4" s="126">
        <v>39</v>
      </c>
      <c r="E4" s="126">
        <v>36</v>
      </c>
      <c r="F4" s="126">
        <v>28</v>
      </c>
      <c r="G4" s="127">
        <v>40</v>
      </c>
      <c r="H4" s="127">
        <v>49</v>
      </c>
      <c r="I4" s="127">
        <v>46</v>
      </c>
      <c r="J4" s="127">
        <v>45</v>
      </c>
      <c r="K4" s="127">
        <v>46</v>
      </c>
      <c r="L4" s="126">
        <f t="shared" ref="L4:L7" si="0">SUM(B4:K4)</f>
        <v>386</v>
      </c>
      <c r="M4" s="126"/>
    </row>
    <row r="5" spans="1:14" x14ac:dyDescent="0.2">
      <c r="A5" s="125" t="s">
        <v>594</v>
      </c>
      <c r="B5" s="126">
        <v>0</v>
      </c>
      <c r="C5" s="126">
        <v>0</v>
      </c>
      <c r="D5" s="126">
        <v>5</v>
      </c>
      <c r="E5" s="126">
        <v>4</v>
      </c>
      <c r="F5" s="126">
        <v>1</v>
      </c>
      <c r="G5" s="127">
        <v>6</v>
      </c>
      <c r="H5" s="127">
        <v>3</v>
      </c>
      <c r="I5" s="127">
        <v>1</v>
      </c>
      <c r="J5" s="127">
        <v>2</v>
      </c>
      <c r="K5" s="127">
        <v>2</v>
      </c>
      <c r="L5" s="126">
        <f>SUM(B5:K5)</f>
        <v>24</v>
      </c>
      <c r="M5" s="128"/>
    </row>
    <row r="6" spans="1:14" x14ac:dyDescent="0.2">
      <c r="A6" s="125" t="s">
        <v>595</v>
      </c>
      <c r="B6" s="128">
        <f>(B4-B5)/B4</f>
        <v>1</v>
      </c>
      <c r="C6" s="128">
        <f t="shared" ref="C6:L6" si="1">(C4-C5)/C4</f>
        <v>1</v>
      </c>
      <c r="D6" s="128">
        <f t="shared" si="1"/>
        <v>0.87179487179487181</v>
      </c>
      <c r="E6" s="128">
        <f t="shared" si="1"/>
        <v>0.88888888888888884</v>
      </c>
      <c r="F6" s="128">
        <f t="shared" si="1"/>
        <v>0.9642857142857143</v>
      </c>
      <c r="G6" s="128">
        <f t="shared" si="1"/>
        <v>0.85</v>
      </c>
      <c r="H6" s="128">
        <f t="shared" si="1"/>
        <v>0.93877551020408168</v>
      </c>
      <c r="I6" s="128">
        <f t="shared" si="1"/>
        <v>0.97826086956521741</v>
      </c>
      <c r="J6" s="128">
        <f t="shared" si="1"/>
        <v>0.9555555555555556</v>
      </c>
      <c r="K6" s="128">
        <f t="shared" si="1"/>
        <v>0.95652173913043481</v>
      </c>
      <c r="L6" s="128">
        <f t="shared" si="1"/>
        <v>0.93782383419689119</v>
      </c>
      <c r="M6" s="129">
        <f>AVERAGE(B6:L6)</f>
        <v>0.9401733621474232</v>
      </c>
      <c r="N6" s="131">
        <f>STDEV(B6:K6)/COUNT(B6:K6)^0.5</f>
        <v>1.6710858275590414E-2</v>
      </c>
    </row>
    <row r="7" spans="1:14" x14ac:dyDescent="0.2">
      <c r="A7" s="125" t="s">
        <v>596</v>
      </c>
      <c r="B7" s="126">
        <v>32</v>
      </c>
      <c r="C7" s="126">
        <v>31</v>
      </c>
      <c r="D7" s="126">
        <v>36</v>
      </c>
      <c r="E7" s="126">
        <v>32</v>
      </c>
      <c r="F7" s="126">
        <v>27</v>
      </c>
      <c r="G7" s="127">
        <v>35</v>
      </c>
      <c r="H7" s="127">
        <v>47</v>
      </c>
      <c r="I7" s="127">
        <v>45</v>
      </c>
      <c r="J7" s="127">
        <v>44</v>
      </c>
      <c r="K7" s="127">
        <v>46</v>
      </c>
      <c r="L7" s="126">
        <f t="shared" si="0"/>
        <v>375</v>
      </c>
      <c r="M7" s="128"/>
    </row>
    <row r="8" spans="1:14" x14ac:dyDescent="0.2">
      <c r="A8" s="130" t="s">
        <v>597</v>
      </c>
      <c r="B8" s="127">
        <v>2</v>
      </c>
      <c r="C8" s="127">
        <v>4</v>
      </c>
      <c r="D8" s="127">
        <v>2</v>
      </c>
      <c r="E8" s="127">
        <v>0</v>
      </c>
      <c r="F8" s="127">
        <v>0</v>
      </c>
      <c r="G8" s="127">
        <v>1</v>
      </c>
      <c r="H8" s="127">
        <v>1</v>
      </c>
      <c r="I8" s="127">
        <v>0</v>
      </c>
      <c r="J8" s="127">
        <v>1</v>
      </c>
      <c r="K8" s="127">
        <v>2</v>
      </c>
      <c r="L8" s="126">
        <f>SUM(B8:K8)</f>
        <v>13</v>
      </c>
      <c r="M8" s="128"/>
    </row>
    <row r="9" spans="1:14" x14ac:dyDescent="0.2">
      <c r="A9" s="130" t="s">
        <v>595</v>
      </c>
      <c r="B9" s="128">
        <f>(B7-B8)/B7</f>
        <v>0.9375</v>
      </c>
      <c r="C9" s="128">
        <f t="shared" ref="C9:L9" si="2">(C7-C8)/C7</f>
        <v>0.87096774193548387</v>
      </c>
      <c r="D9" s="128">
        <f t="shared" si="2"/>
        <v>0.94444444444444442</v>
      </c>
      <c r="E9" s="128">
        <f t="shared" si="2"/>
        <v>1</v>
      </c>
      <c r="F9" s="128">
        <f t="shared" si="2"/>
        <v>1</v>
      </c>
      <c r="G9" s="128">
        <f t="shared" si="2"/>
        <v>0.97142857142857142</v>
      </c>
      <c r="H9" s="128">
        <f t="shared" si="2"/>
        <v>0.97872340425531912</v>
      </c>
      <c r="I9" s="128">
        <f t="shared" si="2"/>
        <v>1</v>
      </c>
      <c r="J9" s="128">
        <f t="shared" si="2"/>
        <v>0.97727272727272729</v>
      </c>
      <c r="K9" s="128">
        <f t="shared" si="2"/>
        <v>0.95652173913043481</v>
      </c>
      <c r="L9" s="128">
        <f t="shared" si="2"/>
        <v>0.96533333333333338</v>
      </c>
      <c r="M9" s="129">
        <f>AVERAGE(B9:L9)</f>
        <v>0.96383563289093777</v>
      </c>
      <c r="N9" s="131">
        <f>STDEV(B9:K9)/COUNT(B9:K9)^0.5</f>
        <v>1.2530290390083059E-2</v>
      </c>
    </row>
    <row r="12" spans="1:14" x14ac:dyDescent="0.2">
      <c r="A12" s="132" t="s">
        <v>598</v>
      </c>
      <c r="B12" t="s">
        <v>227</v>
      </c>
      <c r="C12">
        <v>11</v>
      </c>
    </row>
    <row r="13" spans="1:14" x14ac:dyDescent="0.2">
      <c r="B13" t="s">
        <v>228</v>
      </c>
      <c r="C13">
        <v>10</v>
      </c>
    </row>
    <row r="14" spans="1:14" x14ac:dyDescent="0.2">
      <c r="B14" t="s">
        <v>229</v>
      </c>
      <c r="C14">
        <v>0.94017300000000004</v>
      </c>
    </row>
    <row r="15" spans="1:14" x14ac:dyDescent="0.2">
      <c r="B15" t="s">
        <v>230</v>
      </c>
      <c r="C15">
        <v>5.0138599999999998E-2</v>
      </c>
    </row>
    <row r="16" spans="1:14" x14ac:dyDescent="0.2">
      <c r="B16" t="s">
        <v>231</v>
      </c>
      <c r="C16">
        <v>11</v>
      </c>
    </row>
    <row r="17" spans="2:3" x14ac:dyDescent="0.2">
      <c r="B17" t="s">
        <v>232</v>
      </c>
      <c r="C17">
        <v>10</v>
      </c>
    </row>
    <row r="18" spans="2:3" x14ac:dyDescent="0.2">
      <c r="B18" t="s">
        <v>233</v>
      </c>
      <c r="C18">
        <v>0.96383600000000003</v>
      </c>
    </row>
    <row r="19" spans="2:3" x14ac:dyDescent="0.2">
      <c r="B19" t="s">
        <v>234</v>
      </c>
      <c r="C19">
        <v>3.7594200000000001E-2</v>
      </c>
    </row>
    <row r="20" spans="2:3" x14ac:dyDescent="0.2">
      <c r="B20" t="s">
        <v>69</v>
      </c>
      <c r="C20">
        <v>-1.25231</v>
      </c>
    </row>
    <row r="21" spans="2:3" x14ac:dyDescent="0.2">
      <c r="B21" t="s">
        <v>70</v>
      </c>
      <c r="C21">
        <v>0.226022</v>
      </c>
    </row>
    <row r="22" spans="2:3" x14ac:dyDescent="0.2">
      <c r="B22" t="s">
        <v>235</v>
      </c>
      <c r="C22">
        <v>18.543700000000001</v>
      </c>
    </row>
    <row r="23" spans="2:3" x14ac:dyDescent="0.2">
      <c r="B23" t="s">
        <v>236</v>
      </c>
      <c r="C23">
        <v>-2.0965199999999999</v>
      </c>
    </row>
    <row r="24" spans="2:3" x14ac:dyDescent="0.2">
      <c r="B24" t="s">
        <v>237</v>
      </c>
      <c r="C24">
        <v>2.0965199999999999</v>
      </c>
    </row>
    <row r="25" spans="2:3" x14ac:dyDescent="0.2">
      <c r="B25" t="s">
        <v>245</v>
      </c>
      <c r="C25">
        <v>0.95200399999999996</v>
      </c>
    </row>
    <row r="26" spans="2:3" x14ac:dyDescent="0.2">
      <c r="B26" t="s">
        <v>245</v>
      </c>
      <c r="C26" s="1">
        <v>8.1140599999999997E-6</v>
      </c>
    </row>
    <row r="27" spans="2:3" x14ac:dyDescent="0.2">
      <c r="B27" t="s">
        <v>246</v>
      </c>
      <c r="C27">
        <v>0.95073300000000005</v>
      </c>
    </row>
    <row r="28" spans="2:3" x14ac:dyDescent="0.2">
      <c r="B28" t="s">
        <v>247</v>
      </c>
      <c r="C28">
        <v>0.95327600000000001</v>
      </c>
    </row>
    <row r="29" spans="2:3" x14ac:dyDescent="0.2">
      <c r="B29" t="s">
        <v>242</v>
      </c>
      <c r="C29">
        <v>1</v>
      </c>
    </row>
  </sheetData>
  <mergeCells count="2">
    <mergeCell ref="B1:F1"/>
    <mergeCell ref="G1:K1"/>
  </mergeCells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1"/>
  <sheetViews>
    <sheetView tabSelected="1" workbookViewId="0">
      <selection activeCell="E19" sqref="E19"/>
    </sheetView>
  </sheetViews>
  <sheetFormatPr baseColWidth="10" defaultRowHeight="16" x14ac:dyDescent="0.2"/>
  <cols>
    <col min="5" max="5" width="14.6640625" customWidth="1"/>
    <col min="7" max="7" width="13" customWidth="1"/>
  </cols>
  <sheetData>
    <row r="1" spans="1:12" x14ac:dyDescent="0.2">
      <c r="A1" s="16" t="s">
        <v>260</v>
      </c>
      <c r="B1" s="16"/>
      <c r="C1" s="16"/>
      <c r="D1" s="16"/>
      <c r="E1" s="17"/>
      <c r="F1" s="17"/>
      <c r="G1" s="17"/>
      <c r="H1" s="17"/>
      <c r="I1" s="17"/>
    </row>
    <row r="2" spans="1:12" ht="48" x14ac:dyDescent="0.2">
      <c r="A2" s="18"/>
      <c r="B2" s="19" t="s">
        <v>261</v>
      </c>
      <c r="C2" s="19" t="s">
        <v>262</v>
      </c>
      <c r="D2" s="19" t="s">
        <v>263</v>
      </c>
      <c r="E2" s="19" t="s">
        <v>264</v>
      </c>
      <c r="F2" s="19" t="s">
        <v>265</v>
      </c>
      <c r="G2" s="19" t="s">
        <v>266</v>
      </c>
      <c r="H2" s="19" t="s">
        <v>267</v>
      </c>
      <c r="I2" s="20" t="s">
        <v>268</v>
      </c>
      <c r="J2" s="19" t="s">
        <v>269</v>
      </c>
      <c r="K2" s="20" t="s">
        <v>36</v>
      </c>
      <c r="L2" s="19" t="s">
        <v>270</v>
      </c>
    </row>
    <row r="3" spans="1:12" ht="17" x14ac:dyDescent="0.2">
      <c r="A3" s="21" t="s">
        <v>271</v>
      </c>
      <c r="B3" s="22">
        <v>4</v>
      </c>
      <c r="C3" s="23" t="s">
        <v>272</v>
      </c>
      <c r="D3" s="23" t="s">
        <v>273</v>
      </c>
      <c r="E3" s="22" t="s">
        <v>274</v>
      </c>
      <c r="F3" s="22" t="s">
        <v>275</v>
      </c>
      <c r="G3" s="22" t="s">
        <v>276</v>
      </c>
      <c r="H3" s="24">
        <v>20.382142857142856</v>
      </c>
      <c r="I3" s="25">
        <v>0.39724729273916587</v>
      </c>
      <c r="J3" s="24">
        <v>3.4831150000000002</v>
      </c>
      <c r="K3" s="25">
        <v>6.7885796589060868E-2</v>
      </c>
      <c r="L3" s="136" t="s">
        <v>277</v>
      </c>
    </row>
    <row r="4" spans="1:12" ht="17" x14ac:dyDescent="0.2">
      <c r="A4" s="21" t="s">
        <v>278</v>
      </c>
      <c r="B4" s="22">
        <v>4</v>
      </c>
      <c r="C4" s="23" t="s">
        <v>272</v>
      </c>
      <c r="D4" s="23" t="s">
        <v>273</v>
      </c>
      <c r="E4" s="22" t="s">
        <v>274</v>
      </c>
      <c r="F4" s="22" t="s">
        <v>275</v>
      </c>
      <c r="G4" s="22" t="s">
        <v>276</v>
      </c>
      <c r="H4" s="24">
        <v>20.31388888888889</v>
      </c>
      <c r="I4" s="26">
        <v>0.39591702514671345</v>
      </c>
      <c r="J4" s="24">
        <v>0.95462000000000002</v>
      </c>
      <c r="K4" s="26">
        <v>1.8605512347381378E-2</v>
      </c>
      <c r="L4" s="137"/>
    </row>
    <row r="6" spans="1:12" x14ac:dyDescent="0.2">
      <c r="F6" s="144"/>
    </row>
    <row r="8" spans="1:12" x14ac:dyDescent="0.2">
      <c r="A8" s="126" t="s">
        <v>624</v>
      </c>
      <c r="B8" s="143" t="s">
        <v>652</v>
      </c>
      <c r="C8" s="143" t="s">
        <v>653</v>
      </c>
      <c r="D8" s="143" t="s">
        <v>654</v>
      </c>
      <c r="E8" s="143" t="s">
        <v>655</v>
      </c>
      <c r="F8" s="126"/>
      <c r="G8" s="126"/>
      <c r="H8" s="126"/>
      <c r="I8" s="126"/>
      <c r="J8" s="126"/>
      <c r="K8" s="126"/>
      <c r="L8" s="139" t="s">
        <v>623</v>
      </c>
    </row>
    <row r="9" spans="1:12" ht="48" x14ac:dyDescent="0.2">
      <c r="A9" s="140" t="s">
        <v>651</v>
      </c>
      <c r="B9" s="21">
        <v>21.9</v>
      </c>
      <c r="C9" s="21">
        <v>21.555555555555557</v>
      </c>
      <c r="D9" s="21">
        <v>17.7</v>
      </c>
      <c r="E9" s="21">
        <v>20.100000000000001</v>
      </c>
      <c r="F9" s="21"/>
      <c r="G9" s="21"/>
      <c r="H9" s="21"/>
      <c r="I9" s="21"/>
      <c r="J9" s="21"/>
      <c r="K9" s="21"/>
      <c r="L9" s="139">
        <f>AVERAGE(B9:K9)</f>
        <v>20.31388888888889</v>
      </c>
    </row>
    <row r="10" spans="1:12" x14ac:dyDescent="0.2">
      <c r="A10" s="126" t="s">
        <v>624</v>
      </c>
      <c r="B10" s="143" t="s">
        <v>646</v>
      </c>
      <c r="C10" s="143" t="s">
        <v>647</v>
      </c>
      <c r="D10" s="143" t="s">
        <v>648</v>
      </c>
      <c r="E10" s="143" t="s">
        <v>649</v>
      </c>
      <c r="F10" s="21"/>
      <c r="G10" s="21"/>
      <c r="H10" s="21"/>
      <c r="I10" s="21"/>
      <c r="J10" s="21"/>
      <c r="K10" s="21"/>
      <c r="L10" s="139"/>
    </row>
    <row r="11" spans="1:12" ht="48" x14ac:dyDescent="0.2">
      <c r="A11" s="140" t="s">
        <v>651</v>
      </c>
      <c r="B11">
        <v>28</v>
      </c>
      <c r="C11">
        <v>21.142857142857142</v>
      </c>
      <c r="D11">
        <v>11.1</v>
      </c>
      <c r="E11">
        <v>21.285714285714285</v>
      </c>
      <c r="F11" s="21"/>
      <c r="G11" s="21"/>
      <c r="H11" s="21"/>
      <c r="I11" s="21"/>
      <c r="J11" s="21"/>
      <c r="K11" s="21"/>
      <c r="L11" s="139">
        <f>AVERAGE(B11:K11)</f>
        <v>20.382142857142856</v>
      </c>
    </row>
    <row r="14" spans="1:12" x14ac:dyDescent="0.2">
      <c r="A14" s="141" t="s">
        <v>227</v>
      </c>
      <c r="B14" s="141" t="s">
        <v>602</v>
      </c>
    </row>
    <row r="15" spans="1:12" x14ac:dyDescent="0.2">
      <c r="A15" s="141" t="s">
        <v>228</v>
      </c>
      <c r="B15" s="141" t="s">
        <v>633</v>
      </c>
    </row>
    <row r="16" spans="1:12" x14ac:dyDescent="0.2">
      <c r="A16" s="141" t="s">
        <v>229</v>
      </c>
      <c r="B16" s="141" t="s">
        <v>634</v>
      </c>
    </row>
    <row r="17" spans="1:2" x14ac:dyDescent="0.2">
      <c r="A17" s="141" t="s">
        <v>230</v>
      </c>
      <c r="B17" s="142" t="s">
        <v>635</v>
      </c>
    </row>
    <row r="18" spans="1:2" x14ac:dyDescent="0.2">
      <c r="A18" s="141" t="s">
        <v>231</v>
      </c>
      <c r="B18" s="141" t="s">
        <v>602</v>
      </c>
    </row>
    <row r="19" spans="1:2" x14ac:dyDescent="0.2">
      <c r="A19" s="141" t="s">
        <v>232</v>
      </c>
      <c r="B19" s="141" t="s">
        <v>633</v>
      </c>
    </row>
    <row r="20" spans="1:2" x14ac:dyDescent="0.2">
      <c r="A20" s="141" t="s">
        <v>233</v>
      </c>
      <c r="B20" s="141" t="s">
        <v>636</v>
      </c>
    </row>
    <row r="21" spans="1:2" x14ac:dyDescent="0.2">
      <c r="A21" s="141" t="s">
        <v>234</v>
      </c>
      <c r="B21" s="141" t="s">
        <v>637</v>
      </c>
    </row>
    <row r="22" spans="1:2" x14ac:dyDescent="0.2">
      <c r="A22" s="141" t="s">
        <v>69</v>
      </c>
      <c r="B22" s="141" t="s">
        <v>638</v>
      </c>
    </row>
    <row r="23" spans="1:2" x14ac:dyDescent="0.2">
      <c r="A23" s="141" t="s">
        <v>70</v>
      </c>
      <c r="B23" s="141" t="s">
        <v>277</v>
      </c>
    </row>
    <row r="24" spans="1:2" x14ac:dyDescent="0.2">
      <c r="A24" s="141" t="s">
        <v>235</v>
      </c>
      <c r="B24" s="141" t="s">
        <v>639</v>
      </c>
    </row>
    <row r="25" spans="1:2" x14ac:dyDescent="0.2">
      <c r="A25" s="141" t="s">
        <v>236</v>
      </c>
      <c r="B25" s="141" t="s">
        <v>640</v>
      </c>
    </row>
    <row r="26" spans="1:2" x14ac:dyDescent="0.2">
      <c r="A26" s="141" t="s">
        <v>237</v>
      </c>
      <c r="B26" s="141" t="s">
        <v>641</v>
      </c>
    </row>
    <row r="27" spans="1:2" x14ac:dyDescent="0.2">
      <c r="A27" s="141" t="s">
        <v>245</v>
      </c>
      <c r="B27" s="141" t="s">
        <v>642</v>
      </c>
    </row>
    <row r="28" spans="1:2" x14ac:dyDescent="0.2">
      <c r="A28" s="141" t="s">
        <v>245</v>
      </c>
      <c r="B28" s="141" t="s">
        <v>643</v>
      </c>
    </row>
    <row r="29" spans="1:2" x14ac:dyDescent="0.2">
      <c r="A29" s="141" t="s">
        <v>246</v>
      </c>
      <c r="B29" s="141" t="s">
        <v>644</v>
      </c>
    </row>
    <row r="30" spans="1:2" x14ac:dyDescent="0.2">
      <c r="A30" s="141" t="s">
        <v>247</v>
      </c>
      <c r="B30" s="141" t="s">
        <v>645</v>
      </c>
    </row>
    <row r="31" spans="1:2" x14ac:dyDescent="0.2">
      <c r="A31" s="141" t="s">
        <v>242</v>
      </c>
      <c r="B31" s="141" t="s">
        <v>617</v>
      </c>
    </row>
  </sheetData>
  <mergeCells count="1">
    <mergeCell ref="L3:L4"/>
  </mergeCells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4"/>
  <sheetViews>
    <sheetView workbookViewId="0">
      <selection activeCell="B5" sqref="B5"/>
    </sheetView>
  </sheetViews>
  <sheetFormatPr baseColWidth="10" defaultRowHeight="16" x14ac:dyDescent="0.2"/>
  <cols>
    <col min="2" max="2" width="9.83203125" customWidth="1"/>
    <col min="5" max="5" width="16.33203125" customWidth="1"/>
    <col min="7" max="7" width="14.1640625" customWidth="1"/>
  </cols>
  <sheetData>
    <row r="1" spans="1:12" x14ac:dyDescent="0.2">
      <c r="A1" s="16" t="s">
        <v>279</v>
      </c>
      <c r="B1" s="16"/>
      <c r="C1" s="16"/>
      <c r="D1" s="16"/>
      <c r="E1" s="17"/>
      <c r="F1" s="17"/>
      <c r="G1" s="17"/>
      <c r="H1" s="17"/>
      <c r="I1" s="17"/>
    </row>
    <row r="2" spans="1:12" ht="48" x14ac:dyDescent="0.2">
      <c r="A2" s="18"/>
      <c r="B2" s="19" t="s">
        <v>261</v>
      </c>
      <c r="C2" s="19" t="s">
        <v>262</v>
      </c>
      <c r="D2" s="19" t="s">
        <v>263</v>
      </c>
      <c r="E2" s="19" t="s">
        <v>264</v>
      </c>
      <c r="F2" s="19" t="s">
        <v>265</v>
      </c>
      <c r="G2" s="19" t="s">
        <v>266</v>
      </c>
      <c r="H2" s="19" t="s">
        <v>267</v>
      </c>
      <c r="I2" s="20" t="s">
        <v>268</v>
      </c>
      <c r="J2" s="19" t="s">
        <v>269</v>
      </c>
      <c r="K2" s="20" t="s">
        <v>36</v>
      </c>
      <c r="L2" s="19" t="s">
        <v>270</v>
      </c>
    </row>
    <row r="3" spans="1:12" ht="17" x14ac:dyDescent="0.2">
      <c r="A3" s="21" t="s">
        <v>271</v>
      </c>
      <c r="B3" s="22">
        <v>10</v>
      </c>
      <c r="C3" s="23" t="s">
        <v>272</v>
      </c>
      <c r="D3" s="23" t="s">
        <v>273</v>
      </c>
      <c r="E3" s="22" t="s">
        <v>274</v>
      </c>
      <c r="F3" s="22" t="s">
        <v>275</v>
      </c>
      <c r="G3" s="22" t="s">
        <v>276</v>
      </c>
      <c r="H3" s="24">
        <v>26.6</v>
      </c>
      <c r="I3" s="26">
        <v>0.51843312358880456</v>
      </c>
      <c r="J3" s="24">
        <v>4.1311799999999996</v>
      </c>
      <c r="K3" s="25">
        <v>8.0516562086751786E-2</v>
      </c>
      <c r="L3" s="136" t="s">
        <v>280</v>
      </c>
    </row>
    <row r="4" spans="1:12" ht="17" x14ac:dyDescent="0.2">
      <c r="A4" s="21" t="s">
        <v>281</v>
      </c>
      <c r="B4" s="22">
        <v>5</v>
      </c>
      <c r="C4" s="23" t="s">
        <v>272</v>
      </c>
      <c r="D4" s="23" t="s">
        <v>273</v>
      </c>
      <c r="E4" s="22" t="s">
        <v>274</v>
      </c>
      <c r="F4" s="22" t="s">
        <v>275</v>
      </c>
      <c r="G4" s="22" t="s">
        <v>276</v>
      </c>
      <c r="H4" s="24">
        <v>20.2</v>
      </c>
      <c r="I4" s="26">
        <v>0.3936973344546561</v>
      </c>
      <c r="J4" s="24">
        <v>2.6551849999999999</v>
      </c>
      <c r="K4" s="25">
        <v>5.1749468167524057E-2</v>
      </c>
      <c r="L4" s="137"/>
    </row>
    <row r="7" spans="1:12" x14ac:dyDescent="0.2">
      <c r="A7" s="126" t="s">
        <v>624</v>
      </c>
      <c r="B7" s="126" t="s">
        <v>618</v>
      </c>
      <c r="C7" s="126" t="s">
        <v>619</v>
      </c>
      <c r="D7" s="126" t="s">
        <v>620</v>
      </c>
      <c r="E7" s="126" t="s">
        <v>621</v>
      </c>
      <c r="F7" s="126" t="s">
        <v>622</v>
      </c>
      <c r="G7" s="126"/>
      <c r="H7" s="126"/>
      <c r="I7" s="126"/>
      <c r="J7" s="126"/>
      <c r="K7" s="126"/>
      <c r="L7" s="139" t="s">
        <v>623</v>
      </c>
    </row>
    <row r="8" spans="1:12" ht="48" x14ac:dyDescent="0.2">
      <c r="A8" s="140" t="s">
        <v>650</v>
      </c>
      <c r="B8" s="21">
        <v>25</v>
      </c>
      <c r="C8" s="21">
        <v>22</v>
      </c>
      <c r="D8" s="21">
        <v>24</v>
      </c>
      <c r="E8" s="21">
        <v>12</v>
      </c>
      <c r="F8" s="21">
        <v>18</v>
      </c>
      <c r="G8" s="21"/>
      <c r="H8" s="21"/>
      <c r="I8" s="21"/>
      <c r="J8" s="21"/>
      <c r="K8" s="21"/>
      <c r="L8" s="139">
        <f>AVERAGE(B8:K8)</f>
        <v>20.2</v>
      </c>
    </row>
    <row r="9" spans="1:12" x14ac:dyDescent="0.2">
      <c r="A9" s="126" t="s">
        <v>624</v>
      </c>
      <c r="B9" s="21" t="s">
        <v>625</v>
      </c>
      <c r="C9" s="21" t="s">
        <v>626</v>
      </c>
      <c r="D9" s="21" t="s">
        <v>627</v>
      </c>
      <c r="E9" s="21" t="s">
        <v>628</v>
      </c>
      <c r="F9" s="21" t="s">
        <v>629</v>
      </c>
      <c r="G9" s="21" t="s">
        <v>630</v>
      </c>
      <c r="H9" s="21" t="s">
        <v>589</v>
      </c>
      <c r="I9" s="21" t="s">
        <v>590</v>
      </c>
      <c r="J9" s="21" t="s">
        <v>631</v>
      </c>
      <c r="K9" s="21" t="s">
        <v>632</v>
      </c>
      <c r="L9" s="139"/>
    </row>
    <row r="10" spans="1:12" ht="48" x14ac:dyDescent="0.2">
      <c r="A10" s="140" t="s">
        <v>650</v>
      </c>
      <c r="B10" s="21">
        <v>20</v>
      </c>
      <c r="C10" s="21">
        <v>13</v>
      </c>
      <c r="D10" s="21">
        <v>25</v>
      </c>
      <c r="E10" s="21">
        <v>17</v>
      </c>
      <c r="F10" s="21">
        <v>26</v>
      </c>
      <c r="G10" s="21">
        <v>33</v>
      </c>
      <c r="H10" s="21">
        <v>27</v>
      </c>
      <c r="I10" s="21">
        <v>38</v>
      </c>
      <c r="J10" s="21">
        <v>37</v>
      </c>
      <c r="K10" s="21">
        <v>30</v>
      </c>
      <c r="L10" s="139">
        <f>AVERAGE(B10:K10)</f>
        <v>26.6</v>
      </c>
    </row>
    <row r="15" spans="1:12" x14ac:dyDescent="0.2">
      <c r="A15" t="s">
        <v>459</v>
      </c>
    </row>
    <row r="16" spans="1:12" x14ac:dyDescent="0.2">
      <c r="A16" s="118"/>
    </row>
    <row r="17" spans="1:2" x14ac:dyDescent="0.2">
      <c r="A17" s="134" t="s">
        <v>227</v>
      </c>
      <c r="B17" s="134" t="s">
        <v>601</v>
      </c>
    </row>
    <row r="18" spans="1:2" x14ac:dyDescent="0.2">
      <c r="A18" s="134" t="s">
        <v>228</v>
      </c>
      <c r="B18" s="134" t="s">
        <v>602</v>
      </c>
    </row>
    <row r="19" spans="1:2" x14ac:dyDescent="0.2">
      <c r="A19" s="134" t="s">
        <v>229</v>
      </c>
      <c r="B19" s="134" t="s">
        <v>603</v>
      </c>
    </row>
    <row r="20" spans="1:2" x14ac:dyDescent="0.2">
      <c r="A20" s="134" t="s">
        <v>230</v>
      </c>
      <c r="B20" s="134" t="s">
        <v>604</v>
      </c>
    </row>
    <row r="21" spans="1:2" x14ac:dyDescent="0.2">
      <c r="A21" s="134" t="s">
        <v>231</v>
      </c>
      <c r="B21" s="134" t="s">
        <v>605</v>
      </c>
    </row>
    <row r="22" spans="1:2" x14ac:dyDescent="0.2">
      <c r="A22" s="134" t="s">
        <v>232</v>
      </c>
      <c r="B22" s="134" t="s">
        <v>606</v>
      </c>
    </row>
    <row r="23" spans="1:2" x14ac:dyDescent="0.2">
      <c r="A23" s="134" t="s">
        <v>233</v>
      </c>
      <c r="B23" s="134" t="s">
        <v>607</v>
      </c>
    </row>
    <row r="24" spans="1:2" x14ac:dyDescent="0.2">
      <c r="A24" s="134" t="s">
        <v>234</v>
      </c>
      <c r="B24" s="134" t="s">
        <v>608</v>
      </c>
    </row>
    <row r="25" spans="1:2" x14ac:dyDescent="0.2">
      <c r="A25" s="134" t="s">
        <v>69</v>
      </c>
      <c r="B25" s="134" t="s">
        <v>609</v>
      </c>
    </row>
    <row r="26" spans="1:2" x14ac:dyDescent="0.2">
      <c r="A26" s="134" t="s">
        <v>70</v>
      </c>
      <c r="B26" s="134" t="s">
        <v>280</v>
      </c>
    </row>
    <row r="27" spans="1:2" x14ac:dyDescent="0.2">
      <c r="A27" s="134" t="s">
        <v>235</v>
      </c>
      <c r="B27" s="134" t="s">
        <v>610</v>
      </c>
    </row>
    <row r="28" spans="1:2" x14ac:dyDescent="0.2">
      <c r="A28" s="134" t="s">
        <v>236</v>
      </c>
      <c r="B28" s="134" t="s">
        <v>611</v>
      </c>
    </row>
    <row r="29" spans="1:2" x14ac:dyDescent="0.2">
      <c r="A29" s="134" t="s">
        <v>237</v>
      </c>
      <c r="B29" s="134" t="s">
        <v>612</v>
      </c>
    </row>
    <row r="30" spans="1:2" x14ac:dyDescent="0.2">
      <c r="A30" s="134" t="s">
        <v>245</v>
      </c>
      <c r="B30" s="134" t="s">
        <v>613</v>
      </c>
    </row>
    <row r="31" spans="1:2" x14ac:dyDescent="0.2">
      <c r="A31" s="134" t="s">
        <v>245</v>
      </c>
      <c r="B31" s="134" t="s">
        <v>614</v>
      </c>
    </row>
    <row r="32" spans="1:2" x14ac:dyDescent="0.2">
      <c r="A32" s="134" t="s">
        <v>246</v>
      </c>
      <c r="B32" s="134" t="s">
        <v>615</v>
      </c>
    </row>
    <row r="33" spans="1:2" x14ac:dyDescent="0.2">
      <c r="A33" s="134" t="s">
        <v>247</v>
      </c>
      <c r="B33" s="134" t="s">
        <v>616</v>
      </c>
    </row>
    <row r="34" spans="1:2" x14ac:dyDescent="0.2">
      <c r="A34" s="134" t="s">
        <v>242</v>
      </c>
      <c r="B34" s="134" t="s">
        <v>617</v>
      </c>
    </row>
  </sheetData>
  <mergeCells count="1">
    <mergeCell ref="L3:L4"/>
  </mergeCells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45"/>
  <sheetViews>
    <sheetView zoomScale="89" workbookViewId="0">
      <selection activeCell="B2" sqref="B2:C2"/>
    </sheetView>
  </sheetViews>
  <sheetFormatPr baseColWidth="10" defaultRowHeight="16" x14ac:dyDescent="0.2"/>
  <cols>
    <col min="2" max="2" width="12" customWidth="1"/>
    <col min="3" max="3" width="13.5" customWidth="1"/>
    <col min="4" max="4" width="4.5" customWidth="1"/>
    <col min="5" max="5" width="13" customWidth="1"/>
    <col min="6" max="6" width="14.6640625" customWidth="1"/>
    <col min="7" max="7" width="4" customWidth="1"/>
    <col min="8" max="8" width="12.1640625" customWidth="1"/>
    <col min="9" max="9" width="13.5" customWidth="1"/>
    <col min="10" max="10" width="4.5" customWidth="1"/>
    <col min="11" max="11" width="12" customWidth="1"/>
    <col min="12" max="12" width="12.83203125" customWidth="1"/>
    <col min="13" max="13" width="4" customWidth="1"/>
    <col min="15" max="15" width="12.33203125" customWidth="1"/>
    <col min="16" max="16" width="3.6640625" customWidth="1"/>
    <col min="18" max="18" width="12.1640625" customWidth="1"/>
    <col min="19" max="19" width="4.33203125" customWidth="1"/>
    <col min="20" max="20" width="12.1640625" customWidth="1"/>
    <col min="21" max="21" width="13.5" customWidth="1"/>
    <col min="22" max="22" width="4.1640625" customWidth="1"/>
    <col min="23" max="23" width="12.1640625" customWidth="1"/>
    <col min="24" max="24" width="14.33203125" customWidth="1"/>
    <col min="25" max="25" width="3.83203125" customWidth="1"/>
    <col min="26" max="26" width="13.33203125" customWidth="1"/>
    <col min="27" max="27" width="14.5" customWidth="1"/>
  </cols>
  <sheetData>
    <row r="1" spans="2:27" ht="17" customHeight="1" x14ac:dyDescent="0.2"/>
    <row r="2" spans="2:27" ht="79" customHeight="1" x14ac:dyDescent="0.2">
      <c r="B2" s="138" t="s">
        <v>599</v>
      </c>
      <c r="C2" s="138"/>
      <c r="E2" s="138" t="s">
        <v>599</v>
      </c>
      <c r="F2" s="138"/>
      <c r="H2" s="138" t="s">
        <v>599</v>
      </c>
      <c r="I2" s="138"/>
      <c r="K2" s="138" t="s">
        <v>599</v>
      </c>
      <c r="L2" s="138"/>
      <c r="N2" s="138" t="s">
        <v>599</v>
      </c>
      <c r="O2" s="138"/>
      <c r="Q2" s="138" t="s">
        <v>599</v>
      </c>
      <c r="R2" s="138"/>
      <c r="T2" s="138" t="s">
        <v>599</v>
      </c>
      <c r="U2" s="138"/>
      <c r="W2" s="138" t="s">
        <v>599</v>
      </c>
      <c r="X2" s="138"/>
      <c r="Z2" s="138" t="s">
        <v>599</v>
      </c>
      <c r="AA2" s="138"/>
    </row>
    <row r="3" spans="2:27" s="15" customFormat="1" x14ac:dyDescent="0.2">
      <c r="B3" s="15" t="s">
        <v>488</v>
      </c>
      <c r="C3" s="15" t="s">
        <v>489</v>
      </c>
      <c r="E3" s="15" t="s">
        <v>583</v>
      </c>
      <c r="F3" s="15" t="s">
        <v>584</v>
      </c>
      <c r="H3" s="15" t="s">
        <v>490</v>
      </c>
      <c r="I3" s="15" t="s">
        <v>491</v>
      </c>
      <c r="K3" s="15" t="s">
        <v>492</v>
      </c>
      <c r="L3" s="15" t="s">
        <v>493</v>
      </c>
      <c r="N3" s="15" t="s">
        <v>494</v>
      </c>
      <c r="O3" s="15" t="s">
        <v>495</v>
      </c>
      <c r="Q3" s="15" t="s">
        <v>496</v>
      </c>
      <c r="R3" s="15" t="s">
        <v>497</v>
      </c>
      <c r="T3" s="15" t="s">
        <v>498</v>
      </c>
      <c r="U3" s="15" t="s">
        <v>499</v>
      </c>
      <c r="W3" s="15" t="s">
        <v>500</v>
      </c>
      <c r="X3" s="15" t="s">
        <v>501</v>
      </c>
      <c r="Z3" s="15" t="s">
        <v>502</v>
      </c>
      <c r="AA3" s="15" t="s">
        <v>503</v>
      </c>
    </row>
    <row r="4" spans="2:27" x14ac:dyDescent="0.2">
      <c r="B4">
        <v>1.0029514364862004</v>
      </c>
      <c r="C4">
        <v>1.0371323906802863</v>
      </c>
      <c r="E4">
        <v>0.664158639301757</v>
      </c>
      <c r="F4">
        <v>1.3758968863318386</v>
      </c>
      <c r="H4">
        <v>1.20232893763793</v>
      </c>
      <c r="I4">
        <v>1.3068815129840734</v>
      </c>
      <c r="K4">
        <v>0.75146697940806728</v>
      </c>
      <c r="L4">
        <v>1.2598752515252167</v>
      </c>
      <c r="N4">
        <v>0.67851415722994646</v>
      </c>
      <c r="O4">
        <v>0.92181924489041378</v>
      </c>
      <c r="Q4">
        <v>0.93219150109061333</v>
      </c>
      <c r="R4">
        <v>1.487373242519088</v>
      </c>
      <c r="T4">
        <v>0.8412097010113978</v>
      </c>
      <c r="U4">
        <v>1.4000573721835796</v>
      </c>
      <c r="W4">
        <v>0.96744956930545956</v>
      </c>
      <c r="X4">
        <v>1.1194328385083288</v>
      </c>
      <c r="Z4">
        <v>1.4389685850413174</v>
      </c>
      <c r="AA4">
        <v>1.6684612608025298</v>
      </c>
    </row>
    <row r="5" spans="2:27" x14ac:dyDescent="0.2">
      <c r="B5">
        <v>1.0313904564768706</v>
      </c>
      <c r="C5">
        <v>0.9476901549775304</v>
      </c>
      <c r="E5">
        <v>1.1641987269697551</v>
      </c>
      <c r="F5">
        <v>1.3113270896088189</v>
      </c>
      <c r="H5">
        <v>1.2009352768104209</v>
      </c>
      <c r="I5">
        <v>1.1998380898942915</v>
      </c>
      <c r="K5">
        <v>0.86321044577698702</v>
      </c>
      <c r="L5">
        <v>1.1193424397845617</v>
      </c>
      <c r="N5">
        <v>0.73885327727190653</v>
      </c>
      <c r="O5">
        <v>1.1238349197341382</v>
      </c>
      <c r="Q5">
        <v>1.3034322729994889</v>
      </c>
      <c r="R5">
        <v>0.99050955728971113</v>
      </c>
      <c r="T5">
        <v>0.70404757914947169</v>
      </c>
      <c r="U5">
        <v>0.7695313942292672</v>
      </c>
      <c r="W5">
        <v>1.1865106123219911</v>
      </c>
      <c r="X5">
        <v>0.87786545468149335</v>
      </c>
      <c r="Z5">
        <v>0.97046268620467002</v>
      </c>
      <c r="AA5">
        <v>1.0867347152420042</v>
      </c>
    </row>
    <row r="6" spans="2:27" x14ac:dyDescent="0.2">
      <c r="B6">
        <v>1.0894396958288157</v>
      </c>
      <c r="C6">
        <v>1.2531126305296778</v>
      </c>
      <c r="E6">
        <v>0.96908795378818824</v>
      </c>
      <c r="F6">
        <v>1.0663311260637978</v>
      </c>
      <c r="H6">
        <v>1.3722470071225441</v>
      </c>
      <c r="I6">
        <v>0.9312152178824793</v>
      </c>
      <c r="K6">
        <v>1.0040685835465357</v>
      </c>
      <c r="L6">
        <v>1.0398504303541236</v>
      </c>
      <c r="N6">
        <v>1.0928151950542129</v>
      </c>
      <c r="O6">
        <v>0.98402421303342202</v>
      </c>
      <c r="Q6">
        <v>1.1541180499722539</v>
      </c>
      <c r="R6">
        <v>1.2389606298635769</v>
      </c>
      <c r="T6">
        <v>0.87578070192878477</v>
      </c>
      <c r="U6">
        <v>1.1077631380880295</v>
      </c>
      <c r="W6">
        <v>1.034077045977756</v>
      </c>
      <c r="X6">
        <v>0.956534920155519</v>
      </c>
      <c r="Z6">
        <v>1.0635430371785413</v>
      </c>
      <c r="AA6">
        <v>1.3127597778650624</v>
      </c>
    </row>
    <row r="7" spans="2:27" x14ac:dyDescent="0.2">
      <c r="B7">
        <v>0.8823069695591047</v>
      </c>
      <c r="C7">
        <v>1.1835904545256295</v>
      </c>
      <c r="E7">
        <v>0.79101371720545854</v>
      </c>
      <c r="F7">
        <v>1.5319973024490554</v>
      </c>
      <c r="H7">
        <v>0.43199400382347963</v>
      </c>
      <c r="I7">
        <v>0.79203355591109459</v>
      </c>
      <c r="K7">
        <v>0.6823894192729566</v>
      </c>
      <c r="L7">
        <v>1.203429177326784</v>
      </c>
      <c r="N7">
        <v>0.60035167367434505</v>
      </c>
      <c r="O7">
        <v>1.0229737921428019</v>
      </c>
      <c r="Q7">
        <v>0.8952699794697293</v>
      </c>
      <c r="R7">
        <v>1.1965136999723454</v>
      </c>
      <c r="T7">
        <v>0.71070502461039464</v>
      </c>
      <c r="U7">
        <v>0.93173562216156802</v>
      </c>
      <c r="W7">
        <v>0.71423194454456118</v>
      </c>
      <c r="X7">
        <v>1.1320736267001719</v>
      </c>
      <c r="Z7">
        <v>0.96774252982917786</v>
      </c>
      <c r="AA7">
        <v>0.85123600455257709</v>
      </c>
    </row>
    <row r="8" spans="2:27" x14ac:dyDescent="0.2">
      <c r="B8">
        <v>1.0749465916423373</v>
      </c>
      <c r="C8">
        <v>1.1643708680337534</v>
      </c>
      <c r="E8">
        <v>0.93769714284476047</v>
      </c>
      <c r="F8">
        <v>1.0411331977174345</v>
      </c>
      <c r="H8">
        <v>0.52592954492588573</v>
      </c>
      <c r="I8">
        <v>1.2275607350485354</v>
      </c>
      <c r="K8">
        <v>1.0354525044079668</v>
      </c>
      <c r="L8">
        <v>0.97022262742940224</v>
      </c>
      <c r="N8">
        <v>0.86313531268002863</v>
      </c>
      <c r="O8">
        <v>0.96803660329661834</v>
      </c>
      <c r="Q8">
        <v>0.96940788208555306</v>
      </c>
      <c r="R8">
        <v>0.80181237786686643</v>
      </c>
      <c r="T8">
        <v>0.84232874261191126</v>
      </c>
      <c r="U8">
        <v>0.76316080968624234</v>
      </c>
      <c r="W8">
        <v>1.0192566280058968</v>
      </c>
      <c r="X8">
        <v>0.81903354766929781</v>
      </c>
      <c r="Z8">
        <v>0.79598869058137489</v>
      </c>
      <c r="AA8">
        <v>1.2230034110827948</v>
      </c>
    </row>
    <row r="9" spans="2:27" x14ac:dyDescent="0.2">
      <c r="B9">
        <v>0.99670099549415214</v>
      </c>
      <c r="C9">
        <v>1.1365076271685066</v>
      </c>
      <c r="E9">
        <v>1.3451566272138202</v>
      </c>
      <c r="F9">
        <v>1.7805578180944417</v>
      </c>
      <c r="H9">
        <v>0.96918839016166825</v>
      </c>
      <c r="I9">
        <v>1.7784069279516703</v>
      </c>
      <c r="K9">
        <v>1.6457360200175917</v>
      </c>
      <c r="L9">
        <v>1.7858430964611758</v>
      </c>
      <c r="N9">
        <v>1.5130523383289913</v>
      </c>
      <c r="O9">
        <v>1.6452115630991995</v>
      </c>
      <c r="Q9">
        <v>1.0706984870600686</v>
      </c>
      <c r="R9">
        <v>1.1551949276861964</v>
      </c>
      <c r="T9">
        <v>1.4308906605469669</v>
      </c>
      <c r="U9">
        <v>1.4716788748235523</v>
      </c>
      <c r="W9">
        <v>1.1151310636897478</v>
      </c>
      <c r="X9">
        <v>1.3867193214732274</v>
      </c>
      <c r="Z9">
        <v>0.92255803572550199</v>
      </c>
      <c r="AA9">
        <v>1.4938113929997847</v>
      </c>
    </row>
    <row r="10" spans="2:27" x14ac:dyDescent="0.2">
      <c r="B10">
        <v>0.9222638545125198</v>
      </c>
      <c r="E10">
        <v>1.1286871926762598</v>
      </c>
      <c r="H10">
        <v>1.2973768395180716</v>
      </c>
      <c r="K10">
        <v>1.0176760475698949</v>
      </c>
      <c r="N10">
        <v>1.5132780457605697</v>
      </c>
      <c r="Q10">
        <v>0.67488182732229218</v>
      </c>
      <c r="T10">
        <v>1.5950375901410732</v>
      </c>
      <c r="W10">
        <v>0.96334313615458711</v>
      </c>
      <c r="Z10">
        <v>0.84073643543941667</v>
      </c>
    </row>
    <row r="12" spans="2:27" x14ac:dyDescent="0.2">
      <c r="B12">
        <v>0.87683748816643314</v>
      </c>
      <c r="C12">
        <v>1.211703969610531</v>
      </c>
      <c r="E12">
        <v>1.1113328643249221</v>
      </c>
      <c r="F12">
        <v>0.85939301809314783</v>
      </c>
      <c r="H12">
        <v>2.059493398656127</v>
      </c>
      <c r="I12">
        <v>0.41891913157052713</v>
      </c>
      <c r="K12">
        <v>0.96855469195176991</v>
      </c>
      <c r="L12">
        <v>0.71782645362751574</v>
      </c>
      <c r="N12">
        <v>1.5514783056419195</v>
      </c>
      <c r="O12">
        <v>1.6519133149824083</v>
      </c>
      <c r="Q12">
        <v>1.1605710418128947</v>
      </c>
      <c r="R12">
        <v>1.2229582372405494</v>
      </c>
      <c r="T12">
        <v>1.3271334007239051</v>
      </c>
      <c r="U12">
        <v>1.4071673133987674</v>
      </c>
      <c r="W12">
        <v>1.0562693900238631</v>
      </c>
      <c r="X12">
        <v>0.81681246740006019</v>
      </c>
      <c r="AA12">
        <v>0.84721163200378613</v>
      </c>
    </row>
    <row r="13" spans="2:27" x14ac:dyDescent="0.2">
      <c r="B13">
        <v>1.082307474113759</v>
      </c>
      <c r="C13">
        <v>1.2128789332846217</v>
      </c>
      <c r="E13">
        <v>0.92050023535952896</v>
      </c>
      <c r="F13">
        <v>0.85770646588477006</v>
      </c>
      <c r="H13">
        <v>0.28211893434324892</v>
      </c>
      <c r="I13">
        <v>0.93930540329306611</v>
      </c>
      <c r="K13">
        <v>0.7926367013880975</v>
      </c>
      <c r="L13">
        <v>0.73192738130513069</v>
      </c>
      <c r="N13">
        <v>0.73085749868529049</v>
      </c>
      <c r="O13">
        <v>0.90258387186917599</v>
      </c>
      <c r="Q13">
        <v>0.70214579364283569</v>
      </c>
      <c r="R13">
        <v>0.51217976035295298</v>
      </c>
      <c r="T13">
        <v>1.2311279225225813</v>
      </c>
      <c r="U13">
        <v>1.0917729155117879</v>
      </c>
      <c r="W13">
        <v>0.87489199080839963</v>
      </c>
      <c r="X13">
        <v>0.81520947919591968</v>
      </c>
      <c r="Z13">
        <v>0.93621328846002161</v>
      </c>
      <c r="AA13">
        <v>1.0883706255094261</v>
      </c>
    </row>
    <row r="14" spans="2:27" x14ac:dyDescent="0.2">
      <c r="B14">
        <v>1.023920958795733</v>
      </c>
      <c r="C14">
        <v>1.0346309900012869</v>
      </c>
      <c r="E14">
        <v>1.0344555213074351</v>
      </c>
      <c r="F14">
        <v>0.93371137900811385</v>
      </c>
      <c r="H14">
        <v>0.77130552918281814</v>
      </c>
      <c r="I14">
        <v>0.62120298148896103</v>
      </c>
      <c r="K14">
        <v>1.2249390285597064</v>
      </c>
      <c r="L14">
        <v>0.98048458049369769</v>
      </c>
      <c r="N14">
        <v>0.93879064322853067</v>
      </c>
      <c r="O14">
        <v>0.84044596708715369</v>
      </c>
      <c r="Q14">
        <v>1.4472826631906146</v>
      </c>
      <c r="R14">
        <v>1.285643111400782</v>
      </c>
      <c r="T14">
        <v>0.44173867675351353</v>
      </c>
      <c r="U14">
        <v>0.31050966837316984</v>
      </c>
      <c r="W14">
        <v>0.98320110704362107</v>
      </c>
      <c r="X14">
        <v>0.88744855877391637</v>
      </c>
      <c r="Z14">
        <v>1.0637867115399784</v>
      </c>
      <c r="AA14">
        <v>0.86979728130833744</v>
      </c>
    </row>
    <row r="15" spans="2:27" x14ac:dyDescent="0.2">
      <c r="B15">
        <v>1.0169340789240748</v>
      </c>
      <c r="E15">
        <v>0.93371137900811385</v>
      </c>
      <c r="H15">
        <v>0.88708213781780609</v>
      </c>
      <c r="K15">
        <v>1.0138695781004263</v>
      </c>
      <c r="N15">
        <v>0.71494896286468068</v>
      </c>
      <c r="O15">
        <v>1.263485399572692</v>
      </c>
      <c r="Q15">
        <v>0.60272109696179677</v>
      </c>
      <c r="R15">
        <v>1.3936064875162939</v>
      </c>
      <c r="W15">
        <v>1.0856375121241162</v>
      </c>
    </row>
    <row r="16" spans="2:27" x14ac:dyDescent="0.2">
      <c r="N16">
        <v>1.0639245895795788</v>
      </c>
      <c r="O16">
        <v>1.0880734389061617</v>
      </c>
      <c r="Q16">
        <v>1.0872794043918579</v>
      </c>
      <c r="R16">
        <v>0.93986576255890897</v>
      </c>
      <c r="Z16">
        <v>1.0766828146018987</v>
      </c>
      <c r="AA16">
        <v>1.016516148056883</v>
      </c>
    </row>
    <row r="17" spans="1:27" x14ac:dyDescent="0.2">
      <c r="B17">
        <v>1.0289968376072967</v>
      </c>
      <c r="C17">
        <v>0.87293139580088253</v>
      </c>
      <c r="E17">
        <v>1.0733417376689269</v>
      </c>
      <c r="F17">
        <v>1.1255287483782654</v>
      </c>
      <c r="K17">
        <v>1.4103989612842305</v>
      </c>
      <c r="L17">
        <v>1.6616501416430594</v>
      </c>
      <c r="W17">
        <v>1.1777865451604108</v>
      </c>
      <c r="X17">
        <v>1.24618421383045</v>
      </c>
      <c r="Z17">
        <v>0.89100661950992699</v>
      </c>
      <c r="AA17">
        <v>0.89744555089957156</v>
      </c>
    </row>
    <row r="18" spans="1:27" x14ac:dyDescent="0.2">
      <c r="C18">
        <v>0.6542646058187267</v>
      </c>
      <c r="E18">
        <v>1.0064308341416217</v>
      </c>
      <c r="F18">
        <v>1.2325502553046546</v>
      </c>
      <c r="L18">
        <v>0.67586166194523134</v>
      </c>
      <c r="W18">
        <v>0.99285951505252712</v>
      </c>
      <c r="X18">
        <v>1.0406976517994102</v>
      </c>
      <c r="Z18">
        <v>1.1020230781414571</v>
      </c>
      <c r="AA18">
        <v>0.70829880273656043</v>
      </c>
    </row>
    <row r="19" spans="1:27" x14ac:dyDescent="0.2">
      <c r="B19">
        <v>0.91904645783493022</v>
      </c>
      <c r="C19">
        <v>1.2813766073368451</v>
      </c>
      <c r="E19">
        <v>1.2510077815309335</v>
      </c>
      <c r="F19">
        <v>1.6492816449390499</v>
      </c>
      <c r="K19">
        <v>0.90334041548630772</v>
      </c>
      <c r="L19">
        <v>1.6130311614730877</v>
      </c>
      <c r="W19">
        <v>1.0385693706477226</v>
      </c>
      <c r="X19">
        <v>1.2623978787571191</v>
      </c>
      <c r="AA19">
        <v>0.78997927799241041</v>
      </c>
    </row>
    <row r="20" spans="1:27" x14ac:dyDescent="0.2">
      <c r="B20">
        <v>1.3146455484174997</v>
      </c>
      <c r="C20">
        <v>1.0692417650652772</v>
      </c>
      <c r="E20">
        <v>0.65715442028253424</v>
      </c>
      <c r="F20">
        <v>1.0651447152315872</v>
      </c>
      <c r="K20">
        <v>0.54825306893295556</v>
      </c>
      <c r="L20">
        <v>1.2946057601510859</v>
      </c>
      <c r="W20">
        <v>0.71903541028344431</v>
      </c>
      <c r="X20">
        <v>1.3196952393348091</v>
      </c>
      <c r="Z20">
        <v>0.93028748774671699</v>
      </c>
      <c r="AA20">
        <v>0.84947589159740466</v>
      </c>
    </row>
    <row r="21" spans="1:27" x14ac:dyDescent="0.2">
      <c r="B21">
        <v>0.73731115614027376</v>
      </c>
      <c r="C21">
        <v>1.2007345804212457</v>
      </c>
      <c r="E21">
        <v>1.0120652263759837</v>
      </c>
      <c r="F21">
        <v>1.5533881625052961</v>
      </c>
      <c r="K21">
        <v>1.138007554296506</v>
      </c>
      <c r="L21">
        <v>1.2271600566572238</v>
      </c>
      <c r="W21">
        <v>1.0717491588558954</v>
      </c>
      <c r="X21">
        <v>1.1015008847354053</v>
      </c>
    </row>
    <row r="24" spans="1:27" x14ac:dyDescent="0.2">
      <c r="A24" t="s">
        <v>548</v>
      </c>
      <c r="B24">
        <f>COUNT(B4:B22)</f>
        <v>15</v>
      </c>
      <c r="C24">
        <f>COUNT(C4:C22)</f>
        <v>14</v>
      </c>
      <c r="E24">
        <f>COUNT(E4:E22)</f>
        <v>16</v>
      </c>
      <c r="F24">
        <f>COUNT(F4:F22)</f>
        <v>14</v>
      </c>
      <c r="H24">
        <f>COUNT(H4:H22)</f>
        <v>11</v>
      </c>
      <c r="I24">
        <f>COUNT(I4:I22)</f>
        <v>9</v>
      </c>
      <c r="K24">
        <f>COUNT(K4:K22)</f>
        <v>15</v>
      </c>
      <c r="L24">
        <f>COUNT(L4:L22)</f>
        <v>14</v>
      </c>
      <c r="N24">
        <f>COUNT(N4:N22)</f>
        <v>12</v>
      </c>
      <c r="O24">
        <f>COUNT(O4:O22)</f>
        <v>11</v>
      </c>
      <c r="Q24">
        <f>COUNT(Q4:Q22)</f>
        <v>12</v>
      </c>
      <c r="R24">
        <f>COUNT(R4:R22)</f>
        <v>11</v>
      </c>
      <c r="T24">
        <f>COUNT(T4:T22)</f>
        <v>10</v>
      </c>
      <c r="U24">
        <f>COUNT(U4:U22)</f>
        <v>9</v>
      </c>
      <c r="W24">
        <f>COUNT(W4:W22)</f>
        <v>16</v>
      </c>
      <c r="X24">
        <f>COUNT(X4:X22)</f>
        <v>14</v>
      </c>
      <c r="Z24">
        <f>COUNT(Z4:Z22)</f>
        <v>13</v>
      </c>
      <c r="AA24">
        <f>COUNT(AA4:AA22)</f>
        <v>14</v>
      </c>
    </row>
    <row r="25" spans="1:27" x14ac:dyDescent="0.2">
      <c r="A25" t="s">
        <v>35</v>
      </c>
      <c r="B25">
        <f>C30</f>
        <v>1</v>
      </c>
      <c r="C25">
        <f>C34</f>
        <v>1.0900099999999999</v>
      </c>
      <c r="E25">
        <f>F30</f>
        <v>1</v>
      </c>
      <c r="F25">
        <f>F34</f>
        <v>1.2417100000000001</v>
      </c>
      <c r="H25">
        <f>I30</f>
        <v>1</v>
      </c>
      <c r="I25">
        <f>I34</f>
        <v>1.02393</v>
      </c>
      <c r="K25">
        <f>L30</f>
        <v>1</v>
      </c>
      <c r="L25">
        <f>L34</f>
        <v>1.1629400000000001</v>
      </c>
      <c r="N25">
        <f>O30</f>
        <v>1</v>
      </c>
      <c r="O25">
        <f>O34</f>
        <v>1.1284000000000001</v>
      </c>
      <c r="Q25">
        <f>R30</f>
        <v>1</v>
      </c>
      <c r="R25">
        <f>R34</f>
        <v>1.1113299999999999</v>
      </c>
      <c r="T25">
        <f>U30</f>
        <v>1</v>
      </c>
      <c r="U25">
        <f>U34</f>
        <v>1.0281499999999999</v>
      </c>
      <c r="W25">
        <f>X30</f>
        <v>1</v>
      </c>
      <c r="X25">
        <f>X34</f>
        <v>1.05583</v>
      </c>
      <c r="Z25">
        <f>AA30</f>
        <v>1</v>
      </c>
      <c r="AA25">
        <f>AA34</f>
        <v>1.0502199999999999</v>
      </c>
    </row>
    <row r="26" spans="1:27" x14ac:dyDescent="0.2">
      <c r="A26" t="s">
        <v>36</v>
      </c>
      <c r="B26">
        <f>C31/B24^0.5</f>
        <v>3.3289582855101481E-2</v>
      </c>
      <c r="C26">
        <f>C35/C24^0.5</f>
        <v>4.601623884875549E-2</v>
      </c>
      <c r="E26">
        <f>F31/E24^0.5</f>
        <v>4.7185999999999999E-2</v>
      </c>
      <c r="F26">
        <f>F35/F24^0.5</f>
        <v>8.0005721811451894E-2</v>
      </c>
      <c r="H26">
        <f>I31/H24^0.5</f>
        <v>0.15254122247147131</v>
      </c>
      <c r="I26">
        <f>I35/I24^0.5</f>
        <v>0.13537333333333332</v>
      </c>
      <c r="K26">
        <f>L31/K24^0.5</f>
        <v>7.2229332014540099E-2</v>
      </c>
      <c r="L26">
        <f>L35/L24^0.5</f>
        <v>9.3185977217605007E-2</v>
      </c>
      <c r="N26">
        <f>O31/N24^0.5</f>
        <v>0.1011653348933484</v>
      </c>
      <c r="O26">
        <f>O35/O24^0.5</f>
        <v>8.5030420329753428E-2</v>
      </c>
      <c r="Q26">
        <f>R31/Q24^0.5</f>
        <v>7.4010531007418126E-2</v>
      </c>
      <c r="R26">
        <f>R35/R24^0.5</f>
        <v>8.4648103944828829E-2</v>
      </c>
      <c r="T26">
        <f>U31/T24^0.5</f>
        <v>0.11778567223605764</v>
      </c>
      <c r="U26">
        <f>U35/U24^0.5</f>
        <v>0.12640766666666667</v>
      </c>
      <c r="W26">
        <f>X31/W24^0.5</f>
        <v>3.3992000000000001E-2</v>
      </c>
      <c r="X26">
        <f>X35/X24^0.5</f>
        <v>5.2996567965024194E-2</v>
      </c>
      <c r="Z26">
        <f>AA31/Z24^0.5</f>
        <v>4.4778173340281627E-2</v>
      </c>
      <c r="AA26">
        <f>AA35/AA24^0.5</f>
        <v>7.5714040788822184E-2</v>
      </c>
    </row>
    <row r="28" spans="1:27" x14ac:dyDescent="0.2">
      <c r="A28" t="s">
        <v>459</v>
      </c>
      <c r="B28" t="s">
        <v>227</v>
      </c>
      <c r="C28">
        <v>18</v>
      </c>
      <c r="E28" t="s">
        <v>227</v>
      </c>
      <c r="F28">
        <v>18</v>
      </c>
      <c r="H28" t="s">
        <v>227</v>
      </c>
      <c r="I28">
        <v>12</v>
      </c>
      <c r="K28" t="s">
        <v>227</v>
      </c>
      <c r="L28">
        <v>18</v>
      </c>
      <c r="N28" t="s">
        <v>227</v>
      </c>
      <c r="O28">
        <v>13</v>
      </c>
      <c r="Q28" t="s">
        <v>227</v>
      </c>
      <c r="R28">
        <v>13</v>
      </c>
      <c r="T28" t="s">
        <v>227</v>
      </c>
      <c r="U28">
        <v>11</v>
      </c>
      <c r="W28" t="s">
        <v>227</v>
      </c>
      <c r="X28">
        <v>18</v>
      </c>
      <c r="Z28" t="s">
        <v>227</v>
      </c>
      <c r="AA28">
        <v>17</v>
      </c>
    </row>
    <row r="29" spans="1:27" x14ac:dyDescent="0.2">
      <c r="B29" t="s">
        <v>228</v>
      </c>
      <c r="C29">
        <v>14</v>
      </c>
      <c r="E29" t="s">
        <v>228</v>
      </c>
      <c r="F29">
        <v>15</v>
      </c>
      <c r="H29" t="s">
        <v>228</v>
      </c>
      <c r="I29">
        <v>10</v>
      </c>
      <c r="K29" t="s">
        <v>228</v>
      </c>
      <c r="L29">
        <v>14</v>
      </c>
      <c r="N29" t="s">
        <v>228</v>
      </c>
      <c r="O29">
        <v>11</v>
      </c>
      <c r="Q29" t="s">
        <v>228</v>
      </c>
      <c r="R29">
        <v>11</v>
      </c>
      <c r="T29" t="s">
        <v>228</v>
      </c>
      <c r="U29">
        <v>9</v>
      </c>
      <c r="W29" t="s">
        <v>228</v>
      </c>
      <c r="X29">
        <v>15</v>
      </c>
      <c r="Z29" t="s">
        <v>228</v>
      </c>
      <c r="AA29">
        <v>12</v>
      </c>
    </row>
    <row r="30" spans="1:27" x14ac:dyDescent="0.2">
      <c r="B30" t="s">
        <v>229</v>
      </c>
      <c r="C30">
        <v>1</v>
      </c>
      <c r="E30" t="s">
        <v>229</v>
      </c>
      <c r="F30">
        <v>1</v>
      </c>
      <c r="H30" t="s">
        <v>229</v>
      </c>
      <c r="I30">
        <v>1</v>
      </c>
      <c r="K30" t="s">
        <v>229</v>
      </c>
      <c r="L30">
        <v>1</v>
      </c>
      <c r="N30" t="s">
        <v>229</v>
      </c>
      <c r="O30">
        <v>1</v>
      </c>
      <c r="Q30" t="s">
        <v>229</v>
      </c>
      <c r="R30">
        <v>1</v>
      </c>
      <c r="T30" t="s">
        <v>229</v>
      </c>
      <c r="U30">
        <v>1</v>
      </c>
      <c r="W30" t="s">
        <v>229</v>
      </c>
      <c r="X30">
        <v>1</v>
      </c>
      <c r="Z30" t="s">
        <v>229</v>
      </c>
      <c r="AA30">
        <v>1</v>
      </c>
    </row>
    <row r="31" spans="1:27" x14ac:dyDescent="0.2">
      <c r="B31" t="s">
        <v>230</v>
      </c>
      <c r="C31">
        <v>0.12892999999999999</v>
      </c>
      <c r="E31" t="s">
        <v>230</v>
      </c>
      <c r="F31">
        <v>0.188744</v>
      </c>
      <c r="H31" t="s">
        <v>230</v>
      </c>
      <c r="I31">
        <v>0.50592199999999998</v>
      </c>
      <c r="K31" t="s">
        <v>230</v>
      </c>
      <c r="L31">
        <v>0.27974300000000002</v>
      </c>
      <c r="N31" t="s">
        <v>230</v>
      </c>
      <c r="O31">
        <v>0.35044700000000001</v>
      </c>
      <c r="Q31" t="s">
        <v>230</v>
      </c>
      <c r="R31">
        <v>0.25638</v>
      </c>
      <c r="T31" t="s">
        <v>230</v>
      </c>
      <c r="U31">
        <v>0.372471</v>
      </c>
      <c r="W31" t="s">
        <v>230</v>
      </c>
      <c r="X31">
        <v>0.13596800000000001</v>
      </c>
      <c r="Z31" t="s">
        <v>230</v>
      </c>
      <c r="AA31">
        <v>0.16145000000000001</v>
      </c>
    </row>
    <row r="32" spans="1:27" x14ac:dyDescent="0.2">
      <c r="B32" t="s">
        <v>231</v>
      </c>
      <c r="C32">
        <v>18</v>
      </c>
      <c r="E32" t="s">
        <v>231</v>
      </c>
      <c r="F32">
        <v>18</v>
      </c>
      <c r="H32" t="s">
        <v>231</v>
      </c>
      <c r="I32">
        <v>11</v>
      </c>
      <c r="K32" t="s">
        <v>231</v>
      </c>
      <c r="L32">
        <v>18</v>
      </c>
      <c r="N32" t="s">
        <v>231</v>
      </c>
      <c r="O32">
        <v>13</v>
      </c>
      <c r="Q32" t="s">
        <v>231</v>
      </c>
      <c r="R32">
        <v>13</v>
      </c>
      <c r="T32" t="s">
        <v>231</v>
      </c>
      <c r="U32">
        <v>11</v>
      </c>
      <c r="W32" t="s">
        <v>231</v>
      </c>
      <c r="X32">
        <v>18</v>
      </c>
      <c r="Z32" t="s">
        <v>231</v>
      </c>
      <c r="AA32">
        <v>17</v>
      </c>
    </row>
    <row r="33" spans="2:27" x14ac:dyDescent="0.2">
      <c r="B33" t="s">
        <v>232</v>
      </c>
      <c r="C33">
        <v>13</v>
      </c>
      <c r="E33" t="s">
        <v>232</v>
      </c>
      <c r="F33">
        <v>13</v>
      </c>
      <c r="H33" t="s">
        <v>232</v>
      </c>
      <c r="I33">
        <v>8</v>
      </c>
      <c r="K33" t="s">
        <v>232</v>
      </c>
      <c r="L33">
        <v>13</v>
      </c>
      <c r="N33" t="s">
        <v>232</v>
      </c>
      <c r="O33">
        <v>10</v>
      </c>
      <c r="Q33" t="s">
        <v>232</v>
      </c>
      <c r="R33">
        <v>10</v>
      </c>
      <c r="T33" t="s">
        <v>232</v>
      </c>
      <c r="U33">
        <v>8</v>
      </c>
      <c r="W33" t="s">
        <v>232</v>
      </c>
      <c r="X33">
        <v>13</v>
      </c>
      <c r="Z33" t="s">
        <v>232</v>
      </c>
      <c r="AA33">
        <v>13</v>
      </c>
    </row>
    <row r="34" spans="2:27" x14ac:dyDescent="0.2">
      <c r="B34" t="s">
        <v>233</v>
      </c>
      <c r="C34">
        <v>1.0900099999999999</v>
      </c>
      <c r="E34" t="s">
        <v>233</v>
      </c>
      <c r="F34">
        <v>1.2417100000000001</v>
      </c>
      <c r="H34" t="s">
        <v>233</v>
      </c>
      <c r="I34">
        <v>1.02393</v>
      </c>
      <c r="K34" t="s">
        <v>233</v>
      </c>
      <c r="L34">
        <v>1.1629400000000001</v>
      </c>
      <c r="N34" t="s">
        <v>233</v>
      </c>
      <c r="O34">
        <v>1.1284000000000001</v>
      </c>
      <c r="Q34" t="s">
        <v>233</v>
      </c>
      <c r="R34">
        <v>1.1113299999999999</v>
      </c>
      <c r="T34" t="s">
        <v>233</v>
      </c>
      <c r="U34">
        <v>1.0281499999999999</v>
      </c>
      <c r="W34" t="s">
        <v>233</v>
      </c>
      <c r="X34">
        <v>1.05583</v>
      </c>
      <c r="Z34" t="s">
        <v>233</v>
      </c>
      <c r="AA34">
        <v>1.0502199999999999</v>
      </c>
    </row>
    <row r="35" spans="2:27" x14ac:dyDescent="0.2">
      <c r="B35" t="s">
        <v>234</v>
      </c>
      <c r="C35">
        <v>0.172177</v>
      </c>
      <c r="E35" t="s">
        <v>234</v>
      </c>
      <c r="F35">
        <v>0.29935400000000001</v>
      </c>
      <c r="H35" t="s">
        <v>234</v>
      </c>
      <c r="I35">
        <v>0.40611999999999998</v>
      </c>
      <c r="K35" t="s">
        <v>234</v>
      </c>
      <c r="L35">
        <v>0.34866999999999998</v>
      </c>
      <c r="N35" t="s">
        <v>234</v>
      </c>
      <c r="O35">
        <v>0.28201399999999999</v>
      </c>
      <c r="Q35" t="s">
        <v>234</v>
      </c>
      <c r="R35">
        <v>0.280746</v>
      </c>
      <c r="T35" t="s">
        <v>234</v>
      </c>
      <c r="U35">
        <v>0.37922299999999998</v>
      </c>
      <c r="W35" t="s">
        <v>234</v>
      </c>
      <c r="X35">
        <v>0.198295</v>
      </c>
      <c r="Z35" t="s">
        <v>234</v>
      </c>
      <c r="AA35">
        <v>0.28329599999999999</v>
      </c>
    </row>
    <row r="36" spans="2:27" x14ac:dyDescent="0.2">
      <c r="B36" t="s">
        <v>69</v>
      </c>
      <c r="C36">
        <v>-1.5848500000000001</v>
      </c>
      <c r="E36" t="s">
        <v>69</v>
      </c>
      <c r="F36">
        <v>-2.6022799999999999</v>
      </c>
      <c r="H36" t="s">
        <v>69</v>
      </c>
      <c r="I36">
        <v>-0.11733</v>
      </c>
      <c r="K36" t="s">
        <v>69</v>
      </c>
      <c r="L36">
        <v>-1.3819699999999999</v>
      </c>
      <c r="N36" t="s">
        <v>69</v>
      </c>
      <c r="O36">
        <v>-0.97159799999999996</v>
      </c>
      <c r="Q36" t="s">
        <v>69</v>
      </c>
      <c r="R36">
        <v>-0.99011400000000005</v>
      </c>
      <c r="T36" t="s">
        <v>69</v>
      </c>
      <c r="U36">
        <v>-0.162943</v>
      </c>
      <c r="W36" t="s">
        <v>69</v>
      </c>
      <c r="X36">
        <v>-0.88672099999999998</v>
      </c>
      <c r="Z36" t="s">
        <v>69</v>
      </c>
      <c r="AA36">
        <v>-0.570932</v>
      </c>
    </row>
    <row r="37" spans="2:27" x14ac:dyDescent="0.2">
      <c r="B37" t="s">
        <v>70</v>
      </c>
      <c r="C37">
        <v>0.12606200000000001</v>
      </c>
      <c r="E37" t="s">
        <v>70</v>
      </c>
      <c r="F37">
        <v>1.6489500000000001E-2</v>
      </c>
      <c r="H37" t="s">
        <v>70</v>
      </c>
      <c r="I37">
        <v>0.90789799999999998</v>
      </c>
      <c r="K37" t="s">
        <v>70</v>
      </c>
      <c r="L37">
        <v>0.179229</v>
      </c>
      <c r="N37" t="s">
        <v>70</v>
      </c>
      <c r="O37">
        <v>0.34247899999999998</v>
      </c>
      <c r="Q37" t="s">
        <v>70</v>
      </c>
      <c r="R37">
        <v>0.333756</v>
      </c>
      <c r="T37" t="s">
        <v>70</v>
      </c>
      <c r="U37">
        <v>0.87251699999999999</v>
      </c>
      <c r="W37" t="s">
        <v>70</v>
      </c>
      <c r="X37">
        <v>0.384575</v>
      </c>
      <c r="Z37" t="s">
        <v>70</v>
      </c>
      <c r="AA37">
        <v>0.57413000000000003</v>
      </c>
    </row>
    <row r="38" spans="2:27" x14ac:dyDescent="0.2">
      <c r="B38" t="s">
        <v>235</v>
      </c>
      <c r="C38">
        <v>24.050799999999999</v>
      </c>
      <c r="E38" t="s">
        <v>235</v>
      </c>
      <c r="F38">
        <v>21.375399999999999</v>
      </c>
      <c r="H38" t="s">
        <v>235</v>
      </c>
      <c r="I38">
        <v>17.998899999999999</v>
      </c>
      <c r="K38" t="s">
        <v>235</v>
      </c>
      <c r="L38">
        <v>24.950399999999998</v>
      </c>
      <c r="N38" t="s">
        <v>235</v>
      </c>
      <c r="O38">
        <v>20.679200000000002</v>
      </c>
      <c r="Q38" t="s">
        <v>235</v>
      </c>
      <c r="R38">
        <v>20.331600000000002</v>
      </c>
      <c r="T38" t="s">
        <v>235</v>
      </c>
      <c r="U38">
        <v>16.7193</v>
      </c>
      <c r="W38" t="s">
        <v>235</v>
      </c>
      <c r="X38">
        <v>22.5838</v>
      </c>
      <c r="Z38" t="s">
        <v>235</v>
      </c>
      <c r="AA38">
        <v>20.912700000000001</v>
      </c>
    </row>
    <row r="39" spans="2:27" x14ac:dyDescent="0.2">
      <c r="B39" t="s">
        <v>236</v>
      </c>
      <c r="C39">
        <v>-2.0636700000000001</v>
      </c>
      <c r="E39" t="s">
        <v>236</v>
      </c>
      <c r="F39">
        <v>-2.0773899999999998</v>
      </c>
      <c r="H39" t="s">
        <v>236</v>
      </c>
      <c r="I39">
        <v>-2.10093</v>
      </c>
      <c r="K39" t="s">
        <v>236</v>
      </c>
      <c r="L39">
        <v>-2.0597500000000002</v>
      </c>
      <c r="N39" t="s">
        <v>236</v>
      </c>
      <c r="O39">
        <v>-2.0815800000000002</v>
      </c>
      <c r="Q39" t="s">
        <v>236</v>
      </c>
      <c r="R39">
        <v>-2.08378</v>
      </c>
      <c r="T39" t="s">
        <v>236</v>
      </c>
      <c r="U39">
        <v>-2.11252</v>
      </c>
      <c r="W39" t="s">
        <v>236</v>
      </c>
      <c r="X39">
        <v>-2.07077</v>
      </c>
      <c r="Z39" t="s">
        <v>236</v>
      </c>
      <c r="AA39">
        <v>-2.0801400000000001</v>
      </c>
    </row>
    <row r="40" spans="2:27" x14ac:dyDescent="0.2">
      <c r="B40" t="s">
        <v>237</v>
      </c>
      <c r="C40">
        <v>2.0636700000000001</v>
      </c>
      <c r="E40" t="s">
        <v>237</v>
      </c>
      <c r="F40">
        <v>2.0773899999999998</v>
      </c>
      <c r="H40" t="s">
        <v>237</v>
      </c>
      <c r="I40">
        <v>2.10093</v>
      </c>
      <c r="K40" t="s">
        <v>237</v>
      </c>
      <c r="L40">
        <v>2.0597500000000002</v>
      </c>
      <c r="N40" t="s">
        <v>237</v>
      </c>
      <c r="O40">
        <v>2.0815800000000002</v>
      </c>
      <c r="Q40" t="s">
        <v>237</v>
      </c>
      <c r="R40">
        <v>2.08378</v>
      </c>
      <c r="T40" t="s">
        <v>237</v>
      </c>
      <c r="U40">
        <v>2.11252</v>
      </c>
      <c r="W40" t="s">
        <v>237</v>
      </c>
      <c r="X40">
        <v>2.07077</v>
      </c>
      <c r="Z40" t="s">
        <v>237</v>
      </c>
      <c r="AA40">
        <v>2.0801400000000001</v>
      </c>
    </row>
    <row r="41" spans="2:27" x14ac:dyDescent="0.2">
      <c r="B41" t="s">
        <v>245</v>
      </c>
      <c r="C41">
        <v>1.04345</v>
      </c>
      <c r="E41" t="s">
        <v>238</v>
      </c>
      <c r="F41">
        <v>0.97485599999999994</v>
      </c>
      <c r="H41" t="s">
        <v>245</v>
      </c>
      <c r="I41">
        <v>1.0107699999999999</v>
      </c>
      <c r="K41" t="s">
        <v>245</v>
      </c>
      <c r="L41">
        <v>1.07866</v>
      </c>
      <c r="N41" t="s">
        <v>245</v>
      </c>
      <c r="O41">
        <v>1.06141</v>
      </c>
      <c r="Q41" t="s">
        <v>245</v>
      </c>
      <c r="R41">
        <v>1.05324</v>
      </c>
      <c r="T41" t="s">
        <v>245</v>
      </c>
      <c r="U41">
        <v>1.0133399999999999</v>
      </c>
      <c r="W41" t="s">
        <v>245</v>
      </c>
      <c r="X41">
        <v>1.0260499999999999</v>
      </c>
      <c r="Z41" t="s">
        <v>245</v>
      </c>
      <c r="AA41">
        <v>1.0260400000000001</v>
      </c>
    </row>
    <row r="42" spans="2:27" x14ac:dyDescent="0.2">
      <c r="B42" t="s">
        <v>245</v>
      </c>
      <c r="C42" s="1">
        <v>5.4970799999999999E-5</v>
      </c>
      <c r="E42" t="s">
        <v>239</v>
      </c>
      <c r="F42">
        <v>1.0251399999999999</v>
      </c>
      <c r="H42" t="s">
        <v>245</v>
      </c>
      <c r="I42">
        <v>1.0536E-3</v>
      </c>
      <c r="K42" t="s">
        <v>245</v>
      </c>
      <c r="L42">
        <v>2.3745400000000001E-4</v>
      </c>
      <c r="N42" t="s">
        <v>245</v>
      </c>
      <c r="O42">
        <v>3.8277500000000002E-4</v>
      </c>
      <c r="Q42" t="s">
        <v>245</v>
      </c>
      <c r="R42">
        <v>2.7309799999999999E-4</v>
      </c>
      <c r="T42" t="s">
        <v>245</v>
      </c>
      <c r="U42">
        <v>7.8232900000000001E-4</v>
      </c>
      <c r="W42" t="s">
        <v>245</v>
      </c>
      <c r="X42" s="1">
        <v>6.41004E-5</v>
      </c>
      <c r="Z42" t="s">
        <v>245</v>
      </c>
      <c r="AA42">
        <v>1.46052E-4</v>
      </c>
    </row>
    <row r="43" spans="2:27" x14ac:dyDescent="0.2">
      <c r="B43" t="s">
        <v>246</v>
      </c>
      <c r="C43">
        <v>1.04061</v>
      </c>
      <c r="E43" t="s">
        <v>240</v>
      </c>
      <c r="F43">
        <v>1.1955199999999999</v>
      </c>
      <c r="H43" t="s">
        <v>246</v>
      </c>
      <c r="I43">
        <v>0.99551900000000004</v>
      </c>
      <c r="K43" t="s">
        <v>246</v>
      </c>
      <c r="L43">
        <v>1.07277</v>
      </c>
      <c r="N43" t="s">
        <v>246</v>
      </c>
      <c r="O43">
        <v>1.0529200000000001</v>
      </c>
      <c r="Q43" t="s">
        <v>246</v>
      </c>
      <c r="R43">
        <v>1.04606</v>
      </c>
      <c r="T43" t="s">
        <v>246</v>
      </c>
      <c r="U43">
        <v>0.99979700000000005</v>
      </c>
      <c r="W43" t="s">
        <v>246</v>
      </c>
      <c r="X43">
        <v>1.0230300000000001</v>
      </c>
      <c r="Z43" t="s">
        <v>246</v>
      </c>
      <c r="AA43">
        <v>1.0212000000000001</v>
      </c>
    </row>
    <row r="44" spans="2:27" x14ac:dyDescent="0.2">
      <c r="B44" t="s">
        <v>247</v>
      </c>
      <c r="C44">
        <v>1.0463</v>
      </c>
      <c r="E44" t="s">
        <v>241</v>
      </c>
      <c r="F44">
        <v>1.2879</v>
      </c>
      <c r="H44" t="s">
        <v>247</v>
      </c>
      <c r="I44">
        <v>1.0260199999999999</v>
      </c>
      <c r="K44" t="s">
        <v>247</v>
      </c>
      <c r="L44">
        <v>1.0845499999999999</v>
      </c>
      <c r="N44" t="s">
        <v>247</v>
      </c>
      <c r="O44">
        <v>1.06989</v>
      </c>
      <c r="Q44" t="s">
        <v>247</v>
      </c>
      <c r="R44">
        <v>1.06043</v>
      </c>
      <c r="T44" t="s">
        <v>247</v>
      </c>
      <c r="U44">
        <v>1.0268699999999999</v>
      </c>
      <c r="W44" t="s">
        <v>247</v>
      </c>
      <c r="X44">
        <v>1.02908</v>
      </c>
      <c r="Z44" t="s">
        <v>247</v>
      </c>
      <c r="AA44">
        <v>1.03088</v>
      </c>
    </row>
    <row r="45" spans="2:27" x14ac:dyDescent="0.2">
      <c r="B45" t="s">
        <v>242</v>
      </c>
      <c r="C45">
        <v>1</v>
      </c>
      <c r="E45" t="s">
        <v>242</v>
      </c>
      <c r="F45">
        <v>0</v>
      </c>
      <c r="H45" t="s">
        <v>242</v>
      </c>
      <c r="I45">
        <v>1</v>
      </c>
      <c r="K45" t="s">
        <v>242</v>
      </c>
      <c r="L45">
        <v>1</v>
      </c>
      <c r="N45" t="s">
        <v>242</v>
      </c>
      <c r="O45">
        <v>1</v>
      </c>
      <c r="Q45" t="s">
        <v>242</v>
      </c>
      <c r="R45">
        <v>1</v>
      </c>
      <c r="T45" t="s">
        <v>242</v>
      </c>
      <c r="U45">
        <v>1</v>
      </c>
      <c r="W45" t="s">
        <v>242</v>
      </c>
      <c r="X45">
        <v>1</v>
      </c>
      <c r="Z45" t="s">
        <v>242</v>
      </c>
      <c r="AA45">
        <v>1</v>
      </c>
    </row>
  </sheetData>
  <mergeCells count="9">
    <mergeCell ref="T2:U2"/>
    <mergeCell ref="W2:X2"/>
    <mergeCell ref="Z2:AA2"/>
    <mergeCell ref="B2:C2"/>
    <mergeCell ref="E2:F2"/>
    <mergeCell ref="H2:I2"/>
    <mergeCell ref="K2:L2"/>
    <mergeCell ref="N2:O2"/>
    <mergeCell ref="Q2:R2"/>
  </mergeCells>
  <pageMargins left="0.7" right="0.7" top="0.75" bottom="0.75" header="0.3" footer="0.3"/>
  <pageSetup orientation="portrait" horizontalDpi="0" verticalDpi="0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49"/>
  <sheetViews>
    <sheetView topLeftCell="A18" workbookViewId="0">
      <selection activeCell="N47" sqref="N47"/>
    </sheetView>
  </sheetViews>
  <sheetFormatPr baseColWidth="10" defaultRowHeight="16" x14ac:dyDescent="0.2"/>
  <cols>
    <col min="3" max="3" width="10.6640625" customWidth="1"/>
    <col min="4" max="4" width="6.1640625" customWidth="1"/>
    <col min="5" max="5" width="2.5" customWidth="1"/>
    <col min="8" max="8" width="7" customWidth="1"/>
    <col min="9" max="9" width="5.1640625" customWidth="1"/>
    <col min="12" max="12" width="6.33203125" customWidth="1"/>
    <col min="13" max="13" width="2.5" customWidth="1"/>
    <col min="16" max="16" width="7" customWidth="1"/>
  </cols>
  <sheetData>
    <row r="1" spans="1:15" s="123" customFormat="1" ht="32" x14ac:dyDescent="0.2">
      <c r="A1" s="123" t="s">
        <v>580</v>
      </c>
      <c r="B1" s="122" t="s">
        <v>282</v>
      </c>
      <c r="C1" s="122"/>
      <c r="D1" s="122"/>
      <c r="E1" s="122"/>
      <c r="F1" s="122" t="s">
        <v>283</v>
      </c>
      <c r="G1" s="122"/>
      <c r="H1" s="122"/>
      <c r="I1" s="122"/>
      <c r="J1" s="122" t="s">
        <v>284</v>
      </c>
      <c r="K1" s="122"/>
      <c r="L1" s="122"/>
      <c r="M1" s="122"/>
      <c r="N1" s="124" t="s">
        <v>285</v>
      </c>
      <c r="O1" s="122"/>
    </row>
    <row r="2" spans="1:15" s="123" customFormat="1" ht="48" x14ac:dyDescent="0.2">
      <c r="B2" s="122" t="s">
        <v>582</v>
      </c>
      <c r="C2" s="122" t="s">
        <v>581</v>
      </c>
      <c r="D2" s="122"/>
      <c r="E2" s="122"/>
      <c r="F2" s="122" t="s">
        <v>582</v>
      </c>
      <c r="G2" s="122" t="s">
        <v>581</v>
      </c>
      <c r="H2" s="122"/>
      <c r="I2" s="122"/>
      <c r="J2" s="122" t="s">
        <v>582</v>
      </c>
      <c r="K2" s="122" t="s">
        <v>581</v>
      </c>
      <c r="L2" s="122"/>
      <c r="M2" s="122"/>
      <c r="N2" s="122" t="s">
        <v>582</v>
      </c>
      <c r="O2" s="122" t="s">
        <v>581</v>
      </c>
    </row>
    <row r="3" spans="1:15" x14ac:dyDescent="0.2">
      <c r="A3" t="s">
        <v>474</v>
      </c>
      <c r="B3" s="27">
        <v>1.74</v>
      </c>
      <c r="C3" s="27">
        <f t="shared" ref="C3:C31" si="0">B3/B$41</f>
        <v>0.25401459854014602</v>
      </c>
      <c r="D3" s="27"/>
      <c r="E3" s="27"/>
      <c r="F3" s="27">
        <v>1.98</v>
      </c>
      <c r="G3" s="27">
        <f t="shared" ref="G3:G31" si="1">F3/F$41</f>
        <v>0.26532663316582911</v>
      </c>
      <c r="H3" s="27"/>
      <c r="I3" s="27"/>
      <c r="J3" s="27">
        <v>8.7799999999999994</v>
      </c>
      <c r="K3" s="27">
        <f t="shared" ref="K3:K32" si="2">J3/J$41</f>
        <v>1.740681998413957</v>
      </c>
      <c r="L3" s="27"/>
      <c r="M3" s="27"/>
      <c r="N3" s="27">
        <v>1.1100000000000001</v>
      </c>
      <c r="O3" s="27">
        <f t="shared" ref="O3:O31" si="3">N3/N$41</f>
        <v>2.6531221989841647E-2</v>
      </c>
    </row>
    <row r="4" spans="1:15" x14ac:dyDescent="0.2">
      <c r="A4" t="s">
        <v>474</v>
      </c>
      <c r="B4" s="27">
        <v>2.02</v>
      </c>
      <c r="C4" s="27">
        <f t="shared" si="0"/>
        <v>0.29489051094890512</v>
      </c>
      <c r="D4" s="27"/>
      <c r="E4" s="27"/>
      <c r="F4" s="27">
        <v>1.99</v>
      </c>
      <c r="G4" s="27">
        <f t="shared" si="1"/>
        <v>0.26666666666666666</v>
      </c>
      <c r="H4" s="27"/>
      <c r="I4" s="27"/>
      <c r="J4" s="27">
        <v>8.1999999999999993</v>
      </c>
      <c r="K4" s="27">
        <f t="shared" si="2"/>
        <v>1.6256938937351306</v>
      </c>
      <c r="L4" s="27"/>
      <c r="M4" s="27"/>
      <c r="N4" s="27">
        <v>0.65</v>
      </c>
      <c r="O4" s="27">
        <f t="shared" si="3"/>
        <v>1.5536301165222586E-2</v>
      </c>
    </row>
    <row r="5" spans="1:15" x14ac:dyDescent="0.2">
      <c r="A5" t="s">
        <v>474</v>
      </c>
      <c r="B5" s="27">
        <v>2.19</v>
      </c>
      <c r="C5" s="27">
        <f t="shared" si="0"/>
        <v>0.3197080291970803</v>
      </c>
      <c r="D5" s="27"/>
      <c r="E5" s="27"/>
      <c r="F5" s="27">
        <v>2.2999999999999998</v>
      </c>
      <c r="G5" s="27">
        <f t="shared" si="1"/>
        <v>0.3082077051926298</v>
      </c>
      <c r="H5" s="27"/>
      <c r="I5" s="27"/>
      <c r="J5" s="27">
        <v>10.59</v>
      </c>
      <c r="K5" s="27">
        <f t="shared" si="2"/>
        <v>2.0995241871530528</v>
      </c>
      <c r="L5" s="27"/>
      <c r="M5" s="27"/>
      <c r="N5" s="27">
        <v>1.22</v>
      </c>
      <c r="O5" s="27">
        <f t="shared" si="3"/>
        <v>2.9160442187033158E-2</v>
      </c>
    </row>
    <row r="6" spans="1:15" x14ac:dyDescent="0.2">
      <c r="A6" t="s">
        <v>474</v>
      </c>
      <c r="B6" s="27">
        <v>2.0099999999999998</v>
      </c>
      <c r="C6" s="27">
        <f t="shared" si="0"/>
        <v>0.29343065693430653</v>
      </c>
      <c r="D6" s="27"/>
      <c r="E6" s="27"/>
      <c r="F6" s="27">
        <v>1.92</v>
      </c>
      <c r="G6" s="27">
        <f t="shared" si="1"/>
        <v>0.25728643216080399</v>
      </c>
      <c r="H6" s="27"/>
      <c r="I6" s="27"/>
      <c r="J6" s="27">
        <v>9.2100000000000009</v>
      </c>
      <c r="K6" s="27">
        <f t="shared" si="2"/>
        <v>1.8259318001586042</v>
      </c>
      <c r="L6" s="27"/>
      <c r="M6" s="27"/>
      <c r="N6" s="27">
        <v>2.08</v>
      </c>
      <c r="O6" s="27">
        <f t="shared" si="3"/>
        <v>4.9716163728712272E-2</v>
      </c>
    </row>
    <row r="7" spans="1:15" x14ac:dyDescent="0.2">
      <c r="A7" t="s">
        <v>474</v>
      </c>
      <c r="B7" s="27">
        <v>2.08</v>
      </c>
      <c r="C7" s="27">
        <f t="shared" si="0"/>
        <v>0.30364963503649639</v>
      </c>
      <c r="D7" s="27"/>
      <c r="E7" s="27"/>
      <c r="F7" s="27">
        <v>2.4</v>
      </c>
      <c r="G7" s="27">
        <f t="shared" si="1"/>
        <v>0.32160804020100497</v>
      </c>
      <c r="H7" s="27"/>
      <c r="I7" s="27"/>
      <c r="J7" s="27">
        <v>8.5</v>
      </c>
      <c r="K7" s="27">
        <f t="shared" si="2"/>
        <v>1.6851704996034891</v>
      </c>
      <c r="L7" s="27"/>
      <c r="M7" s="27"/>
      <c r="N7" s="27">
        <v>1.95</v>
      </c>
      <c r="O7" s="27">
        <f t="shared" si="3"/>
        <v>4.6608903495667757E-2</v>
      </c>
    </row>
    <row r="8" spans="1:15" x14ac:dyDescent="0.2">
      <c r="A8" t="s">
        <v>74</v>
      </c>
      <c r="B8" s="27">
        <v>1.85</v>
      </c>
      <c r="C8" s="27">
        <f t="shared" si="0"/>
        <v>0.27007299270072993</v>
      </c>
      <c r="D8" s="27"/>
      <c r="E8" s="27"/>
      <c r="F8" s="27">
        <v>2.0299999999999998</v>
      </c>
      <c r="G8" s="27">
        <f t="shared" si="1"/>
        <v>0.27202680067001672</v>
      </c>
      <c r="H8" s="27"/>
      <c r="I8" s="27"/>
      <c r="J8" s="27">
        <v>10</v>
      </c>
      <c r="K8" s="27">
        <f t="shared" si="2"/>
        <v>1.9825535289452814</v>
      </c>
      <c r="L8" s="27"/>
      <c r="M8" s="27"/>
      <c r="N8" s="27">
        <v>1.63</v>
      </c>
      <c r="O8" s="27">
        <f t="shared" si="3"/>
        <v>3.8960262922019713E-2</v>
      </c>
    </row>
    <row r="9" spans="1:15" x14ac:dyDescent="0.2">
      <c r="A9" t="s">
        <v>74</v>
      </c>
      <c r="B9" s="27">
        <v>2.34</v>
      </c>
      <c r="C9" s="27">
        <f t="shared" si="0"/>
        <v>0.34160583941605838</v>
      </c>
      <c r="D9" s="27"/>
      <c r="E9" s="27"/>
      <c r="F9" s="27">
        <v>2.52</v>
      </c>
      <c r="G9" s="27">
        <f t="shared" si="1"/>
        <v>0.33768844221105526</v>
      </c>
      <c r="H9" s="27"/>
      <c r="I9" s="27"/>
      <c r="J9" s="27">
        <v>7.61</v>
      </c>
      <c r="K9" s="27">
        <f t="shared" si="2"/>
        <v>1.5087232355273592</v>
      </c>
      <c r="L9" s="27"/>
      <c r="M9" s="27"/>
      <c r="N9" s="27">
        <v>1.39</v>
      </c>
      <c r="O9" s="27">
        <f t="shared" si="3"/>
        <v>3.3223782491783677E-2</v>
      </c>
    </row>
    <row r="10" spans="1:15" x14ac:dyDescent="0.2">
      <c r="A10" t="s">
        <v>74</v>
      </c>
      <c r="B10" s="27">
        <v>2.89</v>
      </c>
      <c r="C10" s="27">
        <f t="shared" si="0"/>
        <v>0.42189781021897815</v>
      </c>
      <c r="D10" s="27"/>
      <c r="E10" s="27"/>
      <c r="F10" s="27">
        <v>3.14</v>
      </c>
      <c r="G10" s="27">
        <f t="shared" si="1"/>
        <v>0.42077051926298159</v>
      </c>
      <c r="H10" s="27"/>
      <c r="I10" s="27"/>
      <c r="J10" s="27">
        <v>11.08</v>
      </c>
      <c r="K10" s="27">
        <f t="shared" si="2"/>
        <v>2.1966693100713717</v>
      </c>
      <c r="L10" s="27"/>
      <c r="M10" s="27"/>
      <c r="N10" s="27">
        <v>3.71</v>
      </c>
      <c r="O10" s="27">
        <f t="shared" si="3"/>
        <v>8.8676426650731985E-2</v>
      </c>
    </row>
    <row r="11" spans="1:15" x14ac:dyDescent="0.2">
      <c r="A11" t="s">
        <v>74</v>
      </c>
      <c r="B11" s="27">
        <v>3.46</v>
      </c>
      <c r="C11" s="27">
        <f t="shared" si="0"/>
        <v>0.50510948905109487</v>
      </c>
      <c r="D11" s="27"/>
      <c r="E11" s="27"/>
      <c r="F11" s="27">
        <v>3.69</v>
      </c>
      <c r="G11" s="27">
        <f t="shared" si="1"/>
        <v>0.49447236180904519</v>
      </c>
      <c r="H11" s="27"/>
      <c r="I11" s="27"/>
      <c r="J11" s="27">
        <v>11.04</v>
      </c>
      <c r="K11" s="27">
        <f t="shared" si="2"/>
        <v>2.1887390959555906</v>
      </c>
      <c r="L11" s="27"/>
      <c r="M11" s="27"/>
      <c r="N11" s="27">
        <v>5.39</v>
      </c>
      <c r="O11" s="27">
        <f t="shared" si="3"/>
        <v>0.12883178966238421</v>
      </c>
    </row>
    <row r="12" spans="1:15" x14ac:dyDescent="0.2">
      <c r="A12" t="s">
        <v>475</v>
      </c>
      <c r="B12" s="27">
        <v>3.8</v>
      </c>
      <c r="C12" s="27">
        <f t="shared" si="0"/>
        <v>0.55474452554744524</v>
      </c>
      <c r="D12" s="27"/>
      <c r="E12" s="27"/>
      <c r="F12" s="27">
        <v>4.04</v>
      </c>
      <c r="G12" s="27">
        <f t="shared" si="1"/>
        <v>0.54137353433835844</v>
      </c>
      <c r="H12" s="27"/>
      <c r="I12" s="27"/>
      <c r="J12" s="27">
        <v>11.15</v>
      </c>
      <c r="K12" s="27">
        <f t="shared" si="2"/>
        <v>2.2105471847739886</v>
      </c>
      <c r="L12" s="27"/>
      <c r="M12" s="27"/>
      <c r="N12" s="27">
        <v>6.3</v>
      </c>
      <c r="O12" s="27">
        <f t="shared" si="3"/>
        <v>0.15058261129369582</v>
      </c>
    </row>
    <row r="13" spans="1:15" x14ac:dyDescent="0.2">
      <c r="A13" t="s">
        <v>475</v>
      </c>
      <c r="B13" s="27">
        <v>4.33</v>
      </c>
      <c r="C13" s="27">
        <f t="shared" si="0"/>
        <v>0.63211678832116791</v>
      </c>
      <c r="D13" s="27"/>
      <c r="E13" s="27"/>
      <c r="F13" s="27">
        <v>4.12</v>
      </c>
      <c r="G13" s="27">
        <f t="shared" si="1"/>
        <v>0.55209380234505856</v>
      </c>
      <c r="H13" s="27"/>
      <c r="I13" s="27"/>
      <c r="J13" s="27">
        <v>13.46</v>
      </c>
      <c r="K13" s="27">
        <f t="shared" si="2"/>
        <v>2.6685170499603488</v>
      </c>
      <c r="L13" s="27"/>
      <c r="M13" s="27"/>
      <c r="N13" s="27">
        <v>5.55</v>
      </c>
      <c r="O13" s="27">
        <f t="shared" si="3"/>
        <v>0.13265610994920823</v>
      </c>
    </row>
    <row r="14" spans="1:15" x14ac:dyDescent="0.2">
      <c r="A14" t="s">
        <v>475</v>
      </c>
      <c r="B14" s="27">
        <v>4.16</v>
      </c>
      <c r="C14" s="27">
        <f t="shared" si="0"/>
        <v>0.60729927007299278</v>
      </c>
      <c r="D14" s="27"/>
      <c r="E14" s="27"/>
      <c r="F14" s="27">
        <v>3.95</v>
      </c>
      <c r="G14" s="27">
        <f t="shared" si="1"/>
        <v>0.52931323283082077</v>
      </c>
      <c r="H14" s="27"/>
      <c r="I14" s="27"/>
      <c r="J14" s="27">
        <v>10</v>
      </c>
      <c r="K14" s="27">
        <f t="shared" si="2"/>
        <v>1.9825535289452814</v>
      </c>
      <c r="L14" s="27"/>
      <c r="M14" s="27"/>
      <c r="N14" s="27">
        <v>7.2</v>
      </c>
      <c r="O14" s="27">
        <f t="shared" si="3"/>
        <v>0.17209441290708094</v>
      </c>
    </row>
    <row r="15" spans="1:15" x14ac:dyDescent="0.2">
      <c r="A15" t="s">
        <v>475</v>
      </c>
      <c r="B15" s="27">
        <v>4.13</v>
      </c>
      <c r="C15" s="27">
        <f t="shared" si="0"/>
        <v>0.60291970802919714</v>
      </c>
      <c r="D15" s="27"/>
      <c r="E15" s="27"/>
      <c r="F15" s="27">
        <v>3.9</v>
      </c>
      <c r="G15" s="27">
        <f t="shared" si="1"/>
        <v>0.5226130653266331</v>
      </c>
      <c r="H15" s="27"/>
      <c r="I15" s="27"/>
      <c r="J15" s="27">
        <v>10.17</v>
      </c>
      <c r="K15" s="27">
        <f t="shared" si="2"/>
        <v>2.0162569389373513</v>
      </c>
      <c r="L15" s="27"/>
      <c r="M15" s="27"/>
      <c r="N15" s="27">
        <v>7.4</v>
      </c>
      <c r="O15" s="27">
        <f t="shared" si="3"/>
        <v>0.17687481326561097</v>
      </c>
    </row>
    <row r="16" spans="1:15" x14ac:dyDescent="0.2">
      <c r="A16" t="s">
        <v>476</v>
      </c>
      <c r="B16" s="27">
        <v>5.27</v>
      </c>
      <c r="C16" s="27">
        <f t="shared" si="0"/>
        <v>0.76934306569343058</v>
      </c>
      <c r="D16" s="27"/>
      <c r="E16" s="27"/>
      <c r="F16" s="27">
        <v>6.18</v>
      </c>
      <c r="G16" s="27">
        <f t="shared" si="1"/>
        <v>0.82814070351758784</v>
      </c>
      <c r="H16" s="27"/>
      <c r="I16" s="27"/>
      <c r="J16" s="27">
        <v>8.52</v>
      </c>
      <c r="K16" s="27">
        <f t="shared" si="2"/>
        <v>1.6891356066613796</v>
      </c>
      <c r="L16" s="27"/>
      <c r="M16" s="27"/>
      <c r="N16" s="27">
        <v>19.29</v>
      </c>
      <c r="O16" s="27">
        <f t="shared" si="3"/>
        <v>0.461069614580221</v>
      </c>
    </row>
    <row r="17" spans="1:15" x14ac:dyDescent="0.2">
      <c r="A17" t="s">
        <v>476</v>
      </c>
      <c r="B17" s="27">
        <v>6.09</v>
      </c>
      <c r="C17" s="27">
        <f t="shared" si="0"/>
        <v>0.88905109489051093</v>
      </c>
      <c r="D17" s="27"/>
      <c r="E17" s="27"/>
      <c r="F17" s="27">
        <v>6.43</v>
      </c>
      <c r="G17" s="27">
        <f t="shared" si="1"/>
        <v>0.86164154103852586</v>
      </c>
      <c r="H17" s="27"/>
      <c r="I17" s="27"/>
      <c r="J17" s="27">
        <v>12.22</v>
      </c>
      <c r="K17" s="27">
        <f t="shared" si="2"/>
        <v>2.4226804123711339</v>
      </c>
      <c r="L17" s="27"/>
      <c r="M17" s="27"/>
      <c r="N17" s="27">
        <v>17.73</v>
      </c>
      <c r="O17" s="27">
        <f t="shared" si="3"/>
        <v>0.42378249178368682</v>
      </c>
    </row>
    <row r="18" spans="1:15" x14ac:dyDescent="0.2">
      <c r="A18" t="s">
        <v>476</v>
      </c>
      <c r="B18" s="27">
        <v>6.55</v>
      </c>
      <c r="C18" s="27">
        <f t="shared" si="0"/>
        <v>0.95620437956204385</v>
      </c>
      <c r="D18" s="27"/>
      <c r="E18" s="27"/>
      <c r="F18" s="27">
        <v>6.25</v>
      </c>
      <c r="G18" s="27">
        <f t="shared" si="1"/>
        <v>0.83752093802345051</v>
      </c>
      <c r="H18" s="27"/>
      <c r="I18" s="27"/>
      <c r="J18" s="27">
        <v>11.93</v>
      </c>
      <c r="K18" s="27">
        <f t="shared" si="2"/>
        <v>2.3651863600317204</v>
      </c>
      <c r="L18" s="27"/>
      <c r="M18" s="27"/>
      <c r="N18" s="27">
        <v>20.49</v>
      </c>
      <c r="O18" s="27">
        <f t="shared" si="3"/>
        <v>0.48975201673140117</v>
      </c>
    </row>
    <row r="19" spans="1:15" x14ac:dyDescent="0.2">
      <c r="A19" t="s">
        <v>476</v>
      </c>
      <c r="B19" s="27">
        <v>5.23</v>
      </c>
      <c r="C19" s="27">
        <f t="shared" si="0"/>
        <v>0.76350364963503659</v>
      </c>
      <c r="D19" s="27"/>
      <c r="E19" s="27"/>
      <c r="F19" s="27">
        <v>6.1</v>
      </c>
      <c r="G19" s="27">
        <f t="shared" si="1"/>
        <v>0.81742043551088772</v>
      </c>
      <c r="H19" s="27"/>
      <c r="I19" s="27"/>
      <c r="J19" s="27">
        <v>10.86</v>
      </c>
      <c r="K19" s="27">
        <f t="shared" si="2"/>
        <v>2.1530531324345756</v>
      </c>
      <c r="L19" s="27"/>
      <c r="M19" s="27"/>
      <c r="N19" s="27">
        <v>16.91</v>
      </c>
      <c r="O19" s="27">
        <f t="shared" si="3"/>
        <v>0.4041828503137137</v>
      </c>
    </row>
    <row r="20" spans="1:15" x14ac:dyDescent="0.2">
      <c r="A20" t="s">
        <v>477</v>
      </c>
      <c r="B20" s="29">
        <v>5.69</v>
      </c>
      <c r="C20" s="29">
        <f t="shared" si="0"/>
        <v>0.83065693430656939</v>
      </c>
      <c r="D20" s="29"/>
      <c r="E20" s="29"/>
      <c r="F20" s="29">
        <v>7.23</v>
      </c>
      <c r="G20" s="29">
        <f t="shared" si="1"/>
        <v>0.9688442211055277</v>
      </c>
      <c r="H20" s="29"/>
      <c r="I20" s="29"/>
      <c r="J20" s="27">
        <v>9.23</v>
      </c>
      <c r="K20" s="27">
        <f t="shared" si="2"/>
        <v>1.8298969072164948</v>
      </c>
      <c r="L20" s="29"/>
      <c r="M20" s="29"/>
      <c r="N20" s="27">
        <v>23.73</v>
      </c>
      <c r="O20" s="27">
        <f t="shared" si="3"/>
        <v>0.56719450253958759</v>
      </c>
    </row>
    <row r="21" spans="1:15" x14ac:dyDescent="0.2">
      <c r="A21" t="s">
        <v>477</v>
      </c>
      <c r="B21" s="27">
        <v>6.11</v>
      </c>
      <c r="C21" s="27">
        <f t="shared" si="0"/>
        <v>0.89197080291970809</v>
      </c>
      <c r="D21" s="27"/>
      <c r="E21" s="27"/>
      <c r="F21" s="27">
        <v>6.77</v>
      </c>
      <c r="G21" s="27">
        <f t="shared" si="1"/>
        <v>0.90720268006700155</v>
      </c>
      <c r="H21" s="27"/>
      <c r="I21" s="27"/>
      <c r="J21" s="27">
        <v>11.55</v>
      </c>
      <c r="K21" s="27">
        <f t="shared" si="2"/>
        <v>2.2898493259318</v>
      </c>
      <c r="L21" s="27"/>
      <c r="M21" s="27"/>
      <c r="N21" s="27">
        <v>33.659999999999997</v>
      </c>
      <c r="O21" s="27">
        <f t="shared" si="3"/>
        <v>0.8045413803406033</v>
      </c>
    </row>
    <row r="22" spans="1:15" x14ac:dyDescent="0.2">
      <c r="A22" t="s">
        <v>477</v>
      </c>
      <c r="B22" s="27">
        <v>5.32</v>
      </c>
      <c r="C22" s="27">
        <f t="shared" si="0"/>
        <v>0.77664233576642339</v>
      </c>
      <c r="D22" s="27"/>
      <c r="E22" s="27"/>
      <c r="F22" s="27">
        <v>6.32</v>
      </c>
      <c r="G22" s="27">
        <f t="shared" si="1"/>
        <v>0.84690117252931318</v>
      </c>
      <c r="H22" s="27"/>
      <c r="I22" s="27"/>
      <c r="J22" s="27">
        <v>7.87</v>
      </c>
      <c r="K22" s="27">
        <f t="shared" si="2"/>
        <v>1.5602696272799363</v>
      </c>
      <c r="L22" s="27"/>
      <c r="M22" s="27"/>
      <c r="N22" s="27">
        <v>27.3</v>
      </c>
      <c r="O22" s="27">
        <f t="shared" si="3"/>
        <v>0.65252464893934858</v>
      </c>
    </row>
    <row r="23" spans="1:15" x14ac:dyDescent="0.2">
      <c r="A23" t="s">
        <v>477</v>
      </c>
      <c r="B23" s="27">
        <v>5.15</v>
      </c>
      <c r="C23" s="27">
        <f t="shared" si="0"/>
        <v>0.75182481751824826</v>
      </c>
      <c r="D23" s="27"/>
      <c r="E23" s="27"/>
      <c r="F23" s="27">
        <v>6.65</v>
      </c>
      <c r="G23" s="27">
        <f t="shared" si="1"/>
        <v>0.89112227805695143</v>
      </c>
      <c r="H23" s="27"/>
      <c r="I23" s="27"/>
      <c r="J23" s="27">
        <v>7.31</v>
      </c>
      <c r="K23" s="27">
        <f t="shared" si="2"/>
        <v>1.4492466296590005</v>
      </c>
      <c r="L23" s="27"/>
      <c r="M23" s="27"/>
      <c r="N23" s="27">
        <v>27.19</v>
      </c>
      <c r="O23" s="27">
        <f t="shared" si="3"/>
        <v>0.64989542874215711</v>
      </c>
    </row>
    <row r="24" spans="1:15" x14ac:dyDescent="0.2">
      <c r="A24" t="s">
        <v>478</v>
      </c>
      <c r="B24" s="27">
        <v>5.44</v>
      </c>
      <c r="C24" s="27">
        <f t="shared" si="0"/>
        <v>0.79416058394160594</v>
      </c>
      <c r="D24" s="27"/>
      <c r="E24" s="27"/>
      <c r="F24" s="27">
        <v>6.58</v>
      </c>
      <c r="G24" s="27">
        <f t="shared" si="1"/>
        <v>0.88174204355108876</v>
      </c>
      <c r="H24" s="27"/>
      <c r="I24" s="27"/>
      <c r="J24" s="27">
        <v>7.05</v>
      </c>
      <c r="K24" s="27">
        <f t="shared" si="2"/>
        <v>1.3977002379064234</v>
      </c>
      <c r="L24" s="27"/>
      <c r="M24" s="27"/>
      <c r="N24" s="27">
        <v>40.72</v>
      </c>
      <c r="O24" s="27">
        <f t="shared" si="3"/>
        <v>0.97328951299671329</v>
      </c>
    </row>
    <row r="25" spans="1:15" x14ac:dyDescent="0.2">
      <c r="A25" t="s">
        <v>478</v>
      </c>
      <c r="B25" s="27">
        <v>7.03</v>
      </c>
      <c r="C25" s="27">
        <f t="shared" si="0"/>
        <v>1.0262773722627738</v>
      </c>
      <c r="D25" s="27"/>
      <c r="E25" s="27"/>
      <c r="F25" s="27">
        <v>7.5</v>
      </c>
      <c r="G25" s="27">
        <f t="shared" si="1"/>
        <v>1.0050251256281406</v>
      </c>
      <c r="H25" s="27"/>
      <c r="I25" s="27"/>
      <c r="J25" s="27">
        <v>7.09</v>
      </c>
      <c r="K25" s="27">
        <f t="shared" si="2"/>
        <v>1.4056304520222045</v>
      </c>
      <c r="L25" s="27"/>
      <c r="M25" s="27"/>
      <c r="N25" s="27">
        <v>36.729999999999997</v>
      </c>
      <c r="O25" s="27">
        <f t="shared" si="3"/>
        <v>0.87792052584403923</v>
      </c>
    </row>
    <row r="26" spans="1:15" x14ac:dyDescent="0.2">
      <c r="A26" t="s">
        <v>478</v>
      </c>
      <c r="B26" s="27">
        <v>6.42</v>
      </c>
      <c r="C26" s="27">
        <f t="shared" si="0"/>
        <v>0.93722627737226283</v>
      </c>
      <c r="D26" s="27"/>
      <c r="E26" s="27"/>
      <c r="F26" s="27">
        <v>7.15</v>
      </c>
      <c r="G26" s="27">
        <f t="shared" si="1"/>
        <v>0.95812395309882747</v>
      </c>
      <c r="H26" s="27"/>
      <c r="I26" s="27"/>
      <c r="J26" s="27">
        <v>6.75</v>
      </c>
      <c r="K26" s="27">
        <f t="shared" si="2"/>
        <v>1.3382236320380649</v>
      </c>
      <c r="L26" s="27"/>
      <c r="M26" s="27"/>
      <c r="N26" s="27">
        <v>30.24</v>
      </c>
      <c r="O26" s="27">
        <f t="shared" si="3"/>
        <v>0.72279653420973988</v>
      </c>
    </row>
    <row r="27" spans="1:15" x14ac:dyDescent="0.2">
      <c r="A27" t="s">
        <v>478</v>
      </c>
      <c r="B27" s="27">
        <v>5.14</v>
      </c>
      <c r="C27" s="27">
        <f t="shared" si="0"/>
        <v>0.75036496350364967</v>
      </c>
      <c r="D27" s="27"/>
      <c r="E27" s="27"/>
      <c r="F27" s="27">
        <v>6.44</v>
      </c>
      <c r="G27" s="27">
        <f t="shared" si="1"/>
        <v>0.86298157453936353</v>
      </c>
      <c r="H27" s="27"/>
      <c r="I27" s="27"/>
      <c r="J27" s="27">
        <v>5.66</v>
      </c>
      <c r="K27" s="27">
        <f t="shared" si="2"/>
        <v>1.1221252973830294</v>
      </c>
      <c r="L27" s="27"/>
      <c r="M27" s="27"/>
      <c r="N27" s="27">
        <v>36.07</v>
      </c>
      <c r="O27" s="27">
        <f t="shared" si="3"/>
        <v>0.86214520466089029</v>
      </c>
    </row>
    <row r="28" spans="1:15" x14ac:dyDescent="0.2">
      <c r="A28" t="s">
        <v>479</v>
      </c>
      <c r="B28" s="29">
        <v>6.62</v>
      </c>
      <c r="C28" s="29">
        <f t="shared" si="0"/>
        <v>0.9664233576642336</v>
      </c>
      <c r="D28" s="29"/>
      <c r="E28" s="29"/>
      <c r="F28" s="29">
        <v>7.56</v>
      </c>
      <c r="G28" s="29">
        <f t="shared" si="1"/>
        <v>1.0130653266331657</v>
      </c>
      <c r="H28" s="29"/>
      <c r="I28" s="29"/>
      <c r="J28" s="29">
        <v>7.74</v>
      </c>
      <c r="K28" s="29">
        <f t="shared" si="2"/>
        <v>1.5344964314036478</v>
      </c>
      <c r="L28" s="29"/>
      <c r="M28" s="29"/>
      <c r="N28" s="29">
        <v>54.53</v>
      </c>
      <c r="O28" s="29">
        <f t="shared" si="3"/>
        <v>1.3033761577532117</v>
      </c>
    </row>
    <row r="29" spans="1:15" x14ac:dyDescent="0.2">
      <c r="A29" t="s">
        <v>479</v>
      </c>
      <c r="B29" s="27">
        <v>5.39</v>
      </c>
      <c r="C29" s="27">
        <f t="shared" si="0"/>
        <v>0.78686131386861313</v>
      </c>
      <c r="D29" s="27"/>
      <c r="E29" s="27"/>
      <c r="F29" s="27">
        <v>6.58</v>
      </c>
      <c r="G29" s="27">
        <f t="shared" si="1"/>
        <v>0.88174204355108876</v>
      </c>
      <c r="H29" s="27"/>
      <c r="I29" s="27"/>
      <c r="J29" s="29">
        <v>3.5</v>
      </c>
      <c r="K29" s="29">
        <f t="shared" si="2"/>
        <v>0.69389373513084851</v>
      </c>
      <c r="L29" s="27"/>
      <c r="M29" s="27"/>
      <c r="N29" s="29">
        <v>39.549999999999997</v>
      </c>
      <c r="O29" s="29">
        <f t="shared" si="3"/>
        <v>0.94532417089931264</v>
      </c>
    </row>
    <row r="30" spans="1:15" x14ac:dyDescent="0.2">
      <c r="A30" t="s">
        <v>479</v>
      </c>
      <c r="B30" s="27">
        <v>9.56</v>
      </c>
      <c r="C30" s="27">
        <f t="shared" si="0"/>
        <v>1.3956204379562045</v>
      </c>
      <c r="D30" s="27"/>
      <c r="E30" s="27"/>
      <c r="F30" s="27">
        <v>8.5500000000000007</v>
      </c>
      <c r="G30" s="27">
        <f t="shared" si="1"/>
        <v>1.1457286432160805</v>
      </c>
      <c r="H30" s="27"/>
      <c r="I30" s="27"/>
      <c r="J30" s="27">
        <v>5.95</v>
      </c>
      <c r="K30" s="27">
        <f t="shared" si="2"/>
        <v>1.1796193497224425</v>
      </c>
      <c r="L30" s="27"/>
      <c r="M30" s="27"/>
      <c r="N30" s="27">
        <v>37.409999999999997</v>
      </c>
      <c r="O30" s="27">
        <f t="shared" si="3"/>
        <v>0.89417388706304135</v>
      </c>
    </row>
    <row r="31" spans="1:15" x14ac:dyDescent="0.2">
      <c r="A31" t="s">
        <v>479</v>
      </c>
      <c r="B31" s="27">
        <v>5.83</v>
      </c>
      <c r="C31" s="27">
        <f t="shared" si="0"/>
        <v>0.851094890510949</v>
      </c>
      <c r="D31" s="27"/>
      <c r="E31" s="27"/>
      <c r="F31" s="27">
        <v>7.16</v>
      </c>
      <c r="G31" s="27">
        <f t="shared" si="1"/>
        <v>0.95946398659966492</v>
      </c>
      <c r="H31" s="27"/>
      <c r="I31" s="27"/>
      <c r="J31" s="27">
        <v>4.8</v>
      </c>
      <c r="K31" s="27">
        <f t="shared" si="2"/>
        <v>0.95162569389373497</v>
      </c>
      <c r="L31" s="27"/>
      <c r="M31" s="27"/>
      <c r="N31" s="27">
        <v>35.86</v>
      </c>
      <c r="O31" s="27">
        <f t="shared" si="3"/>
        <v>0.85712578428443364</v>
      </c>
    </row>
    <row r="32" spans="1:15" x14ac:dyDescent="0.2">
      <c r="A32" t="s">
        <v>479</v>
      </c>
      <c r="B32" s="27"/>
      <c r="C32" s="27"/>
      <c r="D32" s="27"/>
      <c r="E32" s="27"/>
      <c r="F32" s="27"/>
      <c r="G32" s="27"/>
      <c r="H32" s="27"/>
      <c r="I32" s="27"/>
      <c r="J32" s="27">
        <v>3.23</v>
      </c>
      <c r="K32" s="27">
        <f t="shared" si="2"/>
        <v>0.64036478984932588</v>
      </c>
      <c r="L32" s="27"/>
      <c r="M32" s="27"/>
      <c r="N32" s="27"/>
      <c r="O32" s="27"/>
    </row>
    <row r="33" spans="1:16" x14ac:dyDescent="0.2">
      <c r="B33" s="27"/>
      <c r="C33" s="27"/>
      <c r="D33" s="27"/>
      <c r="E33" s="27"/>
      <c r="F33" s="27"/>
      <c r="G33" s="27"/>
      <c r="H33" s="27"/>
      <c r="I33" s="27"/>
      <c r="J33" s="27"/>
      <c r="K33" s="27"/>
      <c r="L33" s="27"/>
      <c r="M33" s="27"/>
      <c r="N33" s="27"/>
      <c r="O33" s="27"/>
    </row>
    <row r="34" spans="1:16" x14ac:dyDescent="0.2">
      <c r="B34" s="27" t="s">
        <v>35</v>
      </c>
      <c r="C34" s="27" t="s">
        <v>35</v>
      </c>
      <c r="D34" s="27" t="s">
        <v>36</v>
      </c>
      <c r="E34" s="27"/>
      <c r="F34" s="27" t="s">
        <v>35</v>
      </c>
      <c r="G34" s="27" t="s">
        <v>35</v>
      </c>
      <c r="H34" s="27" t="s">
        <v>36</v>
      </c>
      <c r="I34" s="27"/>
      <c r="J34" s="27" t="s">
        <v>35</v>
      </c>
      <c r="K34" s="27" t="s">
        <v>35</v>
      </c>
      <c r="L34" s="27" t="s">
        <v>36</v>
      </c>
      <c r="M34" s="27"/>
      <c r="N34" s="27" t="s">
        <v>35</v>
      </c>
      <c r="O34" s="27" t="s">
        <v>35</v>
      </c>
      <c r="P34" s="27" t="s">
        <v>36</v>
      </c>
    </row>
    <row r="35" spans="1:16" x14ac:dyDescent="0.2">
      <c r="A35" t="s">
        <v>474</v>
      </c>
      <c r="B35" s="27">
        <f>AVERAGE(B3:B7)</f>
        <v>2.008</v>
      </c>
      <c r="C35" s="27">
        <f>AVERAGE(C3:C7)</f>
        <v>0.29313868613138683</v>
      </c>
      <c r="D35" s="27">
        <f>STDEV(C3:C7)/5^0.5</f>
        <v>1.0840337644225964E-2</v>
      </c>
      <c r="E35" s="27"/>
      <c r="F35" s="27">
        <f>AVERAGE(F3:F7)</f>
        <v>2.1179999999999999</v>
      </c>
      <c r="G35" s="27">
        <f>AVERAGE(G3:G7)</f>
        <v>0.28381909547738687</v>
      </c>
      <c r="H35" s="27">
        <f>STDEV(G3:G7)/5^0.5</f>
        <v>1.2967204452559267E-2</v>
      </c>
      <c r="I35" s="27"/>
      <c r="J35" s="27">
        <f>AVERAGE(J3:J7)</f>
        <v>9.0560000000000009</v>
      </c>
      <c r="K35" s="27">
        <f>AVERAGE(K3:K7)</f>
        <v>1.7954004758128466</v>
      </c>
      <c r="L35" s="27">
        <f>STDEV(K3:K7)/5^0.5</f>
        <v>8.2875954591822273E-2</v>
      </c>
      <c r="M35" s="27"/>
      <c r="N35" s="27">
        <f>AVERAGE(N3:N7)</f>
        <v>1.4020000000000001</v>
      </c>
      <c r="O35" s="27">
        <f>AVERAGE(O3:O7)</f>
        <v>3.3510606513295488E-2</v>
      </c>
      <c r="P35" s="27">
        <f>STDEV(O3:O7)/5^0.5</f>
        <v>6.422214801912355E-3</v>
      </c>
    </row>
    <row r="36" spans="1:16" x14ac:dyDescent="0.2">
      <c r="A36" t="s">
        <v>74</v>
      </c>
      <c r="B36" s="27">
        <f>AVERAGE(B8:B11)</f>
        <v>2.6349999999999998</v>
      </c>
      <c r="C36" s="27">
        <f>AVERAGE(C8:C11)</f>
        <v>0.38467153284671529</v>
      </c>
      <c r="D36" s="27">
        <f>STDEV(C8:C11)/2</f>
        <v>5.072686367197296E-2</v>
      </c>
      <c r="E36" s="27"/>
      <c r="F36" s="27">
        <f>AVERAGE(F8:F11)</f>
        <v>2.8449999999999998</v>
      </c>
      <c r="G36" s="27">
        <f>AVERAGE(G8:G11)</f>
        <v>0.38123953098827468</v>
      </c>
      <c r="H36" s="27">
        <f>STDEV(G8:G11)/2</f>
        <v>4.8484096023773716E-2</v>
      </c>
      <c r="I36" s="27"/>
      <c r="J36" s="27">
        <f>AVERAGE(J8:J11)</f>
        <v>9.9324999999999992</v>
      </c>
      <c r="K36" s="27">
        <f>AVERAGE(K8:K11)</f>
        <v>1.9691712926249005</v>
      </c>
      <c r="L36" s="27">
        <f>STDEV(K8:K11)/2</f>
        <v>0.16128568487195188</v>
      </c>
      <c r="M36" s="27"/>
      <c r="N36" s="27">
        <f>AVERAGE(N8:N11)</f>
        <v>3.03</v>
      </c>
      <c r="O36" s="27">
        <f>AVERAGE(O8:O11)</f>
        <v>7.2423065431729883E-2</v>
      </c>
      <c r="P36" s="27">
        <f>STDEV(O8:O11)/2</f>
        <v>2.2550792401183305E-2</v>
      </c>
    </row>
    <row r="37" spans="1:16" x14ac:dyDescent="0.2">
      <c r="A37" t="s">
        <v>475</v>
      </c>
      <c r="B37" s="27">
        <f>AVERAGE(B12:B15)</f>
        <v>4.1049999999999995</v>
      </c>
      <c r="C37" s="27">
        <f>AVERAGE(C12:C15)</f>
        <v>0.59927007299270074</v>
      </c>
      <c r="D37" s="27">
        <f>STDEV(C12:C15)/2</f>
        <v>1.6174102048292231E-2</v>
      </c>
      <c r="E37" s="27"/>
      <c r="F37" s="27">
        <f>AVERAGE(F12:F15)</f>
        <v>4.0024999999999995</v>
      </c>
      <c r="G37" s="27">
        <f>AVERAGE(G12:G15)</f>
        <v>0.53634840871021772</v>
      </c>
      <c r="H37" s="27">
        <f>STDEV(G12:G15)/2</f>
        <v>6.5276505843329885E-3</v>
      </c>
      <c r="I37" s="27"/>
      <c r="J37" s="27">
        <f>AVERAGE(J12:J15)</f>
        <v>11.195</v>
      </c>
      <c r="K37" s="27">
        <f>AVERAGE(K12:K15)</f>
        <v>2.2194686756542428</v>
      </c>
      <c r="L37" s="27">
        <f>STDEV(K12:K15)/2</f>
        <v>0.15788915736102679</v>
      </c>
      <c r="M37" s="27"/>
      <c r="N37" s="27">
        <f>AVERAGE(N12:N15)</f>
        <v>6.6125000000000007</v>
      </c>
      <c r="O37" s="27">
        <f>AVERAGE(O12:O15)</f>
        <v>0.15805198685389898</v>
      </c>
      <c r="P37" s="27">
        <f>STDEV(O12:O15)/2</f>
        <v>1.0215309828072235E-2</v>
      </c>
    </row>
    <row r="38" spans="1:16" x14ac:dyDescent="0.2">
      <c r="A38" t="s">
        <v>476</v>
      </c>
      <c r="B38" s="27">
        <f>AVERAGE(B16:B19)</f>
        <v>5.7850000000000001</v>
      </c>
      <c r="C38" s="27">
        <f>AVERAGE(C16:C19)</f>
        <v>0.84452554744525554</v>
      </c>
      <c r="D38" s="27">
        <f>STDEV(C16,C17,C18,C19)/2</f>
        <v>4.7144847195816401E-2</v>
      </c>
      <c r="E38" s="27"/>
      <c r="F38" s="27">
        <f>AVERAGE(F16:F19)</f>
        <v>6.24</v>
      </c>
      <c r="G38" s="27">
        <f>AVERAGE(G16:G19)</f>
        <v>0.83618090452261296</v>
      </c>
      <c r="H38" s="27">
        <f>STDEV(G16,G17,G18,G19)/2</f>
        <v>9.4279713765294988E-3</v>
      </c>
      <c r="I38" s="27"/>
      <c r="J38" s="27">
        <f>AVERAGE(J16:J19)</f>
        <v>10.8825</v>
      </c>
      <c r="K38" s="27">
        <f>AVERAGE(K16:K19)</f>
        <v>2.1575138778747025</v>
      </c>
      <c r="L38" s="27">
        <f>STDEV(K16,K17,K18,K19)/2</f>
        <v>0.16654310104213385</v>
      </c>
      <c r="M38" s="27"/>
      <c r="N38" s="27">
        <f>AVERAGE(N16:N19)</f>
        <v>18.604999999999997</v>
      </c>
      <c r="O38" s="27">
        <f>AVERAGE(O16:O19)</f>
        <v>0.44469674335225567</v>
      </c>
      <c r="P38" s="27">
        <f>STDEV(O16,O17,O18,O19)/2</f>
        <v>1.909805840770399E-2</v>
      </c>
    </row>
    <row r="39" spans="1:16" x14ac:dyDescent="0.2">
      <c r="A39" t="s">
        <v>477</v>
      </c>
      <c r="B39" s="27">
        <f>AVERAGE(B20:B23)</f>
        <v>5.5675000000000008</v>
      </c>
      <c r="C39" s="27">
        <f>AVERAGE(C20:C23)</f>
        <v>0.81277372262773728</v>
      </c>
      <c r="D39" s="27">
        <f>STDEV(C20:C23)/2</f>
        <v>3.1107653047240925E-2</v>
      </c>
      <c r="E39" s="27"/>
      <c r="F39" s="27">
        <f>AVERAGE(F20:F23)</f>
        <v>6.7424999999999997</v>
      </c>
      <c r="G39" s="27">
        <f>AVERAGE(G20:G23)</f>
        <v>0.9035175879396985</v>
      </c>
      <c r="H39" s="27">
        <f>STDEV(G20:G23)/2</f>
        <v>2.523260309232906E-2</v>
      </c>
      <c r="I39" s="27"/>
      <c r="J39" s="27">
        <f>AVERAGE(J20:J23)</f>
        <v>8.99</v>
      </c>
      <c r="K39" s="27">
        <f>AVERAGE(K20:K23)</f>
        <v>1.782315622521808</v>
      </c>
      <c r="L39" s="27">
        <f>STDEV(K20:K23)/2</f>
        <v>0.18710376282512683</v>
      </c>
      <c r="M39" s="27"/>
      <c r="N39" s="27">
        <f>AVERAGE(N20:N23)</f>
        <v>27.97</v>
      </c>
      <c r="O39" s="27">
        <f>AVERAGE(O20:O23)</f>
        <v>0.66853899014042417</v>
      </c>
      <c r="P39" s="27">
        <f>STDEV(O20:O23)/2</f>
        <v>4.9473390838706756E-2</v>
      </c>
    </row>
    <row r="40" spans="1:16" x14ac:dyDescent="0.2">
      <c r="A40" t="s">
        <v>478</v>
      </c>
      <c r="B40" s="27">
        <f>AVERAGE(B24:B27)</f>
        <v>6.0075000000000003</v>
      </c>
      <c r="C40" s="27">
        <f>AVERAGE(C24:C27)</f>
        <v>0.87700729927007304</v>
      </c>
      <c r="D40" s="27">
        <f>STDEV(C24:C27)/2</f>
        <v>6.377678487245568E-2</v>
      </c>
      <c r="E40" s="27"/>
      <c r="F40" s="27">
        <f>AVERAGE(F24:F27)</f>
        <v>6.9175000000000004</v>
      </c>
      <c r="G40" s="27">
        <f>AVERAGE(G24:G27)</f>
        <v>0.92696817420435507</v>
      </c>
      <c r="H40" s="27">
        <f>STDEV(G24:G27)/2</f>
        <v>3.317034073617911E-2</v>
      </c>
      <c r="I40" s="27"/>
      <c r="J40" s="27">
        <f>AVERAGE(J24:J27)</f>
        <v>6.6375000000000002</v>
      </c>
      <c r="K40" s="27">
        <f>AVERAGE(K24:K27)</f>
        <v>1.3159199048374304</v>
      </c>
      <c r="L40" s="27">
        <f>STDEV(K24:K27)/2</f>
        <v>6.632609546683764E-2</v>
      </c>
      <c r="M40" s="27"/>
      <c r="N40" s="27">
        <f>AVERAGE(N24:N27)</f>
        <v>35.94</v>
      </c>
      <c r="O40" s="27">
        <f>AVERAGE(O24:O27)</f>
        <v>0.85903794442784565</v>
      </c>
      <c r="P40" s="27">
        <f>STDEV(O24:O27)/2</f>
        <v>5.1624727380846273E-2</v>
      </c>
    </row>
    <row r="41" spans="1:16" x14ac:dyDescent="0.2">
      <c r="A41" t="s">
        <v>479</v>
      </c>
      <c r="B41" s="27">
        <f>AVERAGE(B28:B32)</f>
        <v>6.85</v>
      </c>
      <c r="C41" s="27">
        <f>AVERAGE(C28:C32)</f>
        <v>1</v>
      </c>
      <c r="D41" s="27">
        <f>STDEV(C28:C32)/4^0.5</f>
        <v>0.13700479097369894</v>
      </c>
      <c r="E41" s="27"/>
      <c r="F41" s="27">
        <f>AVERAGE(F28:F32)</f>
        <v>7.4625000000000004</v>
      </c>
      <c r="G41" s="27">
        <f>AVERAGE(G28:G32)</f>
        <v>1</v>
      </c>
      <c r="H41" s="27">
        <f>STDEV(G28:G32)/4^0.5</f>
        <v>5.5554517412699907E-2</v>
      </c>
      <c r="I41" s="27"/>
      <c r="J41" s="27">
        <f>AVERAGE(J28:J32)</f>
        <v>5.0440000000000005</v>
      </c>
      <c r="K41" s="27">
        <f>AVERAGE(K28:K32)</f>
        <v>1</v>
      </c>
      <c r="L41" s="27">
        <f>STDEV(K28:K32)/5^0.5</f>
        <v>0.16482235122116665</v>
      </c>
      <c r="M41" s="27"/>
      <c r="N41" s="27">
        <f>AVERAGE(N28:N32)</f>
        <v>41.837500000000006</v>
      </c>
      <c r="O41" s="27">
        <f>AVERAGE(O28:O32)</f>
        <v>0.99999999999999978</v>
      </c>
      <c r="P41" s="27">
        <f>STDEV(O28:O32)/5^0.5</f>
        <v>9.1883530289395249E-2</v>
      </c>
    </row>
    <row r="42" spans="1:16" x14ac:dyDescent="0.2">
      <c r="B42" s="27"/>
      <c r="C42" s="27"/>
      <c r="D42" s="27"/>
      <c r="E42" s="27"/>
      <c r="F42" s="27"/>
      <c r="G42" s="27"/>
      <c r="H42" s="27"/>
      <c r="I42" s="27"/>
      <c r="J42" s="27"/>
      <c r="K42" s="27"/>
      <c r="L42" s="27"/>
      <c r="M42" s="27"/>
      <c r="N42" s="27"/>
      <c r="O42" s="27"/>
    </row>
    <row r="43" spans="1:16" x14ac:dyDescent="0.2">
      <c r="B43" s="27"/>
      <c r="C43" s="27"/>
      <c r="D43" s="27"/>
      <c r="E43" s="27"/>
      <c r="F43" s="27"/>
      <c r="G43" s="27" t="s">
        <v>46</v>
      </c>
      <c r="H43" s="27" t="s">
        <v>47</v>
      </c>
      <c r="I43" s="27" t="s">
        <v>48</v>
      </c>
      <c r="J43" s="27" t="s">
        <v>49</v>
      </c>
      <c r="K43" s="27" t="s">
        <v>50</v>
      </c>
      <c r="L43" s="27"/>
      <c r="M43" s="27"/>
      <c r="N43" s="27"/>
      <c r="O43" s="27"/>
    </row>
    <row r="44" spans="1:16" x14ac:dyDescent="0.2">
      <c r="B44" s="27"/>
      <c r="C44" s="27"/>
      <c r="D44" s="27"/>
      <c r="E44" s="27"/>
      <c r="F44" s="27" t="s">
        <v>51</v>
      </c>
      <c r="G44" s="27">
        <v>5.7562600000000002</v>
      </c>
      <c r="H44" s="27">
        <v>6</v>
      </c>
      <c r="I44" s="27">
        <v>0.95937700000000004</v>
      </c>
      <c r="J44" s="27">
        <v>144.80000000000001</v>
      </c>
      <c r="K44" s="1">
        <v>2.687E-27</v>
      </c>
      <c r="L44" s="27"/>
      <c r="M44" s="27"/>
      <c r="N44" s="27"/>
      <c r="O44" s="27"/>
    </row>
    <row r="45" spans="1:16" x14ac:dyDescent="0.2">
      <c r="B45" s="27"/>
      <c r="C45" s="27"/>
      <c r="D45" s="27"/>
      <c r="E45" s="27"/>
      <c r="F45" s="27" t="s">
        <v>52</v>
      </c>
      <c r="G45" s="27">
        <v>0.79198999999999997</v>
      </c>
      <c r="H45" s="27">
        <v>1</v>
      </c>
      <c r="I45" s="27">
        <v>0.79198999999999997</v>
      </c>
      <c r="J45" s="27">
        <v>119.5</v>
      </c>
      <c r="K45" s="1">
        <v>3.9820000000000001E-14</v>
      </c>
      <c r="L45" s="27"/>
      <c r="M45" s="27"/>
      <c r="N45" s="27"/>
      <c r="O45" s="27"/>
    </row>
    <row r="46" spans="1:16" x14ac:dyDescent="0.2">
      <c r="B46" s="27"/>
      <c r="C46" s="27"/>
      <c r="D46" s="27"/>
      <c r="E46" s="27"/>
      <c r="F46" s="27" t="s">
        <v>53</v>
      </c>
      <c r="G46" s="27">
        <v>0.26777600000000001</v>
      </c>
      <c r="H46" s="27">
        <v>6</v>
      </c>
      <c r="I46" s="27">
        <v>4.46294E-2</v>
      </c>
      <c r="J46" s="27">
        <v>6.7350000000000003</v>
      </c>
      <c r="K46" s="1">
        <v>4.1449999999999998E-5</v>
      </c>
      <c r="L46" s="27"/>
      <c r="M46" s="27"/>
      <c r="N46" s="27"/>
      <c r="O46" s="27"/>
    </row>
    <row r="47" spans="1:16" x14ac:dyDescent="0.2">
      <c r="B47" s="27"/>
      <c r="C47" s="27"/>
      <c r="D47" s="27"/>
      <c r="E47" s="27"/>
      <c r="F47" s="27" t="s">
        <v>54</v>
      </c>
      <c r="G47" s="27">
        <v>0.291576</v>
      </c>
      <c r="H47" s="27">
        <v>44</v>
      </c>
      <c r="I47" s="27">
        <v>6.6267399999999999E-3</v>
      </c>
      <c r="J47" s="27"/>
      <c r="K47" s="27"/>
      <c r="L47" s="27"/>
      <c r="M47" s="27"/>
      <c r="N47" s="27"/>
      <c r="O47" s="27"/>
    </row>
    <row r="48" spans="1:16" x14ac:dyDescent="0.2">
      <c r="B48" s="27"/>
      <c r="C48" s="27"/>
      <c r="D48" s="27"/>
      <c r="E48" s="27"/>
      <c r="F48" s="27" t="s">
        <v>55</v>
      </c>
      <c r="G48" s="27">
        <v>7.1076100000000002</v>
      </c>
      <c r="H48" s="27">
        <v>57</v>
      </c>
      <c r="I48" s="27"/>
      <c r="J48" s="27"/>
      <c r="K48" s="27"/>
      <c r="L48" s="27"/>
      <c r="M48" s="27"/>
      <c r="N48" s="27"/>
      <c r="O48" s="27"/>
    </row>
    <row r="49" spans="2:15" x14ac:dyDescent="0.2">
      <c r="B49" s="27"/>
      <c r="C49" s="27"/>
      <c r="D49" s="27"/>
      <c r="E49" s="27"/>
      <c r="F49" s="27" t="s">
        <v>286</v>
      </c>
      <c r="G49" s="27"/>
      <c r="H49" s="27"/>
      <c r="I49" s="27"/>
      <c r="J49" s="27"/>
      <c r="K49" s="27"/>
      <c r="L49" s="27"/>
      <c r="M49" s="27"/>
      <c r="N49" s="27"/>
      <c r="O49" s="27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1"/>
  <sheetViews>
    <sheetView topLeftCell="A7" workbookViewId="0">
      <selection sqref="A1:D31"/>
    </sheetView>
  </sheetViews>
  <sheetFormatPr baseColWidth="10" defaultRowHeight="16" x14ac:dyDescent="0.2"/>
  <sheetData>
    <row r="1" spans="2:3" x14ac:dyDescent="0.2">
      <c r="B1" t="s">
        <v>200</v>
      </c>
      <c r="C1" t="s">
        <v>201</v>
      </c>
    </row>
    <row r="2" spans="2:3" x14ac:dyDescent="0.2">
      <c r="B2">
        <v>34.694520531175989</v>
      </c>
      <c r="C2">
        <v>61.005384967896426</v>
      </c>
    </row>
    <row r="3" spans="2:3" x14ac:dyDescent="0.2">
      <c r="B3">
        <v>24.774074125343315</v>
      </c>
      <c r="C3">
        <v>10.905459028955855</v>
      </c>
    </row>
    <row r="4" spans="2:3" x14ac:dyDescent="0.2">
      <c r="B4">
        <v>18.034188138267005</v>
      </c>
      <c r="C4">
        <v>44.111940783263748</v>
      </c>
    </row>
    <row r="5" spans="2:3" x14ac:dyDescent="0.2">
      <c r="B5">
        <v>-17.295702923139402</v>
      </c>
      <c r="C5">
        <v>93.695288198792198</v>
      </c>
    </row>
    <row r="6" spans="2:3" x14ac:dyDescent="0.2">
      <c r="B6">
        <v>-2.7781875885062091</v>
      </c>
      <c r="C6">
        <v>32.760701020320127</v>
      </c>
    </row>
    <row r="7" spans="2:3" x14ac:dyDescent="0.2">
      <c r="B7">
        <v>39.721383148863801</v>
      </c>
      <c r="C7">
        <v>73.677211968190875</v>
      </c>
    </row>
    <row r="8" spans="2:3" x14ac:dyDescent="0.2">
      <c r="B8">
        <v>3.5826545789044539</v>
      </c>
      <c r="C8">
        <v>67.213087992633746</v>
      </c>
    </row>
    <row r="9" spans="2:3" x14ac:dyDescent="0.2">
      <c r="B9">
        <v>28.633298945505935</v>
      </c>
      <c r="C9">
        <v>58.919656040359754</v>
      </c>
    </row>
    <row r="10" spans="2:3" x14ac:dyDescent="0.2">
      <c r="B10">
        <v>-16.439140751952831</v>
      </c>
      <c r="C10">
        <v>83.539843361059127</v>
      </c>
    </row>
    <row r="11" spans="2:3" x14ac:dyDescent="0.2">
      <c r="B11">
        <v>25.802671324303528</v>
      </c>
      <c r="C11">
        <v>57.10503506832498</v>
      </c>
    </row>
    <row r="12" spans="2:3" x14ac:dyDescent="0.2">
      <c r="B12">
        <v>-5.6357107153617969</v>
      </c>
      <c r="C12">
        <v>53.605290024020967</v>
      </c>
    </row>
    <row r="13" spans="2:3" x14ac:dyDescent="0.2">
      <c r="B13">
        <v>24.6639967583125</v>
      </c>
      <c r="C13">
        <v>32.594598399485918</v>
      </c>
    </row>
    <row r="14" spans="2:3" x14ac:dyDescent="0.2">
      <c r="B14">
        <v>-3.205594608912854</v>
      </c>
      <c r="C14">
        <v>39.60593303689668</v>
      </c>
    </row>
    <row r="15" spans="2:3" x14ac:dyDescent="0.2">
      <c r="B15">
        <v>8.8630121197985972</v>
      </c>
      <c r="C15">
        <v>66.50751739272313</v>
      </c>
    </row>
    <row r="16" spans="2:3" x14ac:dyDescent="0.2">
      <c r="B16">
        <v>-8.1271581774556836</v>
      </c>
      <c r="C16">
        <v>41.115240406405839</v>
      </c>
    </row>
    <row r="17" spans="1:4" x14ac:dyDescent="0.2">
      <c r="B17">
        <v>66.153161573055016</v>
      </c>
      <c r="C17">
        <v>52.829176418318383</v>
      </c>
    </row>
    <row r="18" spans="1:4" x14ac:dyDescent="0.2">
      <c r="C18">
        <v>58.974792336246082</v>
      </c>
    </row>
    <row r="19" spans="1:4" x14ac:dyDescent="0.2">
      <c r="C19">
        <v>33.21878335814997</v>
      </c>
    </row>
    <row r="20" spans="1:4" x14ac:dyDescent="0.2">
      <c r="C20">
        <v>20.49596256131645</v>
      </c>
    </row>
    <row r="21" spans="1:4" x14ac:dyDescent="0.2">
      <c r="C21">
        <v>66.118386935539107</v>
      </c>
    </row>
    <row r="22" spans="1:4" x14ac:dyDescent="0.2">
      <c r="C22">
        <v>92.057266047837118</v>
      </c>
    </row>
    <row r="23" spans="1:4" x14ac:dyDescent="0.2">
      <c r="C23">
        <v>39.819973340012737</v>
      </c>
    </row>
    <row r="26" spans="1:4" x14ac:dyDescent="0.2">
      <c r="A26" t="s">
        <v>35</v>
      </c>
      <c r="B26">
        <f>AVERAGE(B2:B17)</f>
        <v>13.840091654887583</v>
      </c>
      <c r="C26">
        <f>AVERAGE(C2:C23)</f>
        <v>53.63075130394315</v>
      </c>
    </row>
    <row r="27" spans="1:4" x14ac:dyDescent="0.2">
      <c r="A27" t="s">
        <v>36</v>
      </c>
      <c r="B27">
        <f>STDEV(B2:B17)/COUNT(B2:B17)^0.5</f>
        <v>5.7382099760311602</v>
      </c>
      <c r="C27">
        <f>STDEV(C2:C23)/COUNT(C2:C23)^0.5</f>
        <v>4.6199294754662201</v>
      </c>
    </row>
    <row r="30" spans="1:4" ht="17" x14ac:dyDescent="0.2">
      <c r="B30" s="4" t="s">
        <v>91</v>
      </c>
      <c r="C30" s="4" t="s">
        <v>92</v>
      </c>
      <c r="D30" s="4" t="s">
        <v>93</v>
      </c>
    </row>
    <row r="31" spans="1:4" x14ac:dyDescent="0.2">
      <c r="B31" s="12">
        <v>-5.4519271090877188</v>
      </c>
      <c r="C31">
        <v>36</v>
      </c>
      <c r="D31" s="12">
        <v>3.75514794607783E-6</v>
      </c>
    </row>
  </sheetData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A47"/>
  <sheetViews>
    <sheetView topLeftCell="A2" workbookViewId="0">
      <selection activeCell="F13" sqref="F13"/>
    </sheetView>
  </sheetViews>
  <sheetFormatPr baseColWidth="10" defaultRowHeight="16" x14ac:dyDescent="0.2"/>
  <cols>
    <col min="1" max="1" width="5.83203125" customWidth="1"/>
    <col min="2" max="2" width="12.1640625" customWidth="1"/>
    <col min="3" max="3" width="12" customWidth="1"/>
    <col min="4" max="4" width="5.1640625" customWidth="1"/>
    <col min="5" max="5" width="12.1640625" customWidth="1"/>
    <col min="6" max="6" width="11.83203125" customWidth="1"/>
    <col min="7" max="7" width="4.6640625" customWidth="1"/>
    <col min="8" max="8" width="12.1640625" customWidth="1"/>
    <col min="9" max="9" width="12" customWidth="1"/>
    <col min="10" max="10" width="4.33203125" customWidth="1"/>
    <col min="13" max="13" width="3" customWidth="1"/>
    <col min="14" max="14" width="11.83203125" customWidth="1"/>
    <col min="16" max="16" width="3" customWidth="1"/>
    <col min="17" max="17" width="11.83203125" customWidth="1"/>
    <col min="19" max="19" width="3.6640625" customWidth="1"/>
    <col min="20" max="20" width="12.6640625" customWidth="1"/>
    <col min="22" max="22" width="4.5" customWidth="1"/>
    <col min="23" max="23" width="13" customWidth="1"/>
    <col min="24" max="24" width="12.83203125" customWidth="1"/>
  </cols>
  <sheetData>
    <row r="2" spans="2:27" s="123" customFormat="1" ht="64" customHeight="1" x14ac:dyDescent="0.2">
      <c r="B2" s="138" t="s">
        <v>600</v>
      </c>
      <c r="C2" s="138"/>
      <c r="E2" s="138" t="s">
        <v>600</v>
      </c>
      <c r="F2" s="138"/>
      <c r="H2" s="138" t="s">
        <v>600</v>
      </c>
      <c r="I2" s="138"/>
      <c r="K2" s="138" t="s">
        <v>600</v>
      </c>
      <c r="L2" s="138"/>
      <c r="N2" s="138" t="s">
        <v>600</v>
      </c>
      <c r="O2" s="138"/>
      <c r="Q2" s="138" t="s">
        <v>600</v>
      </c>
      <c r="R2" s="138"/>
      <c r="T2" s="138" t="s">
        <v>600</v>
      </c>
      <c r="U2" s="138"/>
      <c r="W2" s="138" t="s">
        <v>600</v>
      </c>
      <c r="X2" s="138"/>
      <c r="Z2" s="138" t="s">
        <v>575</v>
      </c>
      <c r="AA2" s="138"/>
    </row>
    <row r="3" spans="2:27" s="15" customFormat="1" ht="32" x14ac:dyDescent="0.2">
      <c r="B3" s="15" t="s">
        <v>243</v>
      </c>
      <c r="C3" s="15" t="s">
        <v>244</v>
      </c>
      <c r="E3" s="15" t="s">
        <v>248</v>
      </c>
      <c r="F3" s="15" t="s">
        <v>249</v>
      </c>
      <c r="H3" s="15" t="s">
        <v>480</v>
      </c>
      <c r="I3" s="15" t="s">
        <v>481</v>
      </c>
      <c r="K3" s="15" t="s">
        <v>482</v>
      </c>
      <c r="L3" s="15" t="s">
        <v>483</v>
      </c>
      <c r="N3" s="15" t="s">
        <v>577</v>
      </c>
      <c r="O3" s="15" t="s">
        <v>258</v>
      </c>
      <c r="Q3" s="15" t="s">
        <v>578</v>
      </c>
      <c r="R3" s="15" t="s">
        <v>259</v>
      </c>
      <c r="T3" s="15" t="s">
        <v>484</v>
      </c>
      <c r="U3" s="15" t="s">
        <v>485</v>
      </c>
      <c r="W3" s="15" t="s">
        <v>486</v>
      </c>
      <c r="X3" s="15" t="s">
        <v>487</v>
      </c>
      <c r="Z3" s="133" t="s">
        <v>579</v>
      </c>
      <c r="AA3" s="15" t="s">
        <v>250</v>
      </c>
    </row>
    <row r="4" spans="2:27" x14ac:dyDescent="0.2">
      <c r="B4">
        <v>1.4738178904672161</v>
      </c>
      <c r="C4">
        <v>1.2941763288603472</v>
      </c>
      <c r="E4">
        <v>1.6351825814759962</v>
      </c>
      <c r="F4">
        <v>1.3585012031157118</v>
      </c>
      <c r="I4">
        <v>1.5155914466700693</v>
      </c>
      <c r="K4">
        <v>1.235420380436776</v>
      </c>
      <c r="L4">
        <v>1.0167066470066095</v>
      </c>
      <c r="N4">
        <v>1.8135484152153682</v>
      </c>
      <c r="O4">
        <v>0.97479060537926909</v>
      </c>
      <c r="Q4">
        <v>1.5288063082110437</v>
      </c>
      <c r="R4">
        <v>1.1172199894838637</v>
      </c>
      <c r="T4">
        <v>1.0849736886889727</v>
      </c>
      <c r="U4">
        <v>1.1424948528602081</v>
      </c>
      <c r="W4">
        <v>1.4620866120142557</v>
      </c>
      <c r="X4">
        <v>0.706080983430038</v>
      </c>
      <c r="Z4">
        <v>1.1862512637964713</v>
      </c>
      <c r="AA4">
        <v>0.87251446855118076</v>
      </c>
    </row>
    <row r="5" spans="2:27" x14ac:dyDescent="0.2">
      <c r="B5">
        <v>1.1607995981932937</v>
      </c>
      <c r="C5">
        <v>1.0776944215465594</v>
      </c>
      <c r="E5">
        <v>0.75567714898516591</v>
      </c>
      <c r="F5">
        <v>1.4201607412602197</v>
      </c>
      <c r="H5">
        <v>0.94921045462658249</v>
      </c>
      <c r="I5">
        <v>1.1146307783354885</v>
      </c>
      <c r="K5">
        <v>0.58548236830329303</v>
      </c>
      <c r="L5">
        <v>0.82513552968448534</v>
      </c>
      <c r="N5">
        <v>1.1440624735612852</v>
      </c>
      <c r="O5">
        <v>0.60762255385806541</v>
      </c>
      <c r="Q5">
        <v>0.81513845633413384</v>
      </c>
      <c r="R5">
        <v>1.1465484275434528</v>
      </c>
      <c r="T5">
        <v>1.1402524684581272</v>
      </c>
      <c r="U5">
        <v>1.2846259856313882</v>
      </c>
      <c r="W5">
        <v>1.271760720878033</v>
      </c>
      <c r="X5">
        <v>1.1379594734372478</v>
      </c>
      <c r="Z5">
        <v>1.4035191993105058</v>
      </c>
      <c r="AA5">
        <v>0.52995803688809928</v>
      </c>
    </row>
    <row r="6" spans="2:27" x14ac:dyDescent="0.2">
      <c r="B6">
        <v>0.73829975609470733</v>
      </c>
      <c r="C6">
        <v>1.028603143169434</v>
      </c>
      <c r="E6">
        <v>1.1715494107176754</v>
      </c>
      <c r="F6">
        <v>1.0441021187794031</v>
      </c>
      <c r="H6">
        <v>0.61242293204242226</v>
      </c>
      <c r="I6">
        <v>1.4796196154195407</v>
      </c>
      <c r="K6">
        <v>1.8552814395856716</v>
      </c>
      <c r="N6">
        <v>0.28525610622146219</v>
      </c>
      <c r="O6">
        <v>0.72701658492563825</v>
      </c>
      <c r="Q6">
        <v>0.76109158231082907</v>
      </c>
      <c r="R6">
        <v>1.1529693377407955</v>
      </c>
      <c r="T6">
        <v>0.80735849119563852</v>
      </c>
      <c r="U6">
        <v>1.3593254160257082</v>
      </c>
      <c r="W6">
        <v>0.77810719540852746</v>
      </c>
      <c r="X6">
        <v>0.74645897057635713</v>
      </c>
      <c r="Z6">
        <v>0.37479866135868506</v>
      </c>
      <c r="AA6">
        <v>0.63056020756822795</v>
      </c>
    </row>
    <row r="7" spans="2:27" x14ac:dyDescent="0.2">
      <c r="B7">
        <v>1.1600649095773894</v>
      </c>
      <c r="C7">
        <v>1.4680624790203112</v>
      </c>
      <c r="E7">
        <v>0.43759085882116255</v>
      </c>
      <c r="F7">
        <v>2.1635078012136866</v>
      </c>
      <c r="H7">
        <v>1.883278171097911</v>
      </c>
      <c r="K7">
        <v>0.32381581167425921</v>
      </c>
      <c r="L7">
        <v>0.71083137099554716</v>
      </c>
      <c r="N7">
        <v>1.3481244856468224</v>
      </c>
      <c r="O7">
        <v>1.0961074520642067</v>
      </c>
      <c r="Q7">
        <v>1.3490621886065381</v>
      </c>
      <c r="T7">
        <v>0.9587995234933151</v>
      </c>
      <c r="U7">
        <v>0.79338363126124156</v>
      </c>
      <c r="W7">
        <v>0.48804547169918355</v>
      </c>
      <c r="X7">
        <v>1.1747943375945717</v>
      </c>
      <c r="Z7">
        <v>0.99930492236189328</v>
      </c>
    </row>
    <row r="8" spans="2:27" x14ac:dyDescent="0.2">
      <c r="B8">
        <v>0.46701784566739313</v>
      </c>
      <c r="C8">
        <v>1.0514849715640713</v>
      </c>
      <c r="F8">
        <v>1.1813425566521445</v>
      </c>
      <c r="H8">
        <v>0.55508844223308418</v>
      </c>
      <c r="I8">
        <v>1.1543475878394671</v>
      </c>
      <c r="N8">
        <v>0.40900851935506199</v>
      </c>
      <c r="O8">
        <v>1.2518298795291922</v>
      </c>
      <c r="Q8">
        <v>0.54590146453745547</v>
      </c>
      <c r="R8">
        <v>1.3798522225449785</v>
      </c>
      <c r="T8">
        <v>0.64750851739015869</v>
      </c>
      <c r="U8">
        <v>0.59775561346898909</v>
      </c>
      <c r="X8">
        <v>1.2782807587296947</v>
      </c>
      <c r="Z8">
        <v>0.74923506516256844</v>
      </c>
      <c r="AA8">
        <v>0.907220250890589</v>
      </c>
    </row>
    <row r="9" spans="2:27" x14ac:dyDescent="0.2">
      <c r="K9">
        <v>1.556820037196279</v>
      </c>
      <c r="L9">
        <v>0.92077868214071901</v>
      </c>
      <c r="T9">
        <v>1.3611073107737903</v>
      </c>
    </row>
    <row r="10" spans="2:27" x14ac:dyDescent="0.2">
      <c r="B10">
        <v>1.2231650496126971</v>
      </c>
      <c r="C10">
        <v>1.0241110988018509</v>
      </c>
      <c r="E10">
        <v>1.0395578879540719</v>
      </c>
      <c r="F10">
        <v>0.73608743801761567</v>
      </c>
      <c r="H10">
        <v>1.32042986626896</v>
      </c>
      <c r="I10">
        <v>0.89664892290679643</v>
      </c>
      <c r="K10">
        <v>0.92579698939099075</v>
      </c>
      <c r="L10">
        <v>0.94958984627915233</v>
      </c>
      <c r="N10">
        <v>0.89317867465160894</v>
      </c>
      <c r="O10">
        <v>0.5772582828077516</v>
      </c>
      <c r="Q10">
        <v>1.3634851653216433</v>
      </c>
      <c r="R10">
        <v>1.0045559134810964</v>
      </c>
      <c r="W10">
        <v>1.0443157464935802</v>
      </c>
      <c r="X10">
        <v>1.4531790270820031</v>
      </c>
      <c r="Z10">
        <v>0.65507032813291366</v>
      </c>
      <c r="AA10">
        <v>0.57464027144827945</v>
      </c>
    </row>
    <row r="11" spans="2:27" x14ac:dyDescent="0.2">
      <c r="B11">
        <v>0.82800710904795904</v>
      </c>
      <c r="C11">
        <v>0.85047488224203849</v>
      </c>
      <c r="E11">
        <v>0.65684729813632514</v>
      </c>
      <c r="F11">
        <v>0.9729408792082036</v>
      </c>
      <c r="H11">
        <v>1.0338369556968499</v>
      </c>
      <c r="I11">
        <v>0.88544268504739809</v>
      </c>
      <c r="K11">
        <v>1.2994394284309438</v>
      </c>
      <c r="L11">
        <v>1.1669872703148547</v>
      </c>
      <c r="N11">
        <v>1.6281275872154992</v>
      </c>
      <c r="O11">
        <v>0.83767035342293261</v>
      </c>
      <c r="Q11">
        <v>1.098288463170016</v>
      </c>
      <c r="R11">
        <v>1.0781351684536697</v>
      </c>
      <c r="W11">
        <v>1.50086563680103</v>
      </c>
      <c r="X11">
        <v>1.3372484653327341</v>
      </c>
      <c r="Z11">
        <v>1.4824225527382815</v>
      </c>
      <c r="AA11">
        <v>0.77696227517035077</v>
      </c>
    </row>
    <row r="12" spans="2:27" x14ac:dyDescent="0.2">
      <c r="B12">
        <v>1.1710654351252068</v>
      </c>
      <c r="C12">
        <v>1.3290046488472094</v>
      </c>
      <c r="E12">
        <v>1.2099842478562712</v>
      </c>
      <c r="F12">
        <v>1.1914604031308911</v>
      </c>
      <c r="H12">
        <v>1.3829602398683569</v>
      </c>
      <c r="I12">
        <v>1.0232491490678517</v>
      </c>
      <c r="K12">
        <v>0.8801480344337701</v>
      </c>
      <c r="L12">
        <v>0.95450868820247392</v>
      </c>
      <c r="N12">
        <v>0.75018962585455484</v>
      </c>
      <c r="O12">
        <v>0.71175878599792686</v>
      </c>
      <c r="Q12">
        <v>1.1079767169098036</v>
      </c>
      <c r="R12">
        <v>1.1969083131685296</v>
      </c>
      <c r="W12">
        <v>1.3044822743578512</v>
      </c>
      <c r="X12">
        <v>0.68758520154939362</v>
      </c>
      <c r="Z12">
        <v>0.67708067724280985</v>
      </c>
      <c r="AA12">
        <v>0.59466441845801454</v>
      </c>
    </row>
    <row r="13" spans="2:27" x14ac:dyDescent="0.2">
      <c r="B13">
        <v>0.98676407607032413</v>
      </c>
      <c r="C13">
        <v>0.93621607006910967</v>
      </c>
      <c r="E13">
        <v>0.93456313397212332</v>
      </c>
      <c r="F13">
        <v>1.1965039070388694</v>
      </c>
      <c r="H13">
        <v>1.1209801380817412</v>
      </c>
      <c r="I13">
        <v>0.69213296082907494</v>
      </c>
      <c r="K13">
        <v>0.67052767294299143</v>
      </c>
      <c r="L13">
        <v>0.58155875304260685</v>
      </c>
      <c r="N13">
        <v>0.98521042272932224</v>
      </c>
      <c r="O13">
        <v>0.53040210596243109</v>
      </c>
      <c r="Q13">
        <v>1.0436904611631763</v>
      </c>
      <c r="R13">
        <v>1.0230987384932884</v>
      </c>
      <c r="W13">
        <v>0.71293527461211559</v>
      </c>
      <c r="X13">
        <v>0.79179356181535154</v>
      </c>
      <c r="Z13">
        <v>0.94396802441915684</v>
      </c>
      <c r="AA13">
        <v>0.51842709408825116</v>
      </c>
    </row>
    <row r="14" spans="2:27" x14ac:dyDescent="0.2">
      <c r="B14">
        <v>0.71980772335508569</v>
      </c>
      <c r="C14">
        <v>0.65105129336171252</v>
      </c>
      <c r="E14">
        <v>1.0544312179873137</v>
      </c>
      <c r="F14">
        <v>1.1176073649021199</v>
      </c>
      <c r="H14">
        <v>0.46529785335543722</v>
      </c>
      <c r="I14">
        <v>0.54804036960693314</v>
      </c>
      <c r="K14">
        <v>0.66726783760502517</v>
      </c>
      <c r="N14">
        <v>0.52491039248833682</v>
      </c>
      <c r="O14">
        <v>0.64335590665946096</v>
      </c>
      <c r="Q14">
        <v>0.74348846636061128</v>
      </c>
      <c r="R14">
        <v>0.78020329335253424</v>
      </c>
      <c r="W14">
        <v>0.67958987721348973</v>
      </c>
      <c r="X14">
        <v>0.5531040606593457</v>
      </c>
      <c r="Z14">
        <v>0.70601013497597631</v>
      </c>
      <c r="AA14">
        <v>0.82460034729533127</v>
      </c>
    </row>
    <row r="15" spans="2:27" x14ac:dyDescent="0.2">
      <c r="B15">
        <v>1.07119060678872</v>
      </c>
      <c r="E15">
        <v>1.1046162140938949</v>
      </c>
      <c r="H15">
        <v>0.67649494672865429</v>
      </c>
      <c r="N15">
        <v>1.2183832970606738</v>
      </c>
      <c r="Q15">
        <v>0.64307072707475021</v>
      </c>
      <c r="W15">
        <v>0.75781119052193346</v>
      </c>
      <c r="Z15">
        <v>1.8946334295186313</v>
      </c>
    </row>
    <row r="16" spans="2:27" x14ac:dyDescent="0.2">
      <c r="K16">
        <v>0.36599465302851902</v>
      </c>
      <c r="L16">
        <v>0.64426331279565729</v>
      </c>
    </row>
    <row r="17" spans="1:27" x14ac:dyDescent="0.2">
      <c r="B17">
        <v>1.1142138678171303</v>
      </c>
      <c r="C17">
        <v>0.84175150667664733</v>
      </c>
      <c r="E17">
        <v>1.0079404521563513</v>
      </c>
      <c r="F17">
        <v>1.2231884199974263</v>
      </c>
      <c r="H17">
        <v>0.86017440027321335</v>
      </c>
      <c r="I17">
        <v>0.58116797309811663</v>
      </c>
      <c r="K17">
        <v>1.2705004386951997</v>
      </c>
      <c r="L17">
        <v>1.2821685350624559</v>
      </c>
      <c r="N17">
        <v>1.3271334007239051</v>
      </c>
      <c r="Q17">
        <v>0.57438977953535342</v>
      </c>
      <c r="R17">
        <v>0.86381775054595566</v>
      </c>
      <c r="W17">
        <v>0.87862803019646463</v>
      </c>
      <c r="X17">
        <v>0.70150747878276365</v>
      </c>
      <c r="Z17">
        <v>2.3105101239744825</v>
      </c>
    </row>
    <row r="18" spans="1:27" x14ac:dyDescent="0.2">
      <c r="B18">
        <v>0.79662350280418326</v>
      </c>
      <c r="C18">
        <v>0.98221193925663752</v>
      </c>
      <c r="E18">
        <v>1.0056712986811445</v>
      </c>
      <c r="F18">
        <v>1.0429552712501511</v>
      </c>
      <c r="H18">
        <v>1.0345378293564109</v>
      </c>
      <c r="I18">
        <v>1.0196896448863535</v>
      </c>
      <c r="K18">
        <v>1.2554141076113345</v>
      </c>
      <c r="L18">
        <v>1.3267969379401223</v>
      </c>
      <c r="N18">
        <v>1.2311279225225813</v>
      </c>
      <c r="O18">
        <v>0.6189389245769068</v>
      </c>
      <c r="Q18">
        <v>0.94711209791571271</v>
      </c>
      <c r="R18">
        <v>1.4169651101906227</v>
      </c>
      <c r="W18">
        <v>0.8997163220331037</v>
      </c>
      <c r="X18">
        <v>1.0443803629202419</v>
      </c>
      <c r="Z18">
        <v>1.2998756168693184</v>
      </c>
      <c r="AA18">
        <v>0.43680604421773073</v>
      </c>
    </row>
    <row r="19" spans="1:27" x14ac:dyDescent="0.2">
      <c r="B19">
        <v>1.0121787654150212</v>
      </c>
      <c r="C19">
        <v>1.2370666114233795</v>
      </c>
      <c r="E19">
        <v>0.97895672830374147</v>
      </c>
      <c r="F19">
        <v>1.1459605451443817</v>
      </c>
      <c r="H19">
        <v>1.0584383331998914</v>
      </c>
      <c r="I19">
        <v>1.0385028245985584</v>
      </c>
      <c r="K19">
        <v>1.1080908006649468</v>
      </c>
      <c r="L19">
        <v>0.94171061772850484</v>
      </c>
      <c r="N19">
        <v>0.44173867675351353</v>
      </c>
      <c r="O19">
        <v>1.3017119379137183</v>
      </c>
      <c r="Q19">
        <v>1.1626628190669901</v>
      </c>
      <c r="R19">
        <v>1.3302481644452702</v>
      </c>
      <c r="W19">
        <v>1.0879284475078539</v>
      </c>
      <c r="X19">
        <v>0.94140057204482586</v>
      </c>
      <c r="Z19">
        <v>0.37993704581350468</v>
      </c>
      <c r="AA19">
        <v>0.97854819326629039</v>
      </c>
    </row>
    <row r="20" spans="1:27" x14ac:dyDescent="0.2">
      <c r="B20">
        <v>1.0769838639636653</v>
      </c>
      <c r="C20">
        <v>1.2264516773420844</v>
      </c>
      <c r="E20">
        <v>1.0074315208587625</v>
      </c>
      <c r="F20">
        <v>1.0022540238641515</v>
      </c>
      <c r="H20">
        <v>1.0468494371704842</v>
      </c>
      <c r="I20">
        <v>1.0949338612435886</v>
      </c>
      <c r="Q20">
        <v>1.3158353034819439</v>
      </c>
      <c r="R20">
        <v>1.3965348146175078</v>
      </c>
      <c r="W20">
        <v>1.133727200262578</v>
      </c>
      <c r="X20">
        <v>1.9993060439818073</v>
      </c>
    </row>
    <row r="21" spans="1:27" x14ac:dyDescent="0.2">
      <c r="K21">
        <v>0.96855469195176991</v>
      </c>
      <c r="L21">
        <v>1.8849337861554942</v>
      </c>
      <c r="N21">
        <v>0.75619171304850097</v>
      </c>
      <c r="O21">
        <v>0.57610786276467196</v>
      </c>
      <c r="Q21">
        <v>1.0562693900238631</v>
      </c>
      <c r="R21">
        <v>1.2729378520871331</v>
      </c>
      <c r="Z21">
        <v>0.71590800622501916</v>
      </c>
      <c r="AA21">
        <v>0.45258129595256719</v>
      </c>
    </row>
    <row r="22" spans="1:27" x14ac:dyDescent="0.2">
      <c r="B22">
        <v>0.87683748816643314</v>
      </c>
      <c r="C22">
        <v>1.1615709378203805</v>
      </c>
      <c r="E22">
        <v>0.80639097744360899</v>
      </c>
      <c r="F22">
        <v>1.3214285714285714</v>
      </c>
      <c r="H22">
        <v>1.1113328643249221</v>
      </c>
      <c r="I22">
        <v>1.3392962842894156</v>
      </c>
      <c r="K22">
        <v>0.7926367013880975</v>
      </c>
      <c r="L22">
        <v>0.84022177649123608</v>
      </c>
      <c r="N22">
        <v>0.96691870723304107</v>
      </c>
      <c r="O22">
        <v>0.73194279173640564</v>
      </c>
      <c r="Q22">
        <v>0.87489199080839963</v>
      </c>
      <c r="R22">
        <v>0.91752114053555123</v>
      </c>
      <c r="W22">
        <v>0.24561551738705356</v>
      </c>
      <c r="X22">
        <v>0.42547284819370179</v>
      </c>
      <c r="Z22">
        <v>1.1051863743084547</v>
      </c>
      <c r="AA22">
        <v>0.7977394300791536</v>
      </c>
    </row>
    <row r="23" spans="1:27" x14ac:dyDescent="0.2">
      <c r="B23">
        <v>1.082307474113759</v>
      </c>
      <c r="C23">
        <v>0.95081694005959849</v>
      </c>
      <c r="E23">
        <v>1.3439849624060149</v>
      </c>
      <c r="F23">
        <v>1.0845864661654134</v>
      </c>
      <c r="H23">
        <v>0.92050023535952896</v>
      </c>
      <c r="I23">
        <v>0.9653516487560122</v>
      </c>
      <c r="K23">
        <v>1.2249390285597064</v>
      </c>
      <c r="L23">
        <v>1.3480979189934583</v>
      </c>
      <c r="N23">
        <v>0.58241944596603579</v>
      </c>
      <c r="O23">
        <v>1.097017205922145</v>
      </c>
      <c r="Q23">
        <v>0.98320110704362107</v>
      </c>
      <c r="R23">
        <v>1.1822049421353016</v>
      </c>
      <c r="W23">
        <v>1.2893456770751608</v>
      </c>
      <c r="X23">
        <v>1.7416504725464399</v>
      </c>
      <c r="Z23">
        <v>0.59237061654386025</v>
      </c>
      <c r="AA23">
        <v>0.92794165108184179</v>
      </c>
    </row>
    <row r="24" spans="1:27" x14ac:dyDescent="0.2">
      <c r="B24">
        <v>1.0239209587957325</v>
      </c>
      <c r="C24">
        <v>1.3192127254229387</v>
      </c>
      <c r="E24">
        <v>0.4567669172932331</v>
      </c>
      <c r="F24">
        <v>2.0488721804511276</v>
      </c>
      <c r="H24">
        <v>1.0344555213074351</v>
      </c>
      <c r="I24">
        <v>1.2438334547710614</v>
      </c>
      <c r="K24">
        <v>1.0138695781004263</v>
      </c>
      <c r="L24">
        <v>1.3157477263920863</v>
      </c>
      <c r="N24">
        <v>1.6944701337524222</v>
      </c>
      <c r="O24">
        <v>1.3485037823301496</v>
      </c>
      <c r="Q24">
        <v>1.0856375121241162</v>
      </c>
      <c r="R24">
        <v>1.3304880967280817</v>
      </c>
      <c r="W24">
        <v>1.4650388055377856</v>
      </c>
      <c r="Z24">
        <v>1.5608065443843109</v>
      </c>
      <c r="AA24">
        <v>1.0135406589855045</v>
      </c>
    </row>
    <row r="25" spans="1:27" x14ac:dyDescent="0.2">
      <c r="B25">
        <v>1.0169340789240744</v>
      </c>
      <c r="C25">
        <v>1.2286507932944215</v>
      </c>
      <c r="E25">
        <v>1.3928571428571428</v>
      </c>
      <c r="F25">
        <v>1.3233082706766917</v>
      </c>
      <c r="H25">
        <v>0.93371137900811174</v>
      </c>
      <c r="I25">
        <v>1.399846631410596</v>
      </c>
    </row>
    <row r="26" spans="1:27" x14ac:dyDescent="0.2">
      <c r="A26" t="s">
        <v>548</v>
      </c>
      <c r="B26">
        <f>COUNT(B4:B25)</f>
        <v>19</v>
      </c>
      <c r="C26">
        <f>COUNT(C4:C25)</f>
        <v>18</v>
      </c>
      <c r="E26">
        <f>COUNT(E4:E25)</f>
        <v>18</v>
      </c>
      <c r="F26">
        <f>COUNT(F4:F25)</f>
        <v>18</v>
      </c>
      <c r="H26">
        <f>COUNT(H4:H25)</f>
        <v>18</v>
      </c>
      <c r="I26">
        <f>COUNT(I4:I25)</f>
        <v>17</v>
      </c>
      <c r="K26">
        <f>COUNT(K4:K25)</f>
        <v>18</v>
      </c>
      <c r="L26">
        <f>COUNT(L4:L25)</f>
        <v>16</v>
      </c>
      <c r="N26">
        <f>COUNT(N4:N25)</f>
        <v>18</v>
      </c>
      <c r="O26">
        <f>COUNT(O4:O25)</f>
        <v>16</v>
      </c>
      <c r="Q26">
        <f>COUNT(Q4:Q25)</f>
        <v>19</v>
      </c>
      <c r="R26">
        <f>COUNT(R4:R25)</f>
        <v>17</v>
      </c>
      <c r="T26">
        <f>COUNT(T4:T25)</f>
        <v>6</v>
      </c>
      <c r="U26">
        <f>COUNT(U4:U25)</f>
        <v>5</v>
      </c>
      <c r="W26">
        <f>COUNT(W4:W25)</f>
        <v>17</v>
      </c>
      <c r="X26">
        <f>COUNT(X4:X25)</f>
        <v>16</v>
      </c>
      <c r="Z26">
        <f>COUNT(Z4:Z25)</f>
        <v>18</v>
      </c>
      <c r="AA26">
        <f>COUNT(AA4:AA25)</f>
        <v>15</v>
      </c>
    </row>
    <row r="27" spans="1:27" x14ac:dyDescent="0.2">
      <c r="A27" t="s">
        <v>35</v>
      </c>
      <c r="B27">
        <f>C32</f>
        <v>1</v>
      </c>
      <c r="C27">
        <f>C36</f>
        <v>1.09215</v>
      </c>
      <c r="E27">
        <f>F32</f>
        <v>1</v>
      </c>
      <c r="F27">
        <f>F36</f>
        <v>1.2541500000000001</v>
      </c>
      <c r="H27">
        <f>I32</f>
        <v>1</v>
      </c>
      <c r="I27">
        <f>I36</f>
        <v>1.05837</v>
      </c>
      <c r="K27">
        <f>L32</f>
        <v>1</v>
      </c>
      <c r="L27">
        <f>L36</f>
        <v>1.0443800000000001</v>
      </c>
      <c r="N27">
        <f>O32</f>
        <v>1</v>
      </c>
      <c r="O27">
        <f>O36</f>
        <v>0.85200200000000004</v>
      </c>
      <c r="Q27">
        <f>R32</f>
        <v>1</v>
      </c>
      <c r="R27">
        <f>R36</f>
        <v>1.1523699999999999</v>
      </c>
      <c r="T27">
        <f>U32</f>
        <v>1</v>
      </c>
      <c r="U27">
        <f>U36</f>
        <v>1.03552</v>
      </c>
      <c r="W27">
        <f>X32</f>
        <v>1</v>
      </c>
      <c r="X27">
        <f>X36</f>
        <v>1.04501</v>
      </c>
      <c r="Z27" s="15">
        <f>AVERAGE(Z4:Z24)</f>
        <v>1.0576049215076024</v>
      </c>
      <c r="AA27" s="15">
        <f>AVERAGE(AA4:AA24)</f>
        <v>0.72244697626276089</v>
      </c>
    </row>
    <row r="28" spans="1:27" x14ac:dyDescent="0.2">
      <c r="A28" t="s">
        <v>36</v>
      </c>
      <c r="B28">
        <f>C33/B26^0.5</f>
        <v>5.1418948432409003E-2</v>
      </c>
      <c r="C28">
        <f>C37/C26^0.5</f>
        <v>4.9004856958831708E-2</v>
      </c>
      <c r="E28">
        <f>F33/E26^0.5</f>
        <v>7.2227186462039503E-2</v>
      </c>
      <c r="F28">
        <f>F37/F26^0.5</f>
        <v>8.2417066583458445E-2</v>
      </c>
      <c r="H28">
        <f>I33/H26^0.5</f>
        <v>7.7485939593723865E-2</v>
      </c>
      <c r="I28">
        <f>I37/I26^0.5</f>
        <v>6.9670056041061898E-2</v>
      </c>
      <c r="K28">
        <f>L33/K26^0.5</f>
        <v>9.3962470404411996E-2</v>
      </c>
      <c r="L28">
        <f>L37/L26^0.5</f>
        <v>8.2732E-2</v>
      </c>
      <c r="N28">
        <f>O33/N26^0.5</f>
        <v>0.10839310559486706</v>
      </c>
      <c r="O28">
        <f>O37/O26^0.5</f>
        <v>7.0882000000000001E-2</v>
      </c>
      <c r="Q28">
        <f>R33/Q26^0.5</f>
        <v>6.3615835923637426E-2</v>
      </c>
      <c r="R28">
        <f>R37/R26^0.5</f>
        <v>4.6352923585693886E-2</v>
      </c>
      <c r="T28">
        <f>U33/T26^0.5</f>
        <v>0.10333580728221302</v>
      </c>
      <c r="U28">
        <f>U37/U26^0.5</f>
        <v>0.14639223999174272</v>
      </c>
      <c r="W28">
        <f>X33/W26^0.5</f>
        <v>8.802272678756122E-2</v>
      </c>
      <c r="X28">
        <f>X37/X26^0.5</f>
        <v>0.109512</v>
      </c>
      <c r="Z28" s="15">
        <f>STDEV(Z4:Z24)/COUNT(Z4:Z24)^0.5</f>
        <v>0.12395642143559349</v>
      </c>
      <c r="AA28" s="15">
        <f>STDEV(AA4:AA24)/COUNT(AA4:AA24)^0.5</f>
        <v>5.108357944353728E-2</v>
      </c>
    </row>
    <row r="29" spans="1:27" x14ac:dyDescent="0.2">
      <c r="Z29" s="15"/>
      <c r="AA29" s="15"/>
    </row>
    <row r="30" spans="1:27" x14ac:dyDescent="0.2">
      <c r="A30" t="s">
        <v>459</v>
      </c>
      <c r="B30" t="s">
        <v>227</v>
      </c>
      <c r="C30">
        <v>22</v>
      </c>
      <c r="E30" t="s">
        <v>227</v>
      </c>
      <c r="F30">
        <v>22</v>
      </c>
      <c r="H30" t="s">
        <v>227</v>
      </c>
      <c r="I30">
        <v>21</v>
      </c>
      <c r="K30" t="s">
        <v>227</v>
      </c>
      <c r="L30">
        <v>21</v>
      </c>
      <c r="N30" t="s">
        <v>227</v>
      </c>
      <c r="O30">
        <v>21</v>
      </c>
      <c r="Q30" t="s">
        <v>227</v>
      </c>
      <c r="R30">
        <v>21</v>
      </c>
      <c r="T30" t="s">
        <v>227</v>
      </c>
      <c r="U30">
        <v>6</v>
      </c>
      <c r="W30" t="s">
        <v>227</v>
      </c>
      <c r="X30">
        <v>21</v>
      </c>
    </row>
    <row r="31" spans="1:27" x14ac:dyDescent="0.2">
      <c r="B31" t="s">
        <v>228</v>
      </c>
      <c r="C31">
        <v>18</v>
      </c>
      <c r="E31" t="s">
        <v>228</v>
      </c>
      <c r="F31">
        <v>17</v>
      </c>
      <c r="H31" t="s">
        <v>228</v>
      </c>
      <c r="I31">
        <v>17</v>
      </c>
      <c r="K31" t="s">
        <v>228</v>
      </c>
      <c r="L31">
        <v>17</v>
      </c>
      <c r="N31" t="s">
        <v>228</v>
      </c>
      <c r="O31">
        <v>17</v>
      </c>
      <c r="Q31" t="s">
        <v>228</v>
      </c>
      <c r="R31">
        <v>18</v>
      </c>
      <c r="T31" t="s">
        <v>228</v>
      </c>
      <c r="U31">
        <v>5</v>
      </c>
      <c r="W31" t="s">
        <v>228</v>
      </c>
      <c r="X31">
        <v>16</v>
      </c>
      <c r="Z31" t="s">
        <v>251</v>
      </c>
    </row>
    <row r="32" spans="1:27" x14ac:dyDescent="0.2">
      <c r="B32" t="s">
        <v>229</v>
      </c>
      <c r="C32">
        <v>1</v>
      </c>
      <c r="E32" t="s">
        <v>229</v>
      </c>
      <c r="F32">
        <v>1</v>
      </c>
      <c r="H32" t="s">
        <v>229</v>
      </c>
      <c r="I32">
        <v>1</v>
      </c>
      <c r="K32" t="s">
        <v>229</v>
      </c>
      <c r="L32">
        <v>1</v>
      </c>
      <c r="N32" t="s">
        <v>229</v>
      </c>
      <c r="O32">
        <v>1</v>
      </c>
      <c r="Q32" t="s">
        <v>229</v>
      </c>
      <c r="R32">
        <v>1</v>
      </c>
      <c r="T32" t="s">
        <v>229</v>
      </c>
      <c r="U32">
        <v>1</v>
      </c>
      <c r="W32" t="s">
        <v>229</v>
      </c>
      <c r="X32">
        <v>1</v>
      </c>
      <c r="Z32" t="s">
        <v>252</v>
      </c>
      <c r="AA32">
        <v>21</v>
      </c>
    </row>
    <row r="33" spans="2:27" x14ac:dyDescent="0.2">
      <c r="B33" t="s">
        <v>230</v>
      </c>
      <c r="C33">
        <v>0.22413</v>
      </c>
      <c r="E33" t="s">
        <v>230</v>
      </c>
      <c r="F33">
        <v>0.30643399999999998</v>
      </c>
      <c r="H33" t="s">
        <v>230</v>
      </c>
      <c r="I33">
        <v>0.32874500000000001</v>
      </c>
      <c r="K33" t="s">
        <v>230</v>
      </c>
      <c r="L33">
        <v>0.39864899999999998</v>
      </c>
      <c r="N33" t="s">
        <v>230</v>
      </c>
      <c r="O33">
        <v>0.45987299999999998</v>
      </c>
      <c r="Q33" t="s">
        <v>230</v>
      </c>
      <c r="R33">
        <v>0.27729500000000001</v>
      </c>
      <c r="T33" t="s">
        <v>230</v>
      </c>
      <c r="U33">
        <v>0.25312000000000001</v>
      </c>
      <c r="W33" t="s">
        <v>230</v>
      </c>
      <c r="X33">
        <v>0.362927</v>
      </c>
      <c r="Z33" t="s">
        <v>253</v>
      </c>
      <c r="AA33">
        <v>21</v>
      </c>
    </row>
    <row r="34" spans="2:27" x14ac:dyDescent="0.2">
      <c r="B34" t="s">
        <v>231</v>
      </c>
      <c r="C34">
        <v>22</v>
      </c>
      <c r="E34" t="s">
        <v>231</v>
      </c>
      <c r="F34">
        <v>22</v>
      </c>
      <c r="H34" t="s">
        <v>231</v>
      </c>
      <c r="I34">
        <v>22</v>
      </c>
      <c r="K34" t="s">
        <v>231</v>
      </c>
      <c r="L34">
        <v>21</v>
      </c>
      <c r="N34" t="s">
        <v>231</v>
      </c>
      <c r="O34">
        <v>21</v>
      </c>
      <c r="Q34" t="s">
        <v>231</v>
      </c>
      <c r="R34">
        <v>21</v>
      </c>
      <c r="T34" t="s">
        <v>231</v>
      </c>
      <c r="U34">
        <v>5</v>
      </c>
      <c r="W34" t="s">
        <v>231</v>
      </c>
      <c r="X34">
        <v>20</v>
      </c>
      <c r="Z34" t="s">
        <v>254</v>
      </c>
      <c r="AA34">
        <v>42</v>
      </c>
    </row>
    <row r="35" spans="2:27" x14ac:dyDescent="0.2">
      <c r="B35" t="s">
        <v>232</v>
      </c>
      <c r="C35">
        <v>17</v>
      </c>
      <c r="E35" t="s">
        <v>232</v>
      </c>
      <c r="F35">
        <v>17</v>
      </c>
      <c r="H35" t="s">
        <v>232</v>
      </c>
      <c r="I35">
        <v>16</v>
      </c>
      <c r="K35" t="s">
        <v>232</v>
      </c>
      <c r="L35">
        <v>15</v>
      </c>
      <c r="N35" t="s">
        <v>232</v>
      </c>
      <c r="O35">
        <v>15</v>
      </c>
      <c r="Q35" t="s">
        <v>232</v>
      </c>
      <c r="R35">
        <v>16</v>
      </c>
      <c r="T35" t="s">
        <v>232</v>
      </c>
      <c r="U35">
        <v>4</v>
      </c>
      <c r="W35" t="s">
        <v>232</v>
      </c>
      <c r="X35">
        <v>15</v>
      </c>
      <c r="Z35" t="s">
        <v>255</v>
      </c>
      <c r="AA35">
        <v>359</v>
      </c>
    </row>
    <row r="36" spans="2:27" x14ac:dyDescent="0.2">
      <c r="B36" t="s">
        <v>233</v>
      </c>
      <c r="C36">
        <v>1.09215</v>
      </c>
      <c r="E36" t="s">
        <v>233</v>
      </c>
      <c r="F36">
        <v>1.2541500000000001</v>
      </c>
      <c r="H36" t="s">
        <v>233</v>
      </c>
      <c r="I36">
        <v>1.05837</v>
      </c>
      <c r="K36" t="s">
        <v>233</v>
      </c>
      <c r="L36">
        <v>1.0443800000000001</v>
      </c>
      <c r="N36" t="s">
        <v>233</v>
      </c>
      <c r="O36">
        <v>0.85200200000000004</v>
      </c>
      <c r="Q36" t="s">
        <v>233</v>
      </c>
      <c r="R36">
        <v>1.1523699999999999</v>
      </c>
      <c r="T36" t="s">
        <v>233</v>
      </c>
      <c r="U36">
        <v>1.03552</v>
      </c>
      <c r="W36" t="s">
        <v>233</v>
      </c>
      <c r="X36">
        <v>1.04501</v>
      </c>
      <c r="Z36" t="s">
        <v>256</v>
      </c>
      <c r="AA36">
        <v>82</v>
      </c>
    </row>
    <row r="37" spans="2:27" x14ac:dyDescent="0.2">
      <c r="B37" t="s">
        <v>234</v>
      </c>
      <c r="C37">
        <v>0.20791000000000001</v>
      </c>
      <c r="E37" t="s">
        <v>234</v>
      </c>
      <c r="F37">
        <v>0.34966599999999998</v>
      </c>
      <c r="H37" t="s">
        <v>234</v>
      </c>
      <c r="I37">
        <v>0.28725699999999998</v>
      </c>
      <c r="K37" t="s">
        <v>234</v>
      </c>
      <c r="L37">
        <v>0.330928</v>
      </c>
      <c r="N37" t="s">
        <v>234</v>
      </c>
      <c r="O37">
        <v>0.283528</v>
      </c>
      <c r="Q37" t="s">
        <v>234</v>
      </c>
      <c r="R37">
        <v>0.19111800000000001</v>
      </c>
      <c r="T37" t="s">
        <v>234</v>
      </c>
      <c r="U37">
        <v>0.327343</v>
      </c>
      <c r="W37" t="s">
        <v>234</v>
      </c>
      <c r="X37">
        <v>0.43804799999999999</v>
      </c>
      <c r="Z37" t="s">
        <v>257</v>
      </c>
      <c r="AA37">
        <v>3.0789899999999999E-4</v>
      </c>
    </row>
    <row r="38" spans="2:27" x14ac:dyDescent="0.2">
      <c r="B38" t="s">
        <v>69</v>
      </c>
      <c r="C38">
        <v>-1.29725</v>
      </c>
      <c r="E38" t="s">
        <v>69</v>
      </c>
      <c r="F38">
        <v>-2.3191899999999999</v>
      </c>
      <c r="H38" t="s">
        <v>69</v>
      </c>
      <c r="I38">
        <v>-0.56018400000000002</v>
      </c>
      <c r="K38" t="s">
        <v>69</v>
      </c>
      <c r="L38">
        <v>-0.35446899999999998</v>
      </c>
      <c r="N38" t="s">
        <v>69</v>
      </c>
      <c r="O38">
        <v>1.1427400000000001</v>
      </c>
      <c r="Q38" t="s">
        <v>69</v>
      </c>
      <c r="R38">
        <v>-1.93573</v>
      </c>
      <c r="T38" t="s">
        <v>69</v>
      </c>
      <c r="U38">
        <v>-0.198209</v>
      </c>
      <c r="W38" t="s">
        <v>69</v>
      </c>
      <c r="X38">
        <v>-0.32036999999999999</v>
      </c>
    </row>
    <row r="39" spans="2:27" x14ac:dyDescent="0.2">
      <c r="B39" t="s">
        <v>70</v>
      </c>
      <c r="C39">
        <v>0.20303399999999999</v>
      </c>
      <c r="E39" t="s">
        <v>70</v>
      </c>
      <c r="F39">
        <v>2.6636099999999999E-2</v>
      </c>
      <c r="H39" t="s">
        <v>70</v>
      </c>
      <c r="I39">
        <v>0.57915899999999998</v>
      </c>
      <c r="K39" t="s">
        <v>70</v>
      </c>
      <c r="L39">
        <v>0.72532200000000002</v>
      </c>
      <c r="N39" t="s">
        <v>70</v>
      </c>
      <c r="O39">
        <v>0.26259199999999999</v>
      </c>
      <c r="Q39" t="s">
        <v>70</v>
      </c>
      <c r="R39">
        <v>6.1769400000000002E-2</v>
      </c>
      <c r="T39" t="s">
        <v>70</v>
      </c>
      <c r="U39">
        <v>0.84815399999999996</v>
      </c>
      <c r="W39" t="s">
        <v>70</v>
      </c>
      <c r="X39">
        <v>0.750969</v>
      </c>
    </row>
    <row r="40" spans="2:27" x14ac:dyDescent="0.2">
      <c r="B40" t="s">
        <v>235</v>
      </c>
      <c r="C40">
        <v>34.986699999999999</v>
      </c>
      <c r="E40" t="s">
        <v>235</v>
      </c>
      <c r="F40">
        <v>33.424500000000002</v>
      </c>
      <c r="H40" t="s">
        <v>235</v>
      </c>
      <c r="I40">
        <v>32.812199999999997</v>
      </c>
      <c r="K40" t="s">
        <v>235</v>
      </c>
      <c r="L40">
        <v>31.868500000000001</v>
      </c>
      <c r="N40" t="s">
        <v>235</v>
      </c>
      <c r="O40">
        <v>28.700099999999999</v>
      </c>
      <c r="Q40" t="s">
        <v>235</v>
      </c>
      <c r="R40">
        <v>32.029800000000002</v>
      </c>
      <c r="T40" t="s">
        <v>235</v>
      </c>
      <c r="U40">
        <v>7.4913299999999996</v>
      </c>
      <c r="W40" t="s">
        <v>235</v>
      </c>
      <c r="X40">
        <v>29.2118</v>
      </c>
    </row>
    <row r="41" spans="2:27" x14ac:dyDescent="0.2">
      <c r="B41" t="s">
        <v>236</v>
      </c>
      <c r="C41">
        <v>-2.0301399999999998</v>
      </c>
      <c r="E41" t="s">
        <v>236</v>
      </c>
      <c r="F41">
        <v>-2.0335299999999998</v>
      </c>
      <c r="H41" t="s">
        <v>236</v>
      </c>
      <c r="I41">
        <v>-2.0349599999999999</v>
      </c>
      <c r="K41" t="s">
        <v>236</v>
      </c>
      <c r="L41">
        <v>-2.0372599999999998</v>
      </c>
      <c r="N41" t="s">
        <v>236</v>
      </c>
      <c r="O41">
        <v>-2.04616</v>
      </c>
      <c r="Q41" t="s">
        <v>236</v>
      </c>
      <c r="R41">
        <v>-2.0368599999999999</v>
      </c>
      <c r="T41" t="s">
        <v>236</v>
      </c>
      <c r="U41">
        <v>-2.3335499999999998</v>
      </c>
      <c r="W41" t="s">
        <v>236</v>
      </c>
      <c r="X41">
        <v>-2.0445899999999999</v>
      </c>
    </row>
    <row r="42" spans="2:27" x14ac:dyDescent="0.2">
      <c r="B42" t="s">
        <v>237</v>
      </c>
      <c r="C42">
        <v>2.0301399999999998</v>
      </c>
      <c r="E42" t="s">
        <v>237</v>
      </c>
      <c r="F42">
        <v>2.0335299999999998</v>
      </c>
      <c r="H42" t="s">
        <v>237</v>
      </c>
      <c r="I42">
        <v>2.0349599999999999</v>
      </c>
      <c r="K42" t="s">
        <v>237</v>
      </c>
      <c r="L42">
        <v>2.0372599999999998</v>
      </c>
      <c r="N42" t="s">
        <v>237</v>
      </c>
      <c r="O42">
        <v>2.04616</v>
      </c>
      <c r="Q42" t="s">
        <v>237</v>
      </c>
      <c r="R42">
        <v>2.0368599999999999</v>
      </c>
      <c r="T42" t="s">
        <v>237</v>
      </c>
      <c r="U42">
        <v>2.3335499999999998</v>
      </c>
      <c r="W42" t="s">
        <v>237</v>
      </c>
      <c r="X42">
        <v>2.0445899999999999</v>
      </c>
    </row>
    <row r="43" spans="2:27" x14ac:dyDescent="0.2">
      <c r="B43" t="s">
        <v>245</v>
      </c>
      <c r="C43">
        <v>1.0448299999999999</v>
      </c>
      <c r="E43" t="s">
        <v>238</v>
      </c>
      <c r="F43">
        <v>0.96408199999999999</v>
      </c>
      <c r="H43" t="s">
        <v>245</v>
      </c>
      <c r="I43">
        <v>1.0283500000000001</v>
      </c>
      <c r="K43" t="s">
        <v>245</v>
      </c>
      <c r="L43">
        <v>1.02088</v>
      </c>
      <c r="N43" t="s">
        <v>245</v>
      </c>
      <c r="O43">
        <v>0.93035400000000001</v>
      </c>
      <c r="Q43" t="s">
        <v>245</v>
      </c>
      <c r="R43">
        <v>1.07195</v>
      </c>
      <c r="T43" t="s">
        <v>245</v>
      </c>
      <c r="U43">
        <v>1.01614</v>
      </c>
      <c r="W43" t="s">
        <v>245</v>
      </c>
      <c r="X43">
        <v>1.02182</v>
      </c>
    </row>
    <row r="44" spans="2:27" x14ac:dyDescent="0.2">
      <c r="B44" t="s">
        <v>245</v>
      </c>
      <c r="C44" s="1">
        <v>6.8274699999999999E-5</v>
      </c>
      <c r="E44" t="s">
        <v>239</v>
      </c>
      <c r="F44">
        <v>1.03592</v>
      </c>
      <c r="H44" t="s">
        <v>245</v>
      </c>
      <c r="I44">
        <v>1.5561199999999999E-4</v>
      </c>
      <c r="K44" t="s">
        <v>245</v>
      </c>
      <c r="L44">
        <v>2.3231700000000001E-4</v>
      </c>
      <c r="N44" t="s">
        <v>245</v>
      </c>
      <c r="O44">
        <v>2.52847E-4</v>
      </c>
      <c r="Q44" t="s">
        <v>245</v>
      </c>
      <c r="R44" s="1">
        <v>8.7600699999999996E-5</v>
      </c>
      <c r="T44" t="s">
        <v>245</v>
      </c>
      <c r="U44">
        <v>1.4051999999999999E-3</v>
      </c>
      <c r="W44" t="s">
        <v>245</v>
      </c>
      <c r="X44">
        <v>2.9702999999999999E-4</v>
      </c>
    </row>
    <row r="45" spans="2:27" x14ac:dyDescent="0.2">
      <c r="B45" t="s">
        <v>246</v>
      </c>
      <c r="C45">
        <v>1.0420700000000001</v>
      </c>
      <c r="E45" t="s">
        <v>240</v>
      </c>
      <c r="F45">
        <v>1.2131700000000001</v>
      </c>
      <c r="H45" t="s">
        <v>246</v>
      </c>
      <c r="I45">
        <v>1.02406</v>
      </c>
      <c r="K45" t="s">
        <v>246</v>
      </c>
      <c r="L45">
        <v>1.01556</v>
      </c>
      <c r="N45" t="s">
        <v>246</v>
      </c>
      <c r="O45">
        <v>0.92477699999999996</v>
      </c>
      <c r="Q45" t="s">
        <v>246</v>
      </c>
      <c r="R45">
        <v>1.06877</v>
      </c>
      <c r="T45" t="s">
        <v>246</v>
      </c>
      <c r="U45">
        <v>0.98941900000000005</v>
      </c>
      <c r="W45" t="s">
        <v>246</v>
      </c>
      <c r="X45">
        <v>1.01569</v>
      </c>
    </row>
    <row r="46" spans="2:27" x14ac:dyDescent="0.2">
      <c r="B46" t="s">
        <v>247</v>
      </c>
      <c r="C46">
        <v>1.04759</v>
      </c>
      <c r="E46" t="s">
        <v>241</v>
      </c>
      <c r="F46">
        <v>1.29514</v>
      </c>
      <c r="H46" t="s">
        <v>247</v>
      </c>
      <c r="I46">
        <v>1.03264</v>
      </c>
      <c r="K46" t="s">
        <v>247</v>
      </c>
      <c r="L46">
        <v>1.0262100000000001</v>
      </c>
      <c r="N46" t="s">
        <v>247</v>
      </c>
      <c r="O46">
        <v>0.93593099999999996</v>
      </c>
      <c r="Q46" t="s">
        <v>247</v>
      </c>
      <c r="R46">
        <v>1.0751299999999999</v>
      </c>
      <c r="T46" t="s">
        <v>247</v>
      </c>
      <c r="U46">
        <v>1.04287</v>
      </c>
      <c r="W46" t="s">
        <v>247</v>
      </c>
      <c r="X46">
        <v>1.02796</v>
      </c>
    </row>
    <row r="47" spans="2:27" x14ac:dyDescent="0.2">
      <c r="B47" t="s">
        <v>242</v>
      </c>
      <c r="C47">
        <v>1</v>
      </c>
      <c r="E47" t="s">
        <v>242</v>
      </c>
      <c r="F47">
        <v>0</v>
      </c>
      <c r="H47" t="s">
        <v>242</v>
      </c>
      <c r="I47">
        <v>1</v>
      </c>
      <c r="K47" t="s">
        <v>242</v>
      </c>
      <c r="L47">
        <v>1</v>
      </c>
      <c r="N47" t="s">
        <v>242</v>
      </c>
      <c r="O47">
        <v>1</v>
      </c>
      <c r="Q47" t="s">
        <v>242</v>
      </c>
      <c r="R47">
        <v>1</v>
      </c>
      <c r="T47" t="s">
        <v>242</v>
      </c>
      <c r="U47">
        <v>1</v>
      </c>
      <c r="W47" t="s">
        <v>242</v>
      </c>
      <c r="X47">
        <v>1</v>
      </c>
    </row>
  </sheetData>
  <mergeCells count="9">
    <mergeCell ref="T2:U2"/>
    <mergeCell ref="W2:X2"/>
    <mergeCell ref="Z2:AA2"/>
    <mergeCell ref="B2:C2"/>
    <mergeCell ref="E2:F2"/>
    <mergeCell ref="H2:I2"/>
    <mergeCell ref="K2:L2"/>
    <mergeCell ref="N2:O2"/>
    <mergeCell ref="Q2:R2"/>
  </mergeCells>
  <pageMargins left="0.7" right="0.7" top="0.75" bottom="0.75" header="0.3" footer="0.3"/>
  <pageSetup orientation="portrait" horizontalDpi="0" verticalDpi="0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29"/>
  <sheetViews>
    <sheetView workbookViewId="0">
      <selection sqref="A1:B29"/>
    </sheetView>
  </sheetViews>
  <sheetFormatPr baseColWidth="10" defaultRowHeight="16" x14ac:dyDescent="0.2"/>
  <sheetData>
    <row r="1" spans="1:2" x14ac:dyDescent="0.2">
      <c r="A1" t="s">
        <v>204</v>
      </c>
      <c r="B1" t="s">
        <v>205</v>
      </c>
    </row>
    <row r="2" spans="1:2" x14ac:dyDescent="0.2">
      <c r="A2">
        <v>2.5114299999999998</v>
      </c>
      <c r="B2">
        <v>22.602699999999999</v>
      </c>
    </row>
    <row r="3" spans="1:2" x14ac:dyDescent="0.2">
      <c r="A3">
        <v>23.915700000000001</v>
      </c>
      <c r="B3">
        <v>32.049199999999999</v>
      </c>
    </row>
    <row r="4" spans="1:2" x14ac:dyDescent="0.2">
      <c r="A4">
        <v>30.9361</v>
      </c>
      <c r="B4">
        <v>47.558599999999998</v>
      </c>
    </row>
    <row r="5" spans="1:2" x14ac:dyDescent="0.2">
      <c r="A5">
        <v>22.6067</v>
      </c>
      <c r="B5">
        <v>68.965999999999994</v>
      </c>
    </row>
    <row r="6" spans="1:2" x14ac:dyDescent="0.2">
      <c r="A6">
        <v>23.555700000000002</v>
      </c>
      <c r="B6">
        <v>41.1629</v>
      </c>
    </row>
    <row r="7" spans="1:2" x14ac:dyDescent="0.2">
      <c r="A7">
        <v>11.827299999999999</v>
      </c>
      <c r="B7">
        <v>52.441400000000002</v>
      </c>
    </row>
    <row r="8" spans="1:2" x14ac:dyDescent="0.2">
      <c r="A8">
        <v>34.500900000000001</v>
      </c>
      <c r="B8">
        <v>44.125</v>
      </c>
    </row>
    <row r="9" spans="1:2" x14ac:dyDescent="0.2">
      <c r="A9">
        <v>17.6053</v>
      </c>
      <c r="B9">
        <v>39.733499999999999</v>
      </c>
    </row>
    <row r="10" spans="1:2" x14ac:dyDescent="0.2">
      <c r="A10">
        <v>10.096500000000001</v>
      </c>
      <c r="B10">
        <v>33.629199999999997</v>
      </c>
    </row>
    <row r="11" spans="1:2" x14ac:dyDescent="0.2">
      <c r="A11">
        <v>18.77</v>
      </c>
      <c r="B11">
        <v>39.057699999999997</v>
      </c>
    </row>
    <row r="12" spans="1:2" x14ac:dyDescent="0.2">
      <c r="B12">
        <v>23.465399999999999</v>
      </c>
    </row>
    <row r="13" spans="1:2" x14ac:dyDescent="0.2">
      <c r="B13">
        <v>23.429099999999998</v>
      </c>
    </row>
    <row r="14" spans="1:2" x14ac:dyDescent="0.2">
      <c r="B14">
        <v>34.224499999999999</v>
      </c>
    </row>
    <row r="23" spans="1:2" x14ac:dyDescent="0.2">
      <c r="A23">
        <f t="shared" ref="A23:B23" si="0">AVERAGE(A2:A21)</f>
        <v>19.632563000000001</v>
      </c>
      <c r="B23">
        <f t="shared" si="0"/>
        <v>38.649630769230768</v>
      </c>
    </row>
    <row r="24" spans="1:2" x14ac:dyDescent="0.2">
      <c r="A24">
        <f t="shared" ref="A24:B24" si="1">STDEV(A2:A21)/COUNT(A2:A21)^0.5</f>
        <v>3.0573495868793303</v>
      </c>
      <c r="B24">
        <f t="shared" si="1"/>
        <v>3.611221790446125</v>
      </c>
    </row>
    <row r="28" spans="1:2" x14ac:dyDescent="0.2">
      <c r="A28" t="s">
        <v>213</v>
      </c>
      <c r="B28" t="s">
        <v>214</v>
      </c>
    </row>
    <row r="29" spans="1:2" x14ac:dyDescent="0.2">
      <c r="A29" t="s">
        <v>219</v>
      </c>
    </row>
  </sheetData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29"/>
  <sheetViews>
    <sheetView zoomScale="101" workbookViewId="0">
      <selection activeCell="H1" sqref="H1:J31"/>
    </sheetView>
  </sheetViews>
  <sheetFormatPr baseColWidth="10" defaultRowHeight="16" x14ac:dyDescent="0.2"/>
  <sheetData>
    <row r="1" spans="1:2" x14ac:dyDescent="0.2">
      <c r="A1" t="s">
        <v>202</v>
      </c>
      <c r="B1" t="s">
        <v>203</v>
      </c>
    </row>
    <row r="2" spans="1:2" x14ac:dyDescent="0.2">
      <c r="A2">
        <v>90.510300000000001</v>
      </c>
      <c r="B2">
        <v>10.312799999999999</v>
      </c>
    </row>
    <row r="3" spans="1:2" x14ac:dyDescent="0.2">
      <c r="A3">
        <v>22.420200000000001</v>
      </c>
      <c r="B3">
        <v>39.960700000000003</v>
      </c>
    </row>
    <row r="4" spans="1:2" x14ac:dyDescent="0.2">
      <c r="A4">
        <v>60.321599999999997</v>
      </c>
      <c r="B4">
        <v>8.7510700000000003</v>
      </c>
    </row>
    <row r="5" spans="1:2" x14ac:dyDescent="0.2">
      <c r="A5">
        <v>71.454099999999997</v>
      </c>
      <c r="B5">
        <v>11.898999999999999</v>
      </c>
    </row>
    <row r="6" spans="1:2" x14ac:dyDescent="0.2">
      <c r="A6">
        <v>66.0471</v>
      </c>
      <c r="B6">
        <v>0.20854300000000001</v>
      </c>
    </row>
    <row r="7" spans="1:2" x14ac:dyDescent="0.2">
      <c r="A7">
        <v>52.841099999999997</v>
      </c>
      <c r="B7">
        <v>16.709399999999999</v>
      </c>
    </row>
    <row r="8" spans="1:2" x14ac:dyDescent="0.2">
      <c r="A8">
        <v>84.911600000000007</v>
      </c>
      <c r="B8">
        <v>-7.0389299999999997</v>
      </c>
    </row>
    <row r="9" spans="1:2" x14ac:dyDescent="0.2">
      <c r="A9">
        <v>56.002499999999998</v>
      </c>
      <c r="B9">
        <v>20.106400000000001</v>
      </c>
    </row>
    <row r="10" spans="1:2" x14ac:dyDescent="0.2">
      <c r="B10">
        <v>-8.5484899999999993</v>
      </c>
    </row>
    <row r="11" spans="1:2" x14ac:dyDescent="0.2">
      <c r="B11">
        <v>-24.673400000000001</v>
      </c>
    </row>
    <row r="12" spans="1:2" x14ac:dyDescent="0.2">
      <c r="B12">
        <v>-10.1431</v>
      </c>
    </row>
    <row r="13" spans="1:2" x14ac:dyDescent="0.2">
      <c r="B13">
        <v>60.021900000000002</v>
      </c>
    </row>
    <row r="23" spans="1:2" x14ac:dyDescent="0.2">
      <c r="A23">
        <f>AVERAGE(A2:A21)</f>
        <v>63.063562499999996</v>
      </c>
      <c r="B23">
        <f>AVERAGE(B2:B21)</f>
        <v>9.7971577500000002</v>
      </c>
    </row>
    <row r="24" spans="1:2" x14ac:dyDescent="0.2">
      <c r="A24">
        <f>STDEV(A2:A21)/COUNT(A2:A21)^0.5</f>
        <v>7.4686504020839806</v>
      </c>
      <c r="B24">
        <f>STDEV(B2:B21)/COUNT(B2:B21)^0.5</f>
        <v>6.6799070697821259</v>
      </c>
    </row>
    <row r="28" spans="1:2" x14ac:dyDescent="0.2">
      <c r="A28" t="s">
        <v>211</v>
      </c>
      <c r="B28" t="s">
        <v>212</v>
      </c>
    </row>
    <row r="29" spans="1:2" x14ac:dyDescent="0.2">
      <c r="A29" t="s">
        <v>218</v>
      </c>
    </row>
  </sheetData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29"/>
  <sheetViews>
    <sheetView workbookViewId="0">
      <selection sqref="A1:B29"/>
    </sheetView>
  </sheetViews>
  <sheetFormatPr baseColWidth="10" defaultRowHeight="16" x14ac:dyDescent="0.2"/>
  <sheetData>
    <row r="1" spans="1:2" x14ac:dyDescent="0.2">
      <c r="A1" t="s">
        <v>206</v>
      </c>
      <c r="B1" t="s">
        <v>207</v>
      </c>
    </row>
    <row r="2" spans="1:2" x14ac:dyDescent="0.2">
      <c r="A2">
        <v>11.345700000000001</v>
      </c>
      <c r="B2">
        <v>47.668300000000002</v>
      </c>
    </row>
    <row r="3" spans="1:2" x14ac:dyDescent="0.2">
      <c r="A3">
        <v>0.73085599999999995</v>
      </c>
      <c r="B3">
        <v>54.364899999999999</v>
      </c>
    </row>
    <row r="4" spans="1:2" x14ac:dyDescent="0.2">
      <c r="A4">
        <v>6.1400499999999996</v>
      </c>
      <c r="B4">
        <v>73.032399999999996</v>
      </c>
    </row>
    <row r="5" spans="1:2" x14ac:dyDescent="0.2">
      <c r="A5">
        <v>-10.1465</v>
      </c>
      <c r="B5">
        <v>11.3977</v>
      </c>
    </row>
    <row r="6" spans="1:2" x14ac:dyDescent="0.2">
      <c r="A6">
        <v>9.76797</v>
      </c>
      <c r="B6">
        <v>-17.348800000000001</v>
      </c>
    </row>
    <row r="7" spans="1:2" x14ac:dyDescent="0.2">
      <c r="A7">
        <v>-10.826000000000001</v>
      </c>
      <c r="B7">
        <v>54.364899999999999</v>
      </c>
    </row>
    <row r="8" spans="1:2" x14ac:dyDescent="0.2">
      <c r="A8">
        <v>-7.04345</v>
      </c>
      <c r="B8">
        <v>16.088699999999999</v>
      </c>
    </row>
    <row r="9" spans="1:2" x14ac:dyDescent="0.2">
      <c r="A9">
        <v>6.9224500000000004</v>
      </c>
      <c r="B9">
        <v>14.938000000000001</v>
      </c>
    </row>
    <row r="10" spans="1:2" x14ac:dyDescent="0.2">
      <c r="A10">
        <v>0</v>
      </c>
      <c r="B10">
        <v>24.6111</v>
      </c>
    </row>
    <row r="11" spans="1:2" x14ac:dyDescent="0.2">
      <c r="A11">
        <v>4.29528</v>
      </c>
      <c r="B11">
        <v>53.204799999999999</v>
      </c>
    </row>
    <row r="12" spans="1:2" x14ac:dyDescent="0.2">
      <c r="B12">
        <v>53.374499999999998</v>
      </c>
    </row>
    <row r="13" spans="1:2" x14ac:dyDescent="0.2">
      <c r="B13">
        <v>0</v>
      </c>
    </row>
    <row r="14" spans="1:2" x14ac:dyDescent="0.2">
      <c r="B14">
        <v>52.676000000000002</v>
      </c>
    </row>
    <row r="15" spans="1:2" x14ac:dyDescent="0.2">
      <c r="B15">
        <v>40.2652</v>
      </c>
    </row>
    <row r="16" spans="1:2" x14ac:dyDescent="0.2">
      <c r="B16">
        <v>44.276299999999999</v>
      </c>
    </row>
    <row r="28" spans="1:2" x14ac:dyDescent="0.2">
      <c r="A28" t="s">
        <v>215</v>
      </c>
      <c r="B28" t="s">
        <v>216</v>
      </c>
    </row>
    <row r="29" spans="1:2" x14ac:dyDescent="0.2">
      <c r="A29" t="s">
        <v>220</v>
      </c>
    </row>
  </sheetData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1"/>
  <sheetViews>
    <sheetView workbookViewId="0">
      <selection sqref="A1:C31"/>
    </sheetView>
  </sheetViews>
  <sheetFormatPr baseColWidth="10" defaultRowHeight="16" x14ac:dyDescent="0.2"/>
  <sheetData>
    <row r="1" spans="1:3" x14ac:dyDescent="0.2">
      <c r="A1" t="s">
        <v>208</v>
      </c>
      <c r="B1" t="s">
        <v>209</v>
      </c>
      <c r="C1" t="s">
        <v>210</v>
      </c>
    </row>
    <row r="2" spans="1:3" x14ac:dyDescent="0.2">
      <c r="A2">
        <v>46.948500000000003</v>
      </c>
      <c r="B2">
        <v>45.921700000000001</v>
      </c>
      <c r="C2">
        <v>0.43701499999999999</v>
      </c>
    </row>
    <row r="3" spans="1:3" x14ac:dyDescent="0.2">
      <c r="A3">
        <v>41.267899999999997</v>
      </c>
      <c r="B3">
        <v>85.518500000000003</v>
      </c>
      <c r="C3">
        <v>-14.340299999999999</v>
      </c>
    </row>
    <row r="4" spans="1:3" x14ac:dyDescent="0.2">
      <c r="A4">
        <v>46.099200000000003</v>
      </c>
      <c r="B4">
        <v>54.102400000000003</v>
      </c>
      <c r="C4">
        <v>46.379399999999997</v>
      </c>
    </row>
    <row r="5" spans="1:3" x14ac:dyDescent="0.2">
      <c r="A5">
        <v>27.457999999999998</v>
      </c>
      <c r="B5">
        <v>53.702800000000003</v>
      </c>
      <c r="C5">
        <v>37.345999999999997</v>
      </c>
    </row>
    <row r="6" spans="1:3" x14ac:dyDescent="0.2">
      <c r="A6">
        <v>39.078699999999998</v>
      </c>
      <c r="B6">
        <v>21.444199999999999</v>
      </c>
      <c r="C6">
        <v>29.4511</v>
      </c>
    </row>
    <row r="7" spans="1:3" x14ac:dyDescent="0.2">
      <c r="A7">
        <v>50.2059</v>
      </c>
      <c r="B7">
        <v>32.652099999999997</v>
      </c>
      <c r="C7">
        <v>18.2972</v>
      </c>
    </row>
    <row r="8" spans="1:3" x14ac:dyDescent="0.2">
      <c r="A8">
        <v>59.015799999999999</v>
      </c>
      <c r="B8">
        <v>55.398400000000002</v>
      </c>
      <c r="C8">
        <v>14.178000000000001</v>
      </c>
    </row>
    <row r="9" spans="1:3" x14ac:dyDescent="0.2">
      <c r="A9">
        <v>41.587000000000003</v>
      </c>
      <c r="B9">
        <v>54.902099999999997</v>
      </c>
      <c r="C9">
        <v>6.7188400000000001</v>
      </c>
    </row>
    <row r="10" spans="1:3" x14ac:dyDescent="0.2">
      <c r="A10">
        <v>53.749299999999998</v>
      </c>
      <c r="B10">
        <v>53.7331</v>
      </c>
      <c r="C10">
        <v>-14.661</v>
      </c>
    </row>
    <row r="11" spans="1:3" x14ac:dyDescent="0.2">
      <c r="A11">
        <v>56.704000000000001</v>
      </c>
      <c r="B11">
        <v>88.339100000000002</v>
      </c>
      <c r="C11">
        <v>-1.1101799999999999</v>
      </c>
    </row>
    <row r="12" spans="1:3" x14ac:dyDescent="0.2">
      <c r="A12">
        <v>51.146299999999997</v>
      </c>
      <c r="B12">
        <v>43.5745</v>
      </c>
      <c r="C12">
        <v>37.959600000000002</v>
      </c>
    </row>
    <row r="13" spans="1:3" x14ac:dyDescent="0.2">
      <c r="B13">
        <v>84.106499999999997</v>
      </c>
      <c r="C13">
        <v>52.518300000000004</v>
      </c>
    </row>
    <row r="14" spans="1:3" x14ac:dyDescent="0.2">
      <c r="C14">
        <v>5.5400200000000002</v>
      </c>
    </row>
    <row r="15" spans="1:3" x14ac:dyDescent="0.2">
      <c r="C15">
        <v>54.257399999999997</v>
      </c>
    </row>
    <row r="16" spans="1:3" x14ac:dyDescent="0.2">
      <c r="C16">
        <v>52.260800000000003</v>
      </c>
    </row>
    <row r="17" spans="1:3" x14ac:dyDescent="0.2">
      <c r="C17">
        <v>35.502800000000001</v>
      </c>
    </row>
    <row r="18" spans="1:3" x14ac:dyDescent="0.2">
      <c r="C18">
        <v>0</v>
      </c>
    </row>
    <row r="19" spans="1:3" x14ac:dyDescent="0.2">
      <c r="C19">
        <v>51.3459</v>
      </c>
    </row>
    <row r="20" spans="1:3" x14ac:dyDescent="0.2">
      <c r="C20">
        <v>70.955500000000001</v>
      </c>
    </row>
    <row r="21" spans="1:3" x14ac:dyDescent="0.2">
      <c r="C21">
        <v>37.825400000000002</v>
      </c>
    </row>
    <row r="23" spans="1:3" x14ac:dyDescent="0.2">
      <c r="C23">
        <f>AVERAGE(C2:C21)</f>
        <v>26.04308975</v>
      </c>
    </row>
    <row r="24" spans="1:3" x14ac:dyDescent="0.2">
      <c r="C24">
        <f>STDEV(C2:C21)/COUNT(C2:C21)^0.5</f>
        <v>5.6471682672700574</v>
      </c>
    </row>
    <row r="28" spans="1:3" x14ac:dyDescent="0.2">
      <c r="A28" t="s">
        <v>217</v>
      </c>
    </row>
    <row r="29" spans="1:3" x14ac:dyDescent="0.2">
      <c r="A29" t="s">
        <v>221</v>
      </c>
      <c r="B29" t="s">
        <v>222</v>
      </c>
    </row>
    <row r="30" spans="1:3" x14ac:dyDescent="0.2">
      <c r="A30" t="s">
        <v>223</v>
      </c>
      <c r="B30" t="s">
        <v>224</v>
      </c>
      <c r="C30" t="s">
        <v>225</v>
      </c>
    </row>
    <row r="31" spans="1:3" x14ac:dyDescent="0.2">
      <c r="C31" t="s">
        <v>226</v>
      </c>
    </row>
  </sheetData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E16"/>
  <sheetViews>
    <sheetView workbookViewId="0">
      <selection activeCell="B21" sqref="B21"/>
    </sheetView>
  </sheetViews>
  <sheetFormatPr baseColWidth="10" defaultRowHeight="16" x14ac:dyDescent="0.2"/>
  <cols>
    <col min="1" max="4" width="19.5" customWidth="1"/>
  </cols>
  <sheetData>
    <row r="2" spans="2:5" x14ac:dyDescent="0.2">
      <c r="C2" s="106" t="s">
        <v>329</v>
      </c>
      <c r="D2" s="52"/>
      <c r="E2" s="52"/>
    </row>
    <row r="3" spans="2:5" x14ac:dyDescent="0.2">
      <c r="C3" s="107" t="s">
        <v>294</v>
      </c>
      <c r="D3" s="108" t="s">
        <v>151</v>
      </c>
      <c r="E3" s="109" t="s">
        <v>330</v>
      </c>
    </row>
    <row r="4" spans="2:5" x14ac:dyDescent="0.2">
      <c r="C4" s="110">
        <v>14</v>
      </c>
      <c r="D4" s="110">
        <v>26</v>
      </c>
      <c r="E4" s="110">
        <v>12</v>
      </c>
    </row>
    <row r="5" spans="2:5" x14ac:dyDescent="0.2">
      <c r="C5" s="110">
        <v>15</v>
      </c>
      <c r="D5" s="110">
        <v>26</v>
      </c>
      <c r="E5" s="110">
        <v>15</v>
      </c>
    </row>
    <row r="6" spans="2:5" x14ac:dyDescent="0.2">
      <c r="C6" s="110">
        <v>29</v>
      </c>
      <c r="D6" s="110">
        <v>14</v>
      </c>
      <c r="E6" s="110">
        <v>20</v>
      </c>
    </row>
    <row r="7" spans="2:5" x14ac:dyDescent="0.2">
      <c r="C7" s="110">
        <v>17</v>
      </c>
      <c r="D7" s="110"/>
      <c r="E7" s="110">
        <v>8</v>
      </c>
    </row>
    <row r="8" spans="2:5" x14ac:dyDescent="0.2">
      <c r="C8" s="110">
        <v>28</v>
      </c>
      <c r="D8" s="110"/>
      <c r="E8" s="110">
        <v>21</v>
      </c>
    </row>
    <row r="10" spans="2:5" x14ac:dyDescent="0.2">
      <c r="B10" s="52" t="s">
        <v>35</v>
      </c>
      <c r="C10" s="46">
        <f>AVERAGE(C4:C8)</f>
        <v>20.6</v>
      </c>
      <c r="D10" s="46">
        <f>AVERAGE(D4:D6)</f>
        <v>22</v>
      </c>
      <c r="E10" s="46">
        <f>AVERAGE(E4:E8)</f>
        <v>15.2</v>
      </c>
    </row>
    <row r="11" spans="2:5" x14ac:dyDescent="0.2">
      <c r="B11" s="52" t="s">
        <v>36</v>
      </c>
      <c r="C11" s="46">
        <f>STDEV(C4:C8)/SQRT(COUNT(C4:C8))</f>
        <v>3.2649655434629001</v>
      </c>
      <c r="D11" s="46">
        <f>STDEV(D4:D6)/SQRT(COUNT(D4:D6))</f>
        <v>4</v>
      </c>
      <c r="E11" s="46">
        <f>STDEV(E4:E8)/SQRT(COUNT(E4:E8))</f>
        <v>2.4372115213907874</v>
      </c>
    </row>
    <row r="15" spans="2:5" x14ac:dyDescent="0.2">
      <c r="B15" s="55" t="s">
        <v>331</v>
      </c>
    </row>
    <row r="16" spans="2:5" x14ac:dyDescent="0.2">
      <c r="B16" s="111" t="s">
        <v>332</v>
      </c>
    </row>
  </sheetData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J29"/>
  <sheetViews>
    <sheetView workbookViewId="0">
      <selection activeCell="A25" sqref="A25:J26"/>
    </sheetView>
  </sheetViews>
  <sheetFormatPr baseColWidth="10" defaultRowHeight="16" x14ac:dyDescent="0.2"/>
  <sheetData>
    <row r="2" spans="2:5" x14ac:dyDescent="0.2">
      <c r="C2" s="55" t="s">
        <v>333</v>
      </c>
      <c r="D2" s="55"/>
      <c r="E2" s="55"/>
    </row>
    <row r="3" spans="2:5" x14ac:dyDescent="0.2">
      <c r="C3" s="107" t="s">
        <v>294</v>
      </c>
      <c r="D3" s="108" t="s">
        <v>151</v>
      </c>
      <c r="E3" s="109" t="s">
        <v>330</v>
      </c>
    </row>
    <row r="4" spans="2:5" x14ac:dyDescent="0.2">
      <c r="C4">
        <v>0.66833339999999997</v>
      </c>
      <c r="D4">
        <v>0.47699999999999998</v>
      </c>
      <c r="E4">
        <v>0.19133333333333336</v>
      </c>
    </row>
    <row r="5" spans="2:5" x14ac:dyDescent="0.2">
      <c r="C5">
        <v>0.66833339999999997</v>
      </c>
      <c r="D5">
        <v>0.42</v>
      </c>
      <c r="E5">
        <v>0.15266666666666664</v>
      </c>
    </row>
    <row r="6" spans="2:5" x14ac:dyDescent="0.2">
      <c r="C6">
        <v>0.58266669999999998</v>
      </c>
      <c r="D6">
        <v>0.38200000000000001</v>
      </c>
      <c r="E6">
        <v>0.20799999999999999</v>
      </c>
    </row>
    <row r="7" spans="2:5" x14ac:dyDescent="0.2">
      <c r="C7">
        <v>0.59233329999999995</v>
      </c>
      <c r="D7">
        <v>0.497</v>
      </c>
      <c r="E7">
        <v>0.29503593333333333</v>
      </c>
    </row>
    <row r="8" spans="2:5" x14ac:dyDescent="0.2">
      <c r="C8">
        <v>0.40100000000000002</v>
      </c>
      <c r="D8">
        <v>0.79200000000000004</v>
      </c>
      <c r="E8">
        <v>0.25454083333333327</v>
      </c>
    </row>
    <row r="9" spans="2:5" x14ac:dyDescent="0.2">
      <c r="D9">
        <v>0.96499999999999997</v>
      </c>
    </row>
    <row r="10" spans="2:5" x14ac:dyDescent="0.2">
      <c r="D10">
        <v>0.62066670000000002</v>
      </c>
    </row>
    <row r="11" spans="2:5" x14ac:dyDescent="0.2">
      <c r="D11">
        <v>0.55400000000000005</v>
      </c>
    </row>
    <row r="12" spans="2:5" x14ac:dyDescent="0.2">
      <c r="D12">
        <v>0.42</v>
      </c>
    </row>
    <row r="13" spans="2:5" x14ac:dyDescent="0.2">
      <c r="D13">
        <v>0.49633329999999998</v>
      </c>
    </row>
    <row r="14" spans="2:5" x14ac:dyDescent="0.2">
      <c r="D14">
        <v>0.627</v>
      </c>
    </row>
    <row r="16" spans="2:5" x14ac:dyDescent="0.2">
      <c r="B16" s="52" t="s">
        <v>35</v>
      </c>
      <c r="C16" s="46">
        <f>AVERAGE(C4:C8)</f>
        <v>0.58253336</v>
      </c>
      <c r="D16" s="46">
        <f>AVERAGE(D4:D14)</f>
        <v>0.56827272727272726</v>
      </c>
      <c r="E16" s="46">
        <f>AVERAGE(E4:E8)</f>
        <v>0.2203153533333333</v>
      </c>
    </row>
    <row r="17" spans="1:10" x14ac:dyDescent="0.2">
      <c r="B17" s="52" t="s">
        <v>36</v>
      </c>
      <c r="C17" s="46">
        <f>STDEV(C4:C8)/SQRT(COUNT(C4:C8))</f>
        <v>4.887418087520834E-2</v>
      </c>
      <c r="D17" s="46">
        <f>STDEV(D4:D14)/SQRT(COUNT(D4:D14))</f>
        <v>5.3180403003358842E-2</v>
      </c>
      <c r="E17" s="46">
        <f>STDEV(E4:E8)/SQRT(COUNT(E4:E8))</f>
        <v>2.482188427124029E-2</v>
      </c>
    </row>
    <row r="19" spans="1:10" x14ac:dyDescent="0.2">
      <c r="A19" t="s">
        <v>13</v>
      </c>
    </row>
    <row r="20" spans="1:10" x14ac:dyDescent="0.2">
      <c r="B20" t="s">
        <v>92</v>
      </c>
      <c r="C20" t="s">
        <v>102</v>
      </c>
      <c r="D20" t="s">
        <v>103</v>
      </c>
      <c r="E20" t="s">
        <v>49</v>
      </c>
      <c r="F20" t="s">
        <v>104</v>
      </c>
      <c r="G20" t="s">
        <v>70</v>
      </c>
    </row>
    <row r="21" spans="1:10" x14ac:dyDescent="0.2">
      <c r="A21" t="s">
        <v>105</v>
      </c>
      <c r="B21">
        <v>2</v>
      </c>
      <c r="C21">
        <v>0.473825</v>
      </c>
      <c r="D21">
        <v>0.23691200000000001</v>
      </c>
    </row>
    <row r="22" spans="1:10" x14ac:dyDescent="0.2">
      <c r="A22" t="s">
        <v>106</v>
      </c>
      <c r="B22">
        <v>18</v>
      </c>
      <c r="C22">
        <v>0.371193</v>
      </c>
      <c r="D22">
        <v>2.0621899999999999E-2</v>
      </c>
    </row>
    <row r="23" spans="1:10" x14ac:dyDescent="0.2">
      <c r="A23" t="s">
        <v>107</v>
      </c>
      <c r="B23">
        <v>20</v>
      </c>
      <c r="C23">
        <v>0.84501800000000005</v>
      </c>
      <c r="D23">
        <v>4.2250900000000001E-2</v>
      </c>
      <c r="E23">
        <v>11.4884</v>
      </c>
      <c r="F23">
        <v>3.5545599999999999</v>
      </c>
      <c r="G23">
        <v>6.0898599999999995E-4</v>
      </c>
    </row>
    <row r="25" spans="1:10" x14ac:dyDescent="0.2">
      <c r="A25" t="s">
        <v>334</v>
      </c>
    </row>
    <row r="26" spans="1:10" x14ac:dyDescent="0.2">
      <c r="B26" t="s">
        <v>108</v>
      </c>
      <c r="C26" t="s">
        <v>196</v>
      </c>
      <c r="D26" t="s">
        <v>17</v>
      </c>
      <c r="E26" t="s">
        <v>335</v>
      </c>
      <c r="F26" t="s">
        <v>44</v>
      </c>
      <c r="G26" t="s">
        <v>70</v>
      </c>
      <c r="H26" t="s">
        <v>336</v>
      </c>
      <c r="I26" t="s">
        <v>337</v>
      </c>
      <c r="J26" t="s">
        <v>338</v>
      </c>
    </row>
    <row r="27" spans="1:10" x14ac:dyDescent="0.2">
      <c r="A27" t="s">
        <v>22</v>
      </c>
      <c r="B27">
        <v>0.36221799999999998</v>
      </c>
      <c r="C27">
        <v>6.4221299999999995E-2</v>
      </c>
      <c r="D27">
        <v>5.6401599999999998</v>
      </c>
      <c r="E27">
        <v>3.6093000000000002</v>
      </c>
      <c r="F27">
        <v>0</v>
      </c>
      <c r="G27">
        <v>2.3632100000000001E-3</v>
      </c>
      <c r="H27">
        <v>3</v>
      </c>
      <c r="I27">
        <v>3.6093000000000002</v>
      </c>
      <c r="J27">
        <v>0</v>
      </c>
    </row>
    <row r="28" spans="1:10" x14ac:dyDescent="0.2">
      <c r="A28" t="s">
        <v>24</v>
      </c>
      <c r="B28">
        <v>1.42606E-2</v>
      </c>
      <c r="C28">
        <v>5.47681E-2</v>
      </c>
      <c r="D28">
        <v>0.260382</v>
      </c>
      <c r="E28">
        <v>3.6093000000000002</v>
      </c>
      <c r="F28">
        <v>1</v>
      </c>
      <c r="G28">
        <v>0.98150400000000004</v>
      </c>
      <c r="H28">
        <v>2</v>
      </c>
      <c r="I28">
        <v>2.9711500000000002</v>
      </c>
      <c r="J28">
        <v>1</v>
      </c>
    </row>
    <row r="29" spans="1:10" x14ac:dyDescent="0.2">
      <c r="A29" t="s">
        <v>27</v>
      </c>
      <c r="B29">
        <v>0.34795700000000002</v>
      </c>
      <c r="C29">
        <v>5.47681E-2</v>
      </c>
      <c r="D29">
        <v>6.3532900000000003</v>
      </c>
      <c r="E29">
        <v>3.6093000000000002</v>
      </c>
      <c r="F29">
        <v>0</v>
      </c>
      <c r="G29">
        <v>7.83788E-4</v>
      </c>
      <c r="H29">
        <v>2</v>
      </c>
      <c r="I29">
        <v>2.9711500000000002</v>
      </c>
      <c r="J29">
        <v>0</v>
      </c>
    </row>
  </sheetData>
  <pageMargins left="0.7" right="0.7" top="0.75" bottom="0.75" header="0.3" footer="0.3"/>
  <pageSetup orientation="portrait" horizontalDpi="0" verticalDpi="0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0"/>
  <sheetViews>
    <sheetView workbookViewId="0">
      <selection activeCell="E15" sqref="E15"/>
    </sheetView>
  </sheetViews>
  <sheetFormatPr baseColWidth="10" defaultRowHeight="16" x14ac:dyDescent="0.2"/>
  <sheetData>
    <row r="1" spans="1:3" x14ac:dyDescent="0.2">
      <c r="B1" t="s">
        <v>294</v>
      </c>
      <c r="C1" t="s">
        <v>295</v>
      </c>
    </row>
    <row r="2" spans="1:3" x14ac:dyDescent="0.2">
      <c r="B2">
        <v>100</v>
      </c>
      <c r="C2">
        <v>100</v>
      </c>
    </row>
    <row r="3" spans="1:3" x14ac:dyDescent="0.2">
      <c r="B3">
        <v>100</v>
      </c>
      <c r="C3">
        <v>100</v>
      </c>
    </row>
    <row r="4" spans="1:3" x14ac:dyDescent="0.2">
      <c r="B4">
        <v>66.67</v>
      </c>
      <c r="C4">
        <v>100</v>
      </c>
    </row>
    <row r="5" spans="1:3" x14ac:dyDescent="0.2">
      <c r="A5" t="s">
        <v>35</v>
      </c>
      <c r="B5">
        <f>AVERAGE(B2:B4)</f>
        <v>88.89</v>
      </c>
      <c r="C5">
        <f>AVERAGE(C2:C4)</f>
        <v>100</v>
      </c>
    </row>
    <row r="6" spans="1:3" x14ac:dyDescent="0.2">
      <c r="A6" t="s">
        <v>36</v>
      </c>
      <c r="B6">
        <f>STDEV(B2:B4)/COUNT(B2:B4)^0.5</f>
        <v>11.109999999999973</v>
      </c>
      <c r="C6">
        <f>STDEV(C2:C4)/COUNT(C2:C4)^0.5</f>
        <v>0</v>
      </c>
    </row>
    <row r="12" spans="1:3" x14ac:dyDescent="0.2">
      <c r="A12" t="s">
        <v>339</v>
      </c>
    </row>
    <row r="13" spans="1:3" x14ac:dyDescent="0.2">
      <c r="B13" t="s">
        <v>227</v>
      </c>
      <c r="C13">
        <v>3</v>
      </c>
    </row>
    <row r="14" spans="1:3" x14ac:dyDescent="0.2">
      <c r="B14" t="s">
        <v>228</v>
      </c>
      <c r="C14">
        <v>2</v>
      </c>
    </row>
    <row r="15" spans="1:3" x14ac:dyDescent="0.2">
      <c r="B15" t="s">
        <v>229</v>
      </c>
      <c r="C15">
        <v>88.89</v>
      </c>
    </row>
    <row r="16" spans="1:3" x14ac:dyDescent="0.2">
      <c r="B16" t="s">
        <v>230</v>
      </c>
      <c r="C16">
        <v>19.243099999999998</v>
      </c>
    </row>
    <row r="17" spans="2:3" x14ac:dyDescent="0.2">
      <c r="B17" t="s">
        <v>231</v>
      </c>
      <c r="C17">
        <v>3</v>
      </c>
    </row>
    <row r="18" spans="2:3" x14ac:dyDescent="0.2">
      <c r="B18" t="s">
        <v>232</v>
      </c>
      <c r="C18">
        <v>2</v>
      </c>
    </row>
    <row r="19" spans="2:3" x14ac:dyDescent="0.2">
      <c r="B19" t="s">
        <v>233</v>
      </c>
      <c r="C19">
        <v>100</v>
      </c>
    </row>
    <row r="20" spans="2:3" x14ac:dyDescent="0.2">
      <c r="B20" t="s">
        <v>234</v>
      </c>
      <c r="C20">
        <v>0</v>
      </c>
    </row>
    <row r="21" spans="2:3" x14ac:dyDescent="0.2">
      <c r="B21" t="s">
        <v>69</v>
      </c>
      <c r="C21">
        <v>-1</v>
      </c>
    </row>
    <row r="22" spans="2:3" x14ac:dyDescent="0.2">
      <c r="B22" t="s">
        <v>70</v>
      </c>
      <c r="C22">
        <v>0.42265000000000003</v>
      </c>
    </row>
    <row r="23" spans="2:3" x14ac:dyDescent="0.2">
      <c r="B23" t="s">
        <v>235</v>
      </c>
      <c r="C23">
        <v>2</v>
      </c>
    </row>
    <row r="24" spans="2:3" x14ac:dyDescent="0.2">
      <c r="B24" t="s">
        <v>236</v>
      </c>
      <c r="C24">
        <v>-4.3026499999999999</v>
      </c>
    </row>
    <row r="25" spans="2:3" x14ac:dyDescent="0.2">
      <c r="B25" t="s">
        <v>237</v>
      </c>
      <c r="C25">
        <v>4.3026499999999999</v>
      </c>
    </row>
    <row r="26" spans="2:3" x14ac:dyDescent="0.2">
      <c r="B26" t="s">
        <v>245</v>
      </c>
      <c r="C26">
        <v>94.444999999999993</v>
      </c>
    </row>
    <row r="27" spans="2:3" x14ac:dyDescent="0.2">
      <c r="B27" t="s">
        <v>245</v>
      </c>
      <c r="C27">
        <v>10.286</v>
      </c>
    </row>
    <row r="28" spans="2:3" x14ac:dyDescent="0.2">
      <c r="B28" t="s">
        <v>246</v>
      </c>
      <c r="C28">
        <v>88.811400000000006</v>
      </c>
    </row>
    <row r="29" spans="2:3" x14ac:dyDescent="0.2">
      <c r="B29" t="s">
        <v>247</v>
      </c>
      <c r="C29">
        <v>100.07899999999999</v>
      </c>
    </row>
    <row r="30" spans="2:3" x14ac:dyDescent="0.2">
      <c r="B30" t="s">
        <v>242</v>
      </c>
      <c r="C30">
        <v>1</v>
      </c>
    </row>
  </sheetData>
  <pageMargins left="0.7" right="0.7" top="0.75" bottom="0.75" header="0.3" footer="0.3"/>
  <pageSetup orientation="portrait" horizontalDpi="0" verticalDpi="0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E17"/>
  <sheetViews>
    <sheetView workbookViewId="0">
      <selection sqref="A1:E17"/>
    </sheetView>
  </sheetViews>
  <sheetFormatPr baseColWidth="10" defaultRowHeight="16" x14ac:dyDescent="0.2"/>
  <cols>
    <col min="1" max="3" width="18.1640625" customWidth="1"/>
  </cols>
  <sheetData>
    <row r="2" spans="2:5" x14ac:dyDescent="0.2">
      <c r="C2" s="106" t="s">
        <v>329</v>
      </c>
      <c r="D2" s="52"/>
      <c r="E2" s="52"/>
    </row>
    <row r="3" spans="2:5" x14ac:dyDescent="0.2">
      <c r="C3" s="107" t="s">
        <v>294</v>
      </c>
      <c r="D3" s="112" t="s">
        <v>296</v>
      </c>
      <c r="E3" s="108" t="s">
        <v>151</v>
      </c>
    </row>
    <row r="4" spans="2:5" x14ac:dyDescent="0.2">
      <c r="C4" s="110">
        <v>12</v>
      </c>
      <c r="D4" s="110">
        <v>20</v>
      </c>
      <c r="E4" s="110">
        <v>10</v>
      </c>
    </row>
    <row r="5" spans="2:5" x14ac:dyDescent="0.2">
      <c r="C5" s="110">
        <v>8</v>
      </c>
      <c r="D5" s="110">
        <v>13</v>
      </c>
      <c r="E5" s="110">
        <v>21</v>
      </c>
    </row>
    <row r="6" spans="2:5" x14ac:dyDescent="0.2">
      <c r="C6" s="110">
        <v>8</v>
      </c>
      <c r="D6" s="110">
        <v>15</v>
      </c>
      <c r="E6" s="110">
        <v>8</v>
      </c>
    </row>
    <row r="7" spans="2:5" x14ac:dyDescent="0.2">
      <c r="C7" s="110">
        <v>12</v>
      </c>
      <c r="D7" s="110">
        <v>33</v>
      </c>
      <c r="E7" s="110">
        <v>12</v>
      </c>
    </row>
    <row r="8" spans="2:5" x14ac:dyDescent="0.2">
      <c r="C8" s="110"/>
      <c r="D8" s="110">
        <v>11</v>
      </c>
      <c r="E8" s="110">
        <v>7</v>
      </c>
    </row>
    <row r="9" spans="2:5" x14ac:dyDescent="0.2">
      <c r="C9" s="110"/>
      <c r="D9" s="110">
        <v>11</v>
      </c>
      <c r="E9" s="46"/>
    </row>
    <row r="11" spans="2:5" x14ac:dyDescent="0.2">
      <c r="B11" s="52" t="s">
        <v>35</v>
      </c>
      <c r="C11" s="46">
        <f>AVERAGE(C4:C7)</f>
        <v>10</v>
      </c>
      <c r="D11" s="46">
        <f>AVERAGE(D4:D9)</f>
        <v>17.166666666666668</v>
      </c>
      <c r="E11" s="46">
        <f>AVERAGE(E4:E8)</f>
        <v>11.6</v>
      </c>
    </row>
    <row r="12" spans="2:5" x14ac:dyDescent="0.2">
      <c r="B12" s="52" t="s">
        <v>36</v>
      </c>
      <c r="C12" s="46">
        <f>STDEV(C4:C7)/SQRT(COUNT(C4:C7))</f>
        <v>1.1547005383792515</v>
      </c>
      <c r="D12" s="46">
        <f>STDEV(D4:D9)/SQRT(COUNT(D4:D9))</f>
        <v>3.4488323305786328</v>
      </c>
      <c r="E12" s="46">
        <f>STDEV(E4:E8)/SQRT(COUNT(E4:E8))</f>
        <v>2.5019992006393612</v>
      </c>
    </row>
    <row r="16" spans="2:5" x14ac:dyDescent="0.2">
      <c r="B16" s="55" t="s">
        <v>331</v>
      </c>
    </row>
    <row r="17" spans="2:2" x14ac:dyDescent="0.2">
      <c r="B17" s="111" t="s">
        <v>340</v>
      </c>
    </row>
  </sheetData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J25"/>
  <sheetViews>
    <sheetView topLeftCell="A3" workbookViewId="0">
      <selection activeCell="A21" sqref="A21:J22"/>
    </sheetView>
  </sheetViews>
  <sheetFormatPr baseColWidth="10" defaultRowHeight="16" x14ac:dyDescent="0.2"/>
  <sheetData>
    <row r="2" spans="1:7" x14ac:dyDescent="0.2">
      <c r="C2" s="55" t="s">
        <v>341</v>
      </c>
    </row>
    <row r="3" spans="1:7" x14ac:dyDescent="0.2">
      <c r="C3" s="107" t="s">
        <v>294</v>
      </c>
      <c r="D3" s="112" t="s">
        <v>296</v>
      </c>
      <c r="E3" s="108" t="s">
        <v>151</v>
      </c>
    </row>
    <row r="4" spans="1:7" x14ac:dyDescent="0.2">
      <c r="C4" s="110">
        <v>16.667000000000002</v>
      </c>
      <c r="D4" s="110">
        <v>59</v>
      </c>
      <c r="E4" s="110">
        <v>28.8</v>
      </c>
    </row>
    <row r="5" spans="1:7" x14ac:dyDescent="0.2">
      <c r="C5" s="110">
        <v>15</v>
      </c>
      <c r="D5" s="110">
        <v>44</v>
      </c>
      <c r="E5" s="110">
        <v>37.5</v>
      </c>
    </row>
    <row r="6" spans="1:7" x14ac:dyDescent="0.2">
      <c r="C6" s="110">
        <v>15</v>
      </c>
      <c r="D6" s="110">
        <v>86</v>
      </c>
      <c r="E6" s="110">
        <v>38.799999999999997</v>
      </c>
    </row>
    <row r="7" spans="1:7" x14ac:dyDescent="0.2">
      <c r="C7" s="110">
        <v>18.332999999999998</v>
      </c>
      <c r="D7" s="110">
        <v>39</v>
      </c>
      <c r="E7" s="110">
        <v>35</v>
      </c>
    </row>
    <row r="8" spans="1:7" x14ac:dyDescent="0.2">
      <c r="C8" s="110">
        <v>18.332999999999998</v>
      </c>
      <c r="D8" s="110">
        <v>53</v>
      </c>
      <c r="E8" s="110">
        <v>30</v>
      </c>
    </row>
    <row r="9" spans="1:7" x14ac:dyDescent="0.2">
      <c r="C9" s="110"/>
      <c r="D9" s="110">
        <v>52</v>
      </c>
      <c r="E9" s="46"/>
    </row>
    <row r="11" spans="1:7" x14ac:dyDescent="0.2">
      <c r="B11" s="52" t="s">
        <v>35</v>
      </c>
      <c r="C11" s="46">
        <f>AVERAGE(C4:C8)</f>
        <v>16.666599999999999</v>
      </c>
      <c r="D11" s="46">
        <f>AVERAGE(D4:D9)</f>
        <v>55.5</v>
      </c>
      <c r="E11" s="46">
        <f>AVERAGE(E4:E8)</f>
        <v>34.019999999999996</v>
      </c>
    </row>
    <row r="12" spans="1:7" x14ac:dyDescent="0.2">
      <c r="B12" s="52" t="s">
        <v>36</v>
      </c>
      <c r="C12" s="46">
        <f>STDEV(C4:C8)/SQRT(COUNT(C4:C8))</f>
        <v>0.74528146360955427</v>
      </c>
      <c r="D12" s="46">
        <f>STDEV(D4:D9)/SQRT(COUNT(D4:D9))</f>
        <v>6.7466040840312154</v>
      </c>
      <c r="E12" s="46">
        <f>STDEV(E4:E8)/SQRT(COUNT(E4:E8))</f>
        <v>1.9915822855207417</v>
      </c>
    </row>
    <row r="15" spans="1:7" x14ac:dyDescent="0.2">
      <c r="A15" t="s">
        <v>13</v>
      </c>
    </row>
    <row r="16" spans="1:7" x14ac:dyDescent="0.2">
      <c r="B16" t="s">
        <v>92</v>
      </c>
      <c r="C16" t="s">
        <v>102</v>
      </c>
      <c r="D16" t="s">
        <v>103</v>
      </c>
      <c r="E16" t="s">
        <v>49</v>
      </c>
      <c r="F16" t="s">
        <v>104</v>
      </c>
      <c r="G16" t="s">
        <v>70</v>
      </c>
    </row>
    <row r="17" spans="1:10" x14ac:dyDescent="0.2">
      <c r="A17" t="s">
        <v>105</v>
      </c>
      <c r="B17">
        <v>2</v>
      </c>
      <c r="C17">
        <v>4163.2</v>
      </c>
      <c r="D17">
        <v>2081.6</v>
      </c>
    </row>
    <row r="18" spans="1:10" x14ac:dyDescent="0.2">
      <c r="A18" t="s">
        <v>106</v>
      </c>
      <c r="B18">
        <v>13</v>
      </c>
      <c r="C18">
        <v>1455.94</v>
      </c>
      <c r="D18">
        <v>111.995</v>
      </c>
    </row>
    <row r="19" spans="1:10" x14ac:dyDescent="0.2">
      <c r="A19" t="s">
        <v>107</v>
      </c>
      <c r="B19">
        <v>15</v>
      </c>
      <c r="C19">
        <v>5619.14</v>
      </c>
      <c r="D19">
        <v>374.60899999999998</v>
      </c>
      <c r="E19">
        <v>18.586500000000001</v>
      </c>
      <c r="F19">
        <v>3.8055699999999999</v>
      </c>
      <c r="G19">
        <v>1.54019E-4</v>
      </c>
    </row>
    <row r="21" spans="1:10" x14ac:dyDescent="0.2">
      <c r="A21" t="s">
        <v>334</v>
      </c>
    </row>
    <row r="22" spans="1:10" x14ac:dyDescent="0.2">
      <c r="B22" t="s">
        <v>108</v>
      </c>
      <c r="C22" t="s">
        <v>196</v>
      </c>
      <c r="D22" t="s">
        <v>17</v>
      </c>
      <c r="E22" t="s">
        <v>335</v>
      </c>
      <c r="F22" t="s">
        <v>44</v>
      </c>
      <c r="G22" t="s">
        <v>70</v>
      </c>
      <c r="H22" t="s">
        <v>336</v>
      </c>
      <c r="I22" t="s">
        <v>337</v>
      </c>
      <c r="J22" t="s">
        <v>338</v>
      </c>
    </row>
    <row r="23" spans="1:10" x14ac:dyDescent="0.2">
      <c r="A23" t="s">
        <v>45</v>
      </c>
      <c r="B23">
        <v>38.833399999999997</v>
      </c>
      <c r="C23">
        <v>4.5312700000000001</v>
      </c>
      <c r="D23">
        <v>8.5700800000000008</v>
      </c>
      <c r="E23">
        <v>3.73414</v>
      </c>
      <c r="F23">
        <v>0</v>
      </c>
      <c r="G23">
        <v>1.1150300000000001E-4</v>
      </c>
      <c r="H23">
        <v>3</v>
      </c>
      <c r="I23">
        <v>3.73414</v>
      </c>
      <c r="J23">
        <v>0</v>
      </c>
    </row>
    <row r="24" spans="1:10" x14ac:dyDescent="0.2">
      <c r="A24" t="s">
        <v>27</v>
      </c>
      <c r="B24">
        <v>21.48</v>
      </c>
      <c r="C24">
        <v>4.5312700000000001</v>
      </c>
      <c r="D24">
        <v>4.7403899999999997</v>
      </c>
      <c r="E24">
        <v>3.73414</v>
      </c>
      <c r="F24">
        <v>0</v>
      </c>
      <c r="G24">
        <v>1.34304E-2</v>
      </c>
      <c r="H24">
        <v>2</v>
      </c>
      <c r="I24">
        <v>3.0552199999999998</v>
      </c>
      <c r="J24">
        <v>0</v>
      </c>
    </row>
    <row r="25" spans="1:10" x14ac:dyDescent="0.2">
      <c r="A25" t="s">
        <v>85</v>
      </c>
      <c r="B25">
        <v>17.353400000000001</v>
      </c>
      <c r="C25">
        <v>4.7327599999999999</v>
      </c>
      <c r="D25">
        <v>3.6666500000000002</v>
      </c>
      <c r="E25">
        <v>3.73414</v>
      </c>
      <c r="F25">
        <v>1</v>
      </c>
      <c r="G25">
        <v>5.4493100000000003E-2</v>
      </c>
      <c r="H25">
        <v>2</v>
      </c>
      <c r="I25">
        <v>3.0552199999999998</v>
      </c>
      <c r="J25">
        <v>0</v>
      </c>
    </row>
  </sheetData>
  <pageMargins left="0.7" right="0.7" top="0.75" bottom="0.75" header="0.3" footer="0.3"/>
  <pageSetup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5"/>
  <sheetViews>
    <sheetView workbookViewId="0">
      <selection sqref="A1:D25"/>
    </sheetView>
  </sheetViews>
  <sheetFormatPr baseColWidth="10" defaultRowHeight="16" x14ac:dyDescent="0.2"/>
  <sheetData>
    <row r="1" spans="2:3" x14ac:dyDescent="0.2">
      <c r="B1" t="s">
        <v>198</v>
      </c>
      <c r="C1" t="s">
        <v>199</v>
      </c>
    </row>
    <row r="2" spans="2:3" x14ac:dyDescent="0.2">
      <c r="B2" s="14">
        <v>54.44058897761257</v>
      </c>
      <c r="C2">
        <v>39.927796070335155</v>
      </c>
    </row>
    <row r="3" spans="2:3" x14ac:dyDescent="0.2">
      <c r="B3" s="14">
        <v>16.186604669849569</v>
      </c>
      <c r="C3">
        <v>-23.491747234241078</v>
      </c>
    </row>
    <row r="4" spans="2:3" x14ac:dyDescent="0.2">
      <c r="B4">
        <v>59.287609687852779</v>
      </c>
      <c r="C4">
        <v>27.110059389275108</v>
      </c>
    </row>
    <row r="5" spans="2:3" x14ac:dyDescent="0.2">
      <c r="B5">
        <v>38.433381143705795</v>
      </c>
      <c r="C5">
        <v>2.2048359341360291</v>
      </c>
    </row>
    <row r="6" spans="2:3" x14ac:dyDescent="0.2">
      <c r="B6">
        <v>60.295132977639312</v>
      </c>
      <c r="C6">
        <v>5.9020548895957869</v>
      </c>
    </row>
    <row r="7" spans="2:3" x14ac:dyDescent="0.2">
      <c r="B7">
        <v>9.560143514747244</v>
      </c>
      <c r="C7">
        <v>35.506637986873727</v>
      </c>
    </row>
    <row r="8" spans="2:3" x14ac:dyDescent="0.2">
      <c r="B8">
        <v>44.577166157501239</v>
      </c>
      <c r="C8">
        <v>-19.713557401526959</v>
      </c>
    </row>
    <row r="9" spans="2:3" x14ac:dyDescent="0.2">
      <c r="B9">
        <v>21.925230540972905</v>
      </c>
      <c r="C9">
        <v>30.577282171203212</v>
      </c>
    </row>
    <row r="10" spans="2:3" x14ac:dyDescent="0.2">
      <c r="B10">
        <v>40.851721000241859</v>
      </c>
      <c r="C10">
        <v>28.731259762795048</v>
      </c>
    </row>
    <row r="11" spans="2:3" x14ac:dyDescent="0.2">
      <c r="B11">
        <v>73.320313962177508</v>
      </c>
      <c r="C11">
        <v>29.449516954241883</v>
      </c>
    </row>
    <row r="12" spans="2:3" x14ac:dyDescent="0.2">
      <c r="B12">
        <v>74.92782502427076</v>
      </c>
      <c r="C12">
        <v>2.914634565951657</v>
      </c>
    </row>
    <row r="13" spans="2:3" x14ac:dyDescent="0.2">
      <c r="B13">
        <v>21.35676117720433</v>
      </c>
    </row>
    <row r="14" spans="2:3" x14ac:dyDescent="0.2">
      <c r="B14">
        <v>73.423237119293688</v>
      </c>
    </row>
    <row r="20" spans="1:4" x14ac:dyDescent="0.2">
      <c r="A20" t="s">
        <v>35</v>
      </c>
      <c r="B20">
        <f>AVERAGE(B2:B14)</f>
        <v>45.275824304082271</v>
      </c>
      <c r="C20">
        <f>AVERAGE(C2:C14)</f>
        <v>14.465343008058142</v>
      </c>
    </row>
    <row r="21" spans="1:4" x14ac:dyDescent="0.2">
      <c r="A21" t="s">
        <v>36</v>
      </c>
      <c r="B21">
        <f>STDEV(B2:B14)/COUNT(B2:B14)^0.5</f>
        <v>6.3397192539050033</v>
      </c>
      <c r="C21">
        <f>STDEV(C2:C14)/COUNT(C2:C14)^0.5</f>
        <v>6.6773733482352684</v>
      </c>
    </row>
    <row r="24" spans="1:4" ht="17" x14ac:dyDescent="0.2">
      <c r="B24" s="4" t="s">
        <v>91</v>
      </c>
      <c r="C24" s="4" t="s">
        <v>92</v>
      </c>
      <c r="D24" s="4" t="s">
        <v>93</v>
      </c>
    </row>
    <row r="25" spans="1:4" x14ac:dyDescent="0.2">
      <c r="B25">
        <v>3.3462118154120497</v>
      </c>
      <c r="C25">
        <v>22</v>
      </c>
      <c r="D25">
        <v>2.9229179796198693E-3</v>
      </c>
    </row>
  </sheetData>
  <pageMargins left="0.7" right="0.7" top="0.75" bottom="0.75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>
      <selection activeCell="D5" sqref="D5"/>
    </sheetView>
  </sheetViews>
  <sheetFormatPr baseColWidth="10" defaultRowHeight="16" x14ac:dyDescent="0.2"/>
  <sheetData>
    <row r="1" spans="1:1" x14ac:dyDescent="0.2">
      <c r="A1" t="s">
        <v>546</v>
      </c>
    </row>
  </sheetData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H43"/>
  <sheetViews>
    <sheetView workbookViewId="0">
      <selection activeCell="J23" sqref="J23"/>
    </sheetView>
  </sheetViews>
  <sheetFormatPr baseColWidth="10" defaultRowHeight="16" x14ac:dyDescent="0.2"/>
  <sheetData>
    <row r="2" spans="2:7" x14ac:dyDescent="0.2">
      <c r="C2" s="52" t="s">
        <v>342</v>
      </c>
      <c r="D2" s="52" t="s">
        <v>343</v>
      </c>
    </row>
    <row r="3" spans="2:7" x14ac:dyDescent="0.2">
      <c r="C3" s="107" t="s">
        <v>294</v>
      </c>
      <c r="D3" s="108" t="s">
        <v>151</v>
      </c>
      <c r="F3" s="55" t="s">
        <v>344</v>
      </c>
    </row>
    <row r="4" spans="2:7" x14ac:dyDescent="0.2">
      <c r="C4" s="113">
        <v>3.4</v>
      </c>
      <c r="D4" s="113">
        <v>3.13</v>
      </c>
      <c r="F4" s="46">
        <f>TTEST(C4:C12,D4:D12,2,2)</f>
        <v>0.993284502471387</v>
      </c>
      <c r="G4" s="46" t="s">
        <v>315</v>
      </c>
    </row>
    <row r="5" spans="2:7" x14ac:dyDescent="0.2">
      <c r="C5" s="113">
        <v>3.01</v>
      </c>
      <c r="D5" s="113">
        <v>3.33</v>
      </c>
    </row>
    <row r="6" spans="2:7" x14ac:dyDescent="0.2">
      <c r="C6" s="113">
        <v>3.31</v>
      </c>
      <c r="D6" s="113">
        <v>2.5299999999999998</v>
      </c>
    </row>
    <row r="7" spans="2:7" x14ac:dyDescent="0.2">
      <c r="C7" s="113">
        <v>2.4700000000000002</v>
      </c>
      <c r="D7" s="113">
        <v>1.91</v>
      </c>
    </row>
    <row r="8" spans="2:7" x14ac:dyDescent="0.2">
      <c r="C8" s="113">
        <v>4.1900000000000004</v>
      </c>
      <c r="D8" s="113">
        <v>2.75</v>
      </c>
    </row>
    <row r="9" spans="2:7" x14ac:dyDescent="0.2">
      <c r="C9" s="113">
        <v>4.92</v>
      </c>
      <c r="D9" s="113">
        <v>3.45</v>
      </c>
    </row>
    <row r="10" spans="2:7" x14ac:dyDescent="0.2">
      <c r="C10" s="113">
        <v>2.35</v>
      </c>
      <c r="D10" s="113">
        <v>4.01</v>
      </c>
    </row>
    <row r="11" spans="2:7" x14ac:dyDescent="0.2">
      <c r="C11" s="113">
        <v>2.29</v>
      </c>
      <c r="D11" s="113">
        <v>2.98</v>
      </c>
    </row>
    <row r="12" spans="2:7" x14ac:dyDescent="0.2">
      <c r="C12" s="113">
        <v>2.02</v>
      </c>
      <c r="D12" s="113">
        <v>3.9</v>
      </c>
    </row>
    <row r="14" spans="2:7" x14ac:dyDescent="0.2">
      <c r="B14" s="52" t="s">
        <v>35</v>
      </c>
      <c r="C14" s="46">
        <f>AVERAGE(C4:C12)</f>
        <v>3.1066666666666674</v>
      </c>
      <c r="D14" s="46">
        <f>AVERAGE(D4:D12)</f>
        <v>3.11</v>
      </c>
    </row>
    <row r="15" spans="2:7" x14ac:dyDescent="0.2">
      <c r="B15" s="52" t="s">
        <v>36</v>
      </c>
      <c r="C15" s="46">
        <f>STDEV(C4:C12)/SQRT(COUNT(C4:C12))</f>
        <v>0.32111351402407323</v>
      </c>
      <c r="D15" s="46">
        <f>STDEV(D4:D12)/SQRT(COUNT(D4:D12))</f>
        <v>0.22115228539025622</v>
      </c>
    </row>
    <row r="19" spans="2:8" x14ac:dyDescent="0.2">
      <c r="B19" s="55" t="s">
        <v>345</v>
      </c>
      <c r="C19" s="114" t="s">
        <v>294</v>
      </c>
      <c r="D19" s="114" t="s">
        <v>151</v>
      </c>
      <c r="G19" s="55" t="s">
        <v>346</v>
      </c>
      <c r="H19" s="55" t="s">
        <v>347</v>
      </c>
    </row>
    <row r="20" spans="2:8" x14ac:dyDescent="0.2">
      <c r="B20" s="115" t="s">
        <v>348</v>
      </c>
      <c r="C20" s="113">
        <v>9</v>
      </c>
      <c r="D20" s="113">
        <v>9</v>
      </c>
      <c r="G20" s="115" t="s">
        <v>349</v>
      </c>
      <c r="H20" s="113" t="s">
        <v>350</v>
      </c>
    </row>
    <row r="21" spans="2:8" x14ac:dyDescent="0.2">
      <c r="B21" s="115"/>
      <c r="C21" s="113"/>
      <c r="D21" s="113"/>
      <c r="G21" s="115" t="s">
        <v>351</v>
      </c>
      <c r="H21" s="113" t="s">
        <v>294</v>
      </c>
    </row>
    <row r="22" spans="2:8" x14ac:dyDescent="0.2">
      <c r="B22" s="115" t="s">
        <v>352</v>
      </c>
      <c r="C22" s="113">
        <v>2.02</v>
      </c>
      <c r="D22" s="113">
        <v>1.91</v>
      </c>
      <c r="G22" s="115" t="s">
        <v>312</v>
      </c>
      <c r="H22" s="113" t="s">
        <v>312</v>
      </c>
    </row>
    <row r="23" spans="2:8" x14ac:dyDescent="0.2">
      <c r="B23" s="115" t="s">
        <v>353</v>
      </c>
      <c r="C23" s="113">
        <v>2.3199999999999998</v>
      </c>
      <c r="D23" s="113">
        <v>2.64</v>
      </c>
      <c r="G23" s="115" t="s">
        <v>354</v>
      </c>
      <c r="H23" s="113" t="s">
        <v>151</v>
      </c>
    </row>
    <row r="24" spans="2:8" x14ac:dyDescent="0.2">
      <c r="B24" s="115" t="s">
        <v>355</v>
      </c>
      <c r="C24" s="113">
        <v>3.01</v>
      </c>
      <c r="D24" s="113">
        <v>3.13</v>
      </c>
      <c r="G24" s="115"/>
      <c r="H24" s="113"/>
    </row>
    <row r="25" spans="2:8" x14ac:dyDescent="0.2">
      <c r="B25" s="115" t="s">
        <v>356</v>
      </c>
      <c r="C25" s="113">
        <v>3.7949999999999999</v>
      </c>
      <c r="D25" s="113">
        <v>3.6749999999999998</v>
      </c>
      <c r="G25" s="115" t="s">
        <v>357</v>
      </c>
      <c r="H25" s="113"/>
    </row>
    <row r="26" spans="2:8" x14ac:dyDescent="0.2">
      <c r="B26" s="115" t="s">
        <v>358</v>
      </c>
      <c r="C26" s="113">
        <v>4.92</v>
      </c>
      <c r="D26" s="113">
        <v>4.01</v>
      </c>
      <c r="G26" s="115" t="s">
        <v>359</v>
      </c>
      <c r="H26" s="113">
        <v>0.99329999999999996</v>
      </c>
    </row>
    <row r="27" spans="2:8" x14ac:dyDescent="0.2">
      <c r="B27" s="115"/>
      <c r="C27" s="113"/>
      <c r="D27" s="113"/>
      <c r="G27" s="115" t="s">
        <v>360</v>
      </c>
      <c r="H27" s="113" t="s">
        <v>361</v>
      </c>
    </row>
    <row r="28" spans="2:8" x14ac:dyDescent="0.2">
      <c r="B28" s="115" t="s">
        <v>362</v>
      </c>
      <c r="C28" s="113">
        <v>3.1070000000000002</v>
      </c>
      <c r="D28" s="113">
        <v>3.11</v>
      </c>
      <c r="G28" s="115" t="s">
        <v>363</v>
      </c>
      <c r="H28" s="113" t="s">
        <v>364</v>
      </c>
    </row>
    <row r="29" spans="2:8" x14ac:dyDescent="0.2">
      <c r="B29" s="115" t="s">
        <v>365</v>
      </c>
      <c r="C29" s="113">
        <v>0.96330000000000005</v>
      </c>
      <c r="D29" s="113">
        <v>0.66349999999999998</v>
      </c>
      <c r="G29" s="115" t="s">
        <v>366</v>
      </c>
      <c r="H29" s="113" t="s">
        <v>367</v>
      </c>
    </row>
    <row r="30" spans="2:8" x14ac:dyDescent="0.2">
      <c r="B30" s="115" t="s">
        <v>368</v>
      </c>
      <c r="C30" s="113">
        <v>0.3211</v>
      </c>
      <c r="D30" s="113">
        <v>0.22120000000000001</v>
      </c>
      <c r="G30" s="115" t="s">
        <v>369</v>
      </c>
      <c r="H30" s="113" t="s">
        <v>370</v>
      </c>
    </row>
    <row r="31" spans="2:8" x14ac:dyDescent="0.2">
      <c r="B31" s="115"/>
      <c r="C31" s="113"/>
      <c r="D31" s="113"/>
      <c r="G31" s="115"/>
      <c r="H31" s="113"/>
    </row>
    <row r="32" spans="2:8" x14ac:dyDescent="0.2">
      <c r="B32" s="115" t="s">
        <v>371</v>
      </c>
      <c r="C32" s="113">
        <v>2.3660000000000001</v>
      </c>
      <c r="D32" s="113">
        <v>2.6</v>
      </c>
      <c r="G32" s="115" t="s">
        <v>372</v>
      </c>
      <c r="H32" s="113"/>
    </row>
    <row r="33" spans="2:8" x14ac:dyDescent="0.2">
      <c r="B33" s="115" t="s">
        <v>373</v>
      </c>
      <c r="C33" s="113">
        <v>3.847</v>
      </c>
      <c r="D33" s="113">
        <v>3.62</v>
      </c>
      <c r="G33" s="115" t="s">
        <v>374</v>
      </c>
      <c r="H33" s="113" t="s">
        <v>375</v>
      </c>
    </row>
    <row r="34" spans="2:8" x14ac:dyDescent="0.2">
      <c r="B34" s="115"/>
      <c r="C34" s="113"/>
      <c r="D34" s="113"/>
      <c r="G34" s="115" t="s">
        <v>376</v>
      </c>
      <c r="H34" s="113" t="s">
        <v>377</v>
      </c>
    </row>
    <row r="35" spans="2:8" x14ac:dyDescent="0.2">
      <c r="B35" s="115" t="s">
        <v>378</v>
      </c>
      <c r="C35" s="113"/>
      <c r="D35" s="113"/>
      <c r="G35" s="115" t="s">
        <v>379</v>
      </c>
      <c r="H35" s="113" t="s">
        <v>380</v>
      </c>
    </row>
    <row r="36" spans="2:8" x14ac:dyDescent="0.2">
      <c r="B36" s="115" t="s">
        <v>381</v>
      </c>
      <c r="C36" s="113">
        <v>0.19009999999999999</v>
      </c>
      <c r="D36" s="113">
        <v>0.1053</v>
      </c>
      <c r="G36" s="115" t="s">
        <v>382</v>
      </c>
      <c r="H36" s="113" t="s">
        <v>383</v>
      </c>
    </row>
    <row r="37" spans="2:8" x14ac:dyDescent="0.2">
      <c r="B37" s="115" t="s">
        <v>359</v>
      </c>
      <c r="C37" s="113" t="s">
        <v>384</v>
      </c>
      <c r="D37" s="113" t="s">
        <v>384</v>
      </c>
      <c r="G37" s="115" t="s">
        <v>385</v>
      </c>
      <c r="H37" s="113">
        <v>4.5689999999999998E-6</v>
      </c>
    </row>
    <row r="38" spans="2:8" x14ac:dyDescent="0.2">
      <c r="B38" s="115" t="s">
        <v>386</v>
      </c>
      <c r="C38" s="113" t="s">
        <v>387</v>
      </c>
      <c r="D38" s="113" t="s">
        <v>387</v>
      </c>
      <c r="G38" s="115"/>
      <c r="H38" s="113"/>
    </row>
    <row r="39" spans="2:8" x14ac:dyDescent="0.2">
      <c r="B39" s="115" t="s">
        <v>360</v>
      </c>
      <c r="C39" s="113" t="s">
        <v>361</v>
      </c>
      <c r="D39" s="113" t="s">
        <v>361</v>
      </c>
      <c r="G39" s="115" t="s">
        <v>388</v>
      </c>
      <c r="H39" s="113"/>
    </row>
    <row r="40" spans="2:8" x14ac:dyDescent="0.2">
      <c r="B40" s="115"/>
      <c r="C40" s="113"/>
      <c r="D40" s="113"/>
      <c r="G40" s="115" t="s">
        <v>389</v>
      </c>
      <c r="H40" s="113" t="s">
        <v>390</v>
      </c>
    </row>
    <row r="41" spans="2:8" x14ac:dyDescent="0.2">
      <c r="B41" s="115" t="s">
        <v>181</v>
      </c>
      <c r="C41" s="113">
        <v>27.96</v>
      </c>
      <c r="D41" s="113">
        <v>27.99</v>
      </c>
      <c r="G41" s="115" t="s">
        <v>359</v>
      </c>
      <c r="H41" s="113">
        <v>0.31180000000000002</v>
      </c>
    </row>
    <row r="42" spans="2:8" x14ac:dyDescent="0.2">
      <c r="G42" s="115" t="s">
        <v>360</v>
      </c>
      <c r="H42" s="113" t="s">
        <v>361</v>
      </c>
    </row>
    <row r="43" spans="2:8" x14ac:dyDescent="0.2">
      <c r="G43" s="115" t="s">
        <v>391</v>
      </c>
      <c r="H43" s="113" t="s">
        <v>364</v>
      </c>
    </row>
  </sheetData>
  <pageMargins left="0.7" right="0.7" top="0.75" bottom="0.75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H44"/>
  <sheetViews>
    <sheetView workbookViewId="0">
      <selection sqref="A1:I63"/>
    </sheetView>
  </sheetViews>
  <sheetFormatPr baseColWidth="10" defaultRowHeight="16" x14ac:dyDescent="0.2"/>
  <sheetData>
    <row r="2" spans="2:7" x14ac:dyDescent="0.2">
      <c r="C2" s="52" t="s">
        <v>342</v>
      </c>
      <c r="D2" s="52" t="s">
        <v>392</v>
      </c>
    </row>
    <row r="3" spans="2:7" x14ac:dyDescent="0.2">
      <c r="C3" s="107" t="s">
        <v>294</v>
      </c>
      <c r="D3" s="108" t="s">
        <v>151</v>
      </c>
      <c r="F3" s="55" t="s">
        <v>344</v>
      </c>
    </row>
    <row r="4" spans="2:7" x14ac:dyDescent="0.2">
      <c r="C4" s="113">
        <v>0.48</v>
      </c>
      <c r="D4" s="113">
        <v>0.62</v>
      </c>
      <c r="F4" s="46">
        <f>TTEST(C4:C13,D4:D12,2,2)</f>
        <v>0.57341942478852359</v>
      </c>
      <c r="G4" s="46" t="s">
        <v>315</v>
      </c>
    </row>
    <row r="5" spans="2:7" x14ac:dyDescent="0.2">
      <c r="C5" s="113">
        <v>0.71</v>
      </c>
      <c r="D5" s="113">
        <v>0.62</v>
      </c>
    </row>
    <row r="6" spans="2:7" x14ac:dyDescent="0.2">
      <c r="C6" s="113">
        <v>0.78</v>
      </c>
      <c r="D6" s="113">
        <v>0.88</v>
      </c>
    </row>
    <row r="7" spans="2:7" x14ac:dyDescent="0.2">
      <c r="C7" s="113">
        <v>1.28</v>
      </c>
      <c r="D7" s="113">
        <v>1.95</v>
      </c>
    </row>
    <row r="8" spans="2:7" x14ac:dyDescent="0.2">
      <c r="C8" s="113">
        <v>0.63</v>
      </c>
      <c r="D8" s="113">
        <v>1.26</v>
      </c>
    </row>
    <row r="9" spans="2:7" x14ac:dyDescent="0.2">
      <c r="C9" s="113">
        <v>0.4</v>
      </c>
      <c r="D9" s="113">
        <v>0.6</v>
      </c>
    </row>
    <row r="10" spans="2:7" x14ac:dyDescent="0.2">
      <c r="C10" s="113">
        <v>0.32</v>
      </c>
      <c r="D10" s="113">
        <v>0.39</v>
      </c>
    </row>
    <row r="11" spans="2:7" x14ac:dyDescent="0.2">
      <c r="C11" s="113">
        <v>1.2</v>
      </c>
      <c r="D11" s="113">
        <v>0.9</v>
      </c>
    </row>
    <row r="12" spans="2:7" x14ac:dyDescent="0.2">
      <c r="C12" s="113">
        <v>1.55</v>
      </c>
      <c r="D12" s="113">
        <v>0.63</v>
      </c>
    </row>
    <row r="13" spans="2:7" x14ac:dyDescent="0.2">
      <c r="C13" s="116">
        <v>3.25</v>
      </c>
      <c r="D13" s="113"/>
    </row>
    <row r="15" spans="2:7" x14ac:dyDescent="0.2">
      <c r="B15" s="52" t="s">
        <v>35</v>
      </c>
      <c r="C15" s="46">
        <f>AVERAGE(C4:C13)</f>
        <v>1.06</v>
      </c>
      <c r="D15" s="46">
        <f>AVERAGE(D4:D12)</f>
        <v>0.87222222222222223</v>
      </c>
    </row>
    <row r="16" spans="2:7" x14ac:dyDescent="0.2">
      <c r="B16" s="52" t="s">
        <v>36</v>
      </c>
      <c r="C16" s="46">
        <f>STDEV(C4:C13)/SQRT(COUNT(C4:C13))</f>
        <v>0.27506766844218927</v>
      </c>
      <c r="D16" s="46">
        <f>STDEV(D4:D12)/SQRT(COUNT(D4:D12))</f>
        <v>0.15834892710735174</v>
      </c>
    </row>
    <row r="20" spans="2:8" x14ac:dyDescent="0.2">
      <c r="B20" s="55" t="s">
        <v>345</v>
      </c>
      <c r="C20" s="114" t="s">
        <v>294</v>
      </c>
      <c r="D20" s="114" t="s">
        <v>151</v>
      </c>
      <c r="G20" s="55" t="s">
        <v>346</v>
      </c>
      <c r="H20" s="55" t="s">
        <v>347</v>
      </c>
    </row>
    <row r="21" spans="2:8" x14ac:dyDescent="0.2">
      <c r="B21" s="115" t="s">
        <v>348</v>
      </c>
      <c r="C21" s="113">
        <v>10</v>
      </c>
      <c r="D21" s="113">
        <v>9</v>
      </c>
      <c r="G21" s="115" t="s">
        <v>349</v>
      </c>
      <c r="H21" s="113" t="s">
        <v>393</v>
      </c>
    </row>
    <row r="22" spans="2:8" x14ac:dyDescent="0.2">
      <c r="B22" s="115"/>
      <c r="C22" s="113"/>
      <c r="D22" s="113"/>
      <c r="G22" s="115" t="s">
        <v>351</v>
      </c>
      <c r="H22" s="113" t="s">
        <v>294</v>
      </c>
    </row>
    <row r="23" spans="2:8" x14ac:dyDescent="0.2">
      <c r="B23" s="115" t="s">
        <v>352</v>
      </c>
      <c r="C23" s="113">
        <v>0.32</v>
      </c>
      <c r="D23" s="113">
        <v>0.39</v>
      </c>
      <c r="G23" s="115" t="s">
        <v>312</v>
      </c>
      <c r="H23" s="113" t="s">
        <v>312</v>
      </c>
    </row>
    <row r="24" spans="2:8" x14ac:dyDescent="0.2">
      <c r="B24" s="115" t="s">
        <v>353</v>
      </c>
      <c r="C24" s="113">
        <v>0.46</v>
      </c>
      <c r="D24" s="113">
        <v>0.61</v>
      </c>
      <c r="G24" s="115" t="s">
        <v>354</v>
      </c>
      <c r="H24" s="113" t="s">
        <v>151</v>
      </c>
    </row>
    <row r="25" spans="2:8" x14ac:dyDescent="0.2">
      <c r="B25" s="115" t="s">
        <v>355</v>
      </c>
      <c r="C25" s="113">
        <v>0.745</v>
      </c>
      <c r="D25" s="113">
        <v>0.63</v>
      </c>
      <c r="G25" s="115"/>
      <c r="H25" s="113"/>
    </row>
    <row r="26" spans="2:8" x14ac:dyDescent="0.2">
      <c r="B26" s="115" t="s">
        <v>356</v>
      </c>
      <c r="C26" s="113">
        <v>1.3480000000000001</v>
      </c>
      <c r="D26" s="113">
        <v>1.08</v>
      </c>
      <c r="G26" s="115" t="s">
        <v>357</v>
      </c>
      <c r="H26" s="113"/>
    </row>
    <row r="27" spans="2:8" x14ac:dyDescent="0.2">
      <c r="B27" s="115" t="s">
        <v>358</v>
      </c>
      <c r="C27" s="113">
        <v>3.25</v>
      </c>
      <c r="D27" s="113">
        <v>1.95</v>
      </c>
      <c r="G27" s="115" t="s">
        <v>359</v>
      </c>
      <c r="H27" s="113">
        <v>0.57340000000000002</v>
      </c>
    </row>
    <row r="28" spans="2:8" x14ac:dyDescent="0.2">
      <c r="B28" s="115"/>
      <c r="C28" s="113"/>
      <c r="D28" s="113"/>
      <c r="G28" s="115" t="s">
        <v>360</v>
      </c>
      <c r="H28" s="113" t="s">
        <v>361</v>
      </c>
    </row>
    <row r="29" spans="2:8" x14ac:dyDescent="0.2">
      <c r="B29" s="115" t="s">
        <v>362</v>
      </c>
      <c r="C29" s="113">
        <v>1.06</v>
      </c>
      <c r="D29" s="113">
        <v>0.87219999999999998</v>
      </c>
      <c r="G29" s="115" t="s">
        <v>363</v>
      </c>
      <c r="H29" s="113" t="s">
        <v>364</v>
      </c>
    </row>
    <row r="30" spans="2:8" x14ac:dyDescent="0.2">
      <c r="B30" s="115" t="s">
        <v>365</v>
      </c>
      <c r="C30" s="113">
        <v>0.86980000000000002</v>
      </c>
      <c r="D30" s="113">
        <v>0.47499999999999998</v>
      </c>
      <c r="G30" s="115" t="s">
        <v>366</v>
      </c>
      <c r="H30" s="113" t="s">
        <v>367</v>
      </c>
    </row>
    <row r="31" spans="2:8" x14ac:dyDescent="0.2">
      <c r="B31" s="115" t="s">
        <v>368</v>
      </c>
      <c r="C31" s="113">
        <v>0.27510000000000001</v>
      </c>
      <c r="D31" s="113">
        <v>0.1583</v>
      </c>
      <c r="G31" s="115" t="s">
        <v>369</v>
      </c>
      <c r="H31" s="113" t="s">
        <v>394</v>
      </c>
    </row>
    <row r="32" spans="2:8" x14ac:dyDescent="0.2">
      <c r="B32" s="115"/>
      <c r="C32" s="113"/>
      <c r="D32" s="113"/>
      <c r="G32" s="115"/>
      <c r="H32" s="113"/>
    </row>
    <row r="33" spans="2:8" x14ac:dyDescent="0.2">
      <c r="B33" s="115" t="s">
        <v>371</v>
      </c>
      <c r="C33" s="113">
        <v>0.43769999999999998</v>
      </c>
      <c r="D33" s="113">
        <v>0.5071</v>
      </c>
      <c r="G33" s="115" t="s">
        <v>372</v>
      </c>
      <c r="H33" s="113"/>
    </row>
    <row r="34" spans="2:8" x14ac:dyDescent="0.2">
      <c r="B34" s="115" t="s">
        <v>373</v>
      </c>
      <c r="C34" s="113">
        <v>1.6819999999999999</v>
      </c>
      <c r="D34" s="113">
        <v>1.2370000000000001</v>
      </c>
      <c r="G34" s="115" t="s">
        <v>374</v>
      </c>
      <c r="H34" s="113" t="s">
        <v>395</v>
      </c>
    </row>
    <row r="35" spans="2:8" x14ac:dyDescent="0.2">
      <c r="B35" s="115"/>
      <c r="C35" s="113"/>
      <c r="D35" s="113"/>
      <c r="G35" s="115" t="s">
        <v>376</v>
      </c>
      <c r="H35" s="113" t="s">
        <v>396</v>
      </c>
    </row>
    <row r="36" spans="2:8" x14ac:dyDescent="0.2">
      <c r="B36" s="115" t="s">
        <v>378</v>
      </c>
      <c r="C36" s="113"/>
      <c r="D36" s="113"/>
      <c r="G36" s="115" t="s">
        <v>379</v>
      </c>
      <c r="H36" s="113" t="s">
        <v>397</v>
      </c>
    </row>
    <row r="37" spans="2:8" x14ac:dyDescent="0.2">
      <c r="B37" s="115" t="s">
        <v>381</v>
      </c>
      <c r="C37" s="113">
        <v>0.22620000000000001</v>
      </c>
      <c r="D37" s="113">
        <v>0.2545</v>
      </c>
      <c r="G37" s="115" t="s">
        <v>382</v>
      </c>
      <c r="H37" s="113" t="s">
        <v>398</v>
      </c>
    </row>
    <row r="38" spans="2:8" x14ac:dyDescent="0.2">
      <c r="B38" s="115" t="s">
        <v>359</v>
      </c>
      <c r="C38" s="113" t="s">
        <v>384</v>
      </c>
      <c r="D38" s="113">
        <v>9.6000000000000002E-2</v>
      </c>
      <c r="G38" s="115" t="s">
        <v>385</v>
      </c>
      <c r="H38" s="113">
        <v>1.9019999999999999E-2</v>
      </c>
    </row>
    <row r="39" spans="2:8" x14ac:dyDescent="0.2">
      <c r="B39" s="115" t="s">
        <v>386</v>
      </c>
      <c r="C39" s="113" t="s">
        <v>387</v>
      </c>
      <c r="D39" s="113" t="s">
        <v>387</v>
      </c>
      <c r="G39" s="115"/>
      <c r="H39" s="113"/>
    </row>
    <row r="40" spans="2:8" x14ac:dyDescent="0.2">
      <c r="B40" s="115" t="s">
        <v>360</v>
      </c>
      <c r="C40" s="113" t="s">
        <v>361</v>
      </c>
      <c r="D40" s="113" t="s">
        <v>361</v>
      </c>
      <c r="G40" s="115" t="s">
        <v>388</v>
      </c>
      <c r="H40" s="113"/>
    </row>
    <row r="41" spans="2:8" x14ac:dyDescent="0.2">
      <c r="B41" s="115"/>
      <c r="C41" s="113"/>
      <c r="D41" s="113"/>
      <c r="G41" s="115" t="s">
        <v>389</v>
      </c>
      <c r="H41" s="113" t="s">
        <v>399</v>
      </c>
    </row>
    <row r="42" spans="2:8" x14ac:dyDescent="0.2">
      <c r="B42" s="115" t="s">
        <v>181</v>
      </c>
      <c r="C42" s="113">
        <v>10.6</v>
      </c>
      <c r="D42" s="113">
        <v>7.85</v>
      </c>
      <c r="G42" s="115" t="s">
        <v>359</v>
      </c>
      <c r="H42" s="113">
        <v>0.1028</v>
      </c>
    </row>
    <row r="43" spans="2:8" x14ac:dyDescent="0.2">
      <c r="G43" s="115" t="s">
        <v>360</v>
      </c>
      <c r="H43" s="113" t="s">
        <v>361</v>
      </c>
    </row>
    <row r="44" spans="2:8" x14ac:dyDescent="0.2">
      <c r="G44" s="115" t="s">
        <v>391</v>
      </c>
      <c r="H44" s="113" t="s">
        <v>364</v>
      </c>
    </row>
  </sheetData>
  <pageMargins left="0.7" right="0.7" top="0.75" bottom="0.75" header="0.3" footer="0.3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H43"/>
  <sheetViews>
    <sheetView workbookViewId="0">
      <selection sqref="A1:I63"/>
    </sheetView>
  </sheetViews>
  <sheetFormatPr baseColWidth="10" defaultRowHeight="16" x14ac:dyDescent="0.2"/>
  <sheetData>
    <row r="2" spans="2:7" x14ac:dyDescent="0.2">
      <c r="C2" s="52" t="s">
        <v>400</v>
      </c>
      <c r="D2" s="52" t="s">
        <v>343</v>
      </c>
    </row>
    <row r="3" spans="2:7" x14ac:dyDescent="0.2">
      <c r="C3" s="107" t="s">
        <v>294</v>
      </c>
      <c r="D3" s="108" t="s">
        <v>151</v>
      </c>
      <c r="F3" s="55" t="s">
        <v>344</v>
      </c>
    </row>
    <row r="4" spans="2:7" x14ac:dyDescent="0.2">
      <c r="C4" s="113">
        <v>2.4340000000000002</v>
      </c>
      <c r="D4" s="113">
        <v>1.9</v>
      </c>
      <c r="F4" s="46">
        <f>TTEST(C4:C12,D4:D12,2,2)</f>
        <v>0.21900477909985874</v>
      </c>
      <c r="G4" s="46" t="s">
        <v>315</v>
      </c>
    </row>
    <row r="5" spans="2:7" x14ac:dyDescent="0.2">
      <c r="C5" s="113">
        <v>1.81</v>
      </c>
      <c r="D5" s="113">
        <v>1.833</v>
      </c>
    </row>
    <row r="6" spans="2:7" x14ac:dyDescent="0.2">
      <c r="C6" s="113">
        <v>2.407</v>
      </c>
      <c r="D6" s="113">
        <v>1.6020000000000001</v>
      </c>
    </row>
    <row r="7" spans="2:7" x14ac:dyDescent="0.2">
      <c r="C7" s="113">
        <v>1.9</v>
      </c>
      <c r="D7" s="113">
        <v>1.56</v>
      </c>
    </row>
    <row r="8" spans="2:7" x14ac:dyDescent="0.2">
      <c r="C8" s="113">
        <v>2.399</v>
      </c>
      <c r="D8" s="113">
        <v>2.0499999999999998</v>
      </c>
    </row>
    <row r="9" spans="2:7" x14ac:dyDescent="0.2">
      <c r="C9" s="113">
        <v>3.1739999999999999</v>
      </c>
      <c r="D9" s="113">
        <v>2.8580000000000001</v>
      </c>
    </row>
    <row r="10" spans="2:7" x14ac:dyDescent="0.2">
      <c r="C10" s="113">
        <v>1.89</v>
      </c>
      <c r="D10" s="113">
        <v>1.966</v>
      </c>
    </row>
    <row r="11" spans="2:7" x14ac:dyDescent="0.2">
      <c r="C11" s="113">
        <v>2.02</v>
      </c>
      <c r="D11" s="113">
        <v>1.8680000000000001</v>
      </c>
    </row>
    <row r="12" spans="2:7" x14ac:dyDescent="0.2">
      <c r="C12" s="113">
        <v>2.56</v>
      </c>
      <c r="D12" s="113">
        <v>2.6</v>
      </c>
    </row>
    <row r="14" spans="2:7" x14ac:dyDescent="0.2">
      <c r="B14" s="52" t="s">
        <v>35</v>
      </c>
      <c r="C14" s="46">
        <f>AVERAGE(C4:C12)</f>
        <v>2.2882222222222222</v>
      </c>
      <c r="D14" s="46">
        <f>AVERAGE(D4:D12)</f>
        <v>2.0263333333333335</v>
      </c>
    </row>
    <row r="15" spans="2:7" x14ac:dyDescent="0.2">
      <c r="B15" s="52" t="s">
        <v>36</v>
      </c>
      <c r="C15" s="46">
        <f>STDEV(C4:C12)/SQRT(COUNT(C4:C12))</f>
        <v>0.1451069316226431</v>
      </c>
      <c r="D15" s="46">
        <f>STDEV(D4:D12)/SQRT(COUNT(D4:D12))</f>
        <v>0.14438066968184399</v>
      </c>
    </row>
    <row r="19" spans="2:8" x14ac:dyDescent="0.2">
      <c r="B19" s="55" t="s">
        <v>345</v>
      </c>
      <c r="C19" s="114" t="s">
        <v>294</v>
      </c>
      <c r="D19" s="114" t="s">
        <v>151</v>
      </c>
      <c r="G19" s="55" t="s">
        <v>346</v>
      </c>
      <c r="H19" s="55" t="s">
        <v>347</v>
      </c>
    </row>
    <row r="20" spans="2:8" x14ac:dyDescent="0.2">
      <c r="B20" s="115" t="s">
        <v>348</v>
      </c>
      <c r="C20" s="113">
        <v>9</v>
      </c>
      <c r="D20" s="113">
        <v>9</v>
      </c>
      <c r="G20" s="115" t="s">
        <v>349</v>
      </c>
      <c r="H20" s="113" t="s">
        <v>401</v>
      </c>
    </row>
    <row r="21" spans="2:8" x14ac:dyDescent="0.2">
      <c r="B21" s="115"/>
      <c r="C21" s="113"/>
      <c r="D21" s="113"/>
      <c r="G21" s="115" t="s">
        <v>351</v>
      </c>
      <c r="H21" s="113" t="s">
        <v>294</v>
      </c>
    </row>
    <row r="22" spans="2:8" x14ac:dyDescent="0.2">
      <c r="B22" s="115" t="s">
        <v>352</v>
      </c>
      <c r="C22" s="113">
        <v>1.81</v>
      </c>
      <c r="D22" s="113">
        <v>1.56</v>
      </c>
      <c r="G22" s="115" t="s">
        <v>312</v>
      </c>
      <c r="H22" s="113" t="s">
        <v>312</v>
      </c>
    </row>
    <row r="23" spans="2:8" x14ac:dyDescent="0.2">
      <c r="B23" s="115" t="s">
        <v>353</v>
      </c>
      <c r="C23" s="113">
        <v>1.895</v>
      </c>
      <c r="D23" s="113">
        <v>1.718</v>
      </c>
      <c r="G23" s="115" t="s">
        <v>354</v>
      </c>
      <c r="H23" s="113" t="s">
        <v>151</v>
      </c>
    </row>
    <row r="24" spans="2:8" x14ac:dyDescent="0.2">
      <c r="B24" s="115" t="s">
        <v>355</v>
      </c>
      <c r="C24" s="113">
        <v>2.399</v>
      </c>
      <c r="D24" s="113">
        <v>1.9</v>
      </c>
      <c r="G24" s="115"/>
      <c r="H24" s="113"/>
    </row>
    <row r="25" spans="2:8" x14ac:dyDescent="0.2">
      <c r="B25" s="115" t="s">
        <v>356</v>
      </c>
      <c r="C25" s="113">
        <v>2.4969999999999999</v>
      </c>
      <c r="D25" s="113">
        <v>2.3250000000000002</v>
      </c>
      <c r="G25" s="115" t="s">
        <v>357</v>
      </c>
      <c r="H25" s="113"/>
    </row>
    <row r="26" spans="2:8" x14ac:dyDescent="0.2">
      <c r="B26" s="115" t="s">
        <v>358</v>
      </c>
      <c r="C26" s="113">
        <v>3.1739999999999999</v>
      </c>
      <c r="D26" s="113">
        <v>2.8580000000000001</v>
      </c>
      <c r="G26" s="115" t="s">
        <v>359</v>
      </c>
      <c r="H26" s="113">
        <v>0.219</v>
      </c>
    </row>
    <row r="27" spans="2:8" x14ac:dyDescent="0.2">
      <c r="B27" s="115"/>
      <c r="C27" s="113"/>
      <c r="D27" s="113"/>
      <c r="G27" s="115" t="s">
        <v>360</v>
      </c>
      <c r="H27" s="113" t="s">
        <v>361</v>
      </c>
    </row>
    <row r="28" spans="2:8" x14ac:dyDescent="0.2">
      <c r="B28" s="115" t="s">
        <v>362</v>
      </c>
      <c r="C28" s="113">
        <v>2.2879999999999998</v>
      </c>
      <c r="D28" s="113">
        <v>2.0259999999999998</v>
      </c>
      <c r="G28" s="115" t="s">
        <v>363</v>
      </c>
      <c r="H28" s="113" t="s">
        <v>364</v>
      </c>
    </row>
    <row r="29" spans="2:8" x14ac:dyDescent="0.2">
      <c r="B29" s="115" t="s">
        <v>365</v>
      </c>
      <c r="C29" s="113">
        <v>0.43530000000000002</v>
      </c>
      <c r="D29" s="113">
        <v>0.43309999999999998</v>
      </c>
      <c r="G29" s="115" t="s">
        <v>366</v>
      </c>
      <c r="H29" s="113" t="s">
        <v>367</v>
      </c>
    </row>
    <row r="30" spans="2:8" x14ac:dyDescent="0.2">
      <c r="B30" s="115" t="s">
        <v>368</v>
      </c>
      <c r="C30" s="113">
        <v>0.14510000000000001</v>
      </c>
      <c r="D30" s="113">
        <v>0.1444</v>
      </c>
      <c r="G30" s="115" t="s">
        <v>369</v>
      </c>
      <c r="H30" s="113" t="s">
        <v>402</v>
      </c>
    </row>
    <row r="31" spans="2:8" x14ac:dyDescent="0.2">
      <c r="B31" s="115"/>
      <c r="C31" s="113"/>
      <c r="D31" s="113"/>
      <c r="G31" s="115"/>
      <c r="H31" s="113"/>
    </row>
    <row r="32" spans="2:8" x14ac:dyDescent="0.2">
      <c r="B32" s="115" t="s">
        <v>371</v>
      </c>
      <c r="C32" s="113">
        <v>1.954</v>
      </c>
      <c r="D32" s="113">
        <v>1.6930000000000001</v>
      </c>
      <c r="G32" s="115" t="s">
        <v>372</v>
      </c>
      <c r="H32" s="113"/>
    </row>
    <row r="33" spans="2:8" x14ac:dyDescent="0.2">
      <c r="B33" s="115" t="s">
        <v>373</v>
      </c>
      <c r="C33" s="113">
        <v>2.6230000000000002</v>
      </c>
      <c r="D33" s="113">
        <v>2.359</v>
      </c>
      <c r="G33" s="115" t="s">
        <v>374</v>
      </c>
      <c r="H33" s="113" t="s">
        <v>403</v>
      </c>
    </row>
    <row r="34" spans="2:8" x14ac:dyDescent="0.2">
      <c r="B34" s="115"/>
      <c r="C34" s="113"/>
      <c r="D34" s="113"/>
      <c r="G34" s="115" t="s">
        <v>376</v>
      </c>
      <c r="H34" s="113" t="s">
        <v>404</v>
      </c>
    </row>
    <row r="35" spans="2:8" x14ac:dyDescent="0.2">
      <c r="B35" s="115" t="s">
        <v>378</v>
      </c>
      <c r="C35" s="113"/>
      <c r="D35" s="113"/>
      <c r="G35" s="115" t="s">
        <v>379</v>
      </c>
      <c r="H35" s="113" t="s">
        <v>405</v>
      </c>
    </row>
    <row r="36" spans="2:8" x14ac:dyDescent="0.2">
      <c r="B36" s="115" t="s">
        <v>381</v>
      </c>
      <c r="C36" s="113">
        <v>0.17549999999999999</v>
      </c>
      <c r="D36" s="113">
        <v>0.25600000000000001</v>
      </c>
      <c r="G36" s="115" t="s">
        <v>382</v>
      </c>
      <c r="H36" s="113" t="s">
        <v>406</v>
      </c>
    </row>
    <row r="37" spans="2:8" x14ac:dyDescent="0.2">
      <c r="B37" s="115" t="s">
        <v>359</v>
      </c>
      <c r="C37" s="113" t="s">
        <v>384</v>
      </c>
      <c r="D37" s="113">
        <v>9.1499999999999998E-2</v>
      </c>
      <c r="G37" s="115" t="s">
        <v>385</v>
      </c>
      <c r="H37" s="113">
        <v>9.2810000000000004E-2</v>
      </c>
    </row>
    <row r="38" spans="2:8" x14ac:dyDescent="0.2">
      <c r="B38" s="115" t="s">
        <v>386</v>
      </c>
      <c r="C38" s="113" t="s">
        <v>387</v>
      </c>
      <c r="D38" s="113" t="s">
        <v>387</v>
      </c>
      <c r="G38" s="115"/>
      <c r="H38" s="113"/>
    </row>
    <row r="39" spans="2:8" x14ac:dyDescent="0.2">
      <c r="B39" s="115" t="s">
        <v>360</v>
      </c>
      <c r="C39" s="113" t="s">
        <v>361</v>
      </c>
      <c r="D39" s="113" t="s">
        <v>361</v>
      </c>
      <c r="G39" s="115" t="s">
        <v>388</v>
      </c>
      <c r="H39" s="113"/>
    </row>
    <row r="40" spans="2:8" x14ac:dyDescent="0.2">
      <c r="B40" s="115"/>
      <c r="C40" s="113"/>
      <c r="D40" s="113"/>
      <c r="G40" s="115" t="s">
        <v>389</v>
      </c>
      <c r="H40" s="113" t="s">
        <v>407</v>
      </c>
    </row>
    <row r="41" spans="2:8" x14ac:dyDescent="0.2">
      <c r="B41" s="115" t="s">
        <v>181</v>
      </c>
      <c r="C41" s="113">
        <v>20.59</v>
      </c>
      <c r="D41" s="113">
        <v>18.239999999999998</v>
      </c>
      <c r="G41" s="115" t="s">
        <v>359</v>
      </c>
      <c r="H41" s="113">
        <v>0.98899999999999999</v>
      </c>
    </row>
    <row r="42" spans="2:8" x14ac:dyDescent="0.2">
      <c r="G42" s="115" t="s">
        <v>360</v>
      </c>
      <c r="H42" s="113" t="s">
        <v>361</v>
      </c>
    </row>
    <row r="43" spans="2:8" x14ac:dyDescent="0.2">
      <c r="G43" s="115" t="s">
        <v>391</v>
      </c>
      <c r="H43" s="113" t="s">
        <v>364</v>
      </c>
    </row>
  </sheetData>
  <pageMargins left="0.7" right="0.7" top="0.75" bottom="0.75" header="0.3" footer="0.3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H44"/>
  <sheetViews>
    <sheetView workbookViewId="0">
      <selection sqref="A1:I51"/>
    </sheetView>
  </sheetViews>
  <sheetFormatPr baseColWidth="10" defaultRowHeight="16" x14ac:dyDescent="0.2"/>
  <sheetData>
    <row r="2" spans="2:7" x14ac:dyDescent="0.2">
      <c r="C2" s="52" t="s">
        <v>400</v>
      </c>
      <c r="D2" s="52" t="s">
        <v>392</v>
      </c>
    </row>
    <row r="3" spans="2:7" x14ac:dyDescent="0.2">
      <c r="C3" s="107" t="s">
        <v>294</v>
      </c>
      <c r="D3" s="108" t="s">
        <v>151</v>
      </c>
      <c r="F3" s="55" t="s">
        <v>344</v>
      </c>
    </row>
    <row r="4" spans="2:7" x14ac:dyDescent="0.2">
      <c r="C4" s="113">
        <v>0.96</v>
      </c>
      <c r="D4" s="113">
        <v>1.74</v>
      </c>
      <c r="F4" s="46">
        <f>TTEST(C4:C13,D4:D12,2,2)</f>
        <v>0.19738183980182245</v>
      </c>
      <c r="G4" s="46" t="s">
        <v>315</v>
      </c>
    </row>
    <row r="5" spans="2:7" x14ac:dyDescent="0.2">
      <c r="C5" s="113">
        <v>2.84</v>
      </c>
      <c r="D5" s="113">
        <v>1.58</v>
      </c>
    </row>
    <row r="6" spans="2:7" x14ac:dyDescent="0.2">
      <c r="C6" s="113">
        <v>2.36</v>
      </c>
      <c r="D6" s="113">
        <v>4</v>
      </c>
    </row>
    <row r="7" spans="2:7" x14ac:dyDescent="0.2">
      <c r="C7" s="113">
        <v>2.92</v>
      </c>
      <c r="D7" s="113">
        <v>5.71</v>
      </c>
    </row>
    <row r="8" spans="2:7" x14ac:dyDescent="0.2">
      <c r="C8" s="113">
        <v>2.29</v>
      </c>
      <c r="D8" s="113">
        <v>5.33</v>
      </c>
    </row>
    <row r="9" spans="2:7" x14ac:dyDescent="0.2">
      <c r="C9" s="113">
        <v>1.88</v>
      </c>
      <c r="D9" s="113">
        <v>2.9</v>
      </c>
    </row>
    <row r="10" spans="2:7" x14ac:dyDescent="0.2">
      <c r="C10" s="113">
        <v>1.86</v>
      </c>
      <c r="D10" s="113">
        <v>1.6</v>
      </c>
    </row>
    <row r="11" spans="2:7" x14ac:dyDescent="0.2">
      <c r="C11" s="113">
        <v>1.8</v>
      </c>
      <c r="D11" s="113">
        <v>2.71</v>
      </c>
    </row>
    <row r="12" spans="2:7" x14ac:dyDescent="0.2">
      <c r="C12" s="113">
        <v>3.51</v>
      </c>
      <c r="D12" s="113">
        <v>3.36</v>
      </c>
    </row>
    <row r="13" spans="2:7" x14ac:dyDescent="0.2">
      <c r="C13" s="113">
        <v>4.03</v>
      </c>
      <c r="D13" s="113"/>
    </row>
    <row r="15" spans="2:7" x14ac:dyDescent="0.2">
      <c r="B15" s="52" t="s">
        <v>35</v>
      </c>
      <c r="C15" s="46">
        <f>AVERAGE(C4:C13)</f>
        <v>2.4450000000000003</v>
      </c>
      <c r="D15" s="46">
        <f>AVERAGE(D4:D12)</f>
        <v>3.2144444444444442</v>
      </c>
    </row>
    <row r="16" spans="2:7" x14ac:dyDescent="0.2">
      <c r="B16" s="52" t="s">
        <v>36</v>
      </c>
      <c r="C16" s="46">
        <f>STDEV(C4:C13)/SQRT(COUNT(C4:C13))</f>
        <v>0.28561921037166454</v>
      </c>
      <c r="D16" s="46">
        <f>STDEV(D4:D12)/SQRT(COUNT(D4:D12))</f>
        <v>0.51568215639069104</v>
      </c>
    </row>
    <row r="20" spans="2:8" x14ac:dyDescent="0.2">
      <c r="B20" s="55" t="s">
        <v>345</v>
      </c>
      <c r="C20" s="114" t="s">
        <v>294</v>
      </c>
      <c r="D20" s="114" t="s">
        <v>151</v>
      </c>
      <c r="G20" s="55" t="s">
        <v>346</v>
      </c>
      <c r="H20" s="55" t="s">
        <v>347</v>
      </c>
    </row>
    <row r="21" spans="2:8" x14ac:dyDescent="0.2">
      <c r="B21" s="115" t="s">
        <v>348</v>
      </c>
      <c r="C21" s="113">
        <v>10</v>
      </c>
      <c r="D21" s="113">
        <v>9</v>
      </c>
      <c r="G21" s="115" t="s">
        <v>349</v>
      </c>
      <c r="H21" s="113" t="s">
        <v>408</v>
      </c>
    </row>
    <row r="22" spans="2:8" x14ac:dyDescent="0.2">
      <c r="B22" s="115"/>
      <c r="C22" s="113"/>
      <c r="D22" s="113"/>
      <c r="G22" s="115" t="s">
        <v>351</v>
      </c>
      <c r="H22" s="113" t="s">
        <v>294</v>
      </c>
    </row>
    <row r="23" spans="2:8" x14ac:dyDescent="0.2">
      <c r="B23" s="115" t="s">
        <v>352</v>
      </c>
      <c r="C23" s="113">
        <v>0.96</v>
      </c>
      <c r="D23" s="113">
        <v>1.58</v>
      </c>
      <c r="G23" s="115" t="s">
        <v>312</v>
      </c>
      <c r="H23" s="113" t="s">
        <v>312</v>
      </c>
    </row>
    <row r="24" spans="2:8" x14ac:dyDescent="0.2">
      <c r="B24" s="115" t="s">
        <v>353</v>
      </c>
      <c r="C24" s="113">
        <v>1.845</v>
      </c>
      <c r="D24" s="113">
        <v>1.67</v>
      </c>
      <c r="G24" s="115" t="s">
        <v>354</v>
      </c>
      <c r="H24" s="113" t="s">
        <v>151</v>
      </c>
    </row>
    <row r="25" spans="2:8" x14ac:dyDescent="0.2">
      <c r="B25" s="115" t="s">
        <v>355</v>
      </c>
      <c r="C25" s="113">
        <v>2.3250000000000002</v>
      </c>
      <c r="D25" s="113">
        <v>2.9</v>
      </c>
      <c r="G25" s="115"/>
      <c r="H25" s="113"/>
    </row>
    <row r="26" spans="2:8" x14ac:dyDescent="0.2">
      <c r="B26" s="115" t="s">
        <v>356</v>
      </c>
      <c r="C26" s="113">
        <v>3.0680000000000001</v>
      </c>
      <c r="D26" s="113">
        <v>4.665</v>
      </c>
      <c r="G26" s="115" t="s">
        <v>357</v>
      </c>
      <c r="H26" s="113"/>
    </row>
    <row r="27" spans="2:8" x14ac:dyDescent="0.2">
      <c r="B27" s="115" t="s">
        <v>358</v>
      </c>
      <c r="C27" s="113">
        <v>4.03</v>
      </c>
      <c r="D27" s="113">
        <v>5.71</v>
      </c>
      <c r="G27" s="115" t="s">
        <v>359</v>
      </c>
      <c r="H27" s="113">
        <v>0.19739999999999999</v>
      </c>
    </row>
    <row r="28" spans="2:8" x14ac:dyDescent="0.2">
      <c r="B28" s="115"/>
      <c r="C28" s="113"/>
      <c r="D28" s="113"/>
      <c r="G28" s="115" t="s">
        <v>360</v>
      </c>
      <c r="H28" s="113" t="s">
        <v>361</v>
      </c>
    </row>
    <row r="29" spans="2:8" x14ac:dyDescent="0.2">
      <c r="B29" s="115" t="s">
        <v>362</v>
      </c>
      <c r="C29" s="113">
        <v>2.4449999999999998</v>
      </c>
      <c r="D29" s="113">
        <v>3.214</v>
      </c>
      <c r="G29" s="115" t="s">
        <v>363</v>
      </c>
      <c r="H29" s="113" t="s">
        <v>364</v>
      </c>
    </row>
    <row r="30" spans="2:8" x14ac:dyDescent="0.2">
      <c r="B30" s="115" t="s">
        <v>365</v>
      </c>
      <c r="C30" s="113">
        <v>0.9032</v>
      </c>
      <c r="D30" s="113">
        <v>1.5469999999999999</v>
      </c>
      <c r="G30" s="115" t="s">
        <v>366</v>
      </c>
      <c r="H30" s="113" t="s">
        <v>367</v>
      </c>
    </row>
    <row r="31" spans="2:8" x14ac:dyDescent="0.2">
      <c r="B31" s="115" t="s">
        <v>368</v>
      </c>
      <c r="C31" s="113">
        <v>0.28560000000000002</v>
      </c>
      <c r="D31" s="113">
        <v>0.51570000000000005</v>
      </c>
      <c r="G31" s="115" t="s">
        <v>369</v>
      </c>
      <c r="H31" s="113" t="s">
        <v>409</v>
      </c>
    </row>
    <row r="32" spans="2:8" x14ac:dyDescent="0.2">
      <c r="B32" s="115"/>
      <c r="C32" s="113"/>
      <c r="D32" s="113"/>
      <c r="G32" s="115"/>
      <c r="H32" s="113"/>
    </row>
    <row r="33" spans="2:8" x14ac:dyDescent="0.2">
      <c r="B33" s="115" t="s">
        <v>371</v>
      </c>
      <c r="C33" s="113">
        <v>1.7989999999999999</v>
      </c>
      <c r="D33" s="113">
        <v>2.0249999999999999</v>
      </c>
      <c r="G33" s="115" t="s">
        <v>372</v>
      </c>
      <c r="H33" s="113"/>
    </row>
    <row r="34" spans="2:8" x14ac:dyDescent="0.2">
      <c r="B34" s="115" t="s">
        <v>373</v>
      </c>
      <c r="C34" s="113">
        <v>3.0910000000000002</v>
      </c>
      <c r="D34" s="113">
        <v>4.4039999999999999</v>
      </c>
      <c r="G34" s="115" t="s">
        <v>374</v>
      </c>
      <c r="H34" s="113" t="s">
        <v>410</v>
      </c>
    </row>
    <row r="35" spans="2:8" x14ac:dyDescent="0.2">
      <c r="B35" s="115"/>
      <c r="C35" s="113"/>
      <c r="D35" s="113"/>
      <c r="G35" s="115" t="s">
        <v>376</v>
      </c>
      <c r="H35" s="113" t="s">
        <v>411</v>
      </c>
    </row>
    <row r="36" spans="2:8" x14ac:dyDescent="0.2">
      <c r="B36" s="115" t="s">
        <v>378</v>
      </c>
      <c r="C36" s="113"/>
      <c r="D36" s="113"/>
      <c r="G36" s="115" t="s">
        <v>379</v>
      </c>
      <c r="H36" s="113" t="s">
        <v>412</v>
      </c>
    </row>
    <row r="37" spans="2:8" x14ac:dyDescent="0.2">
      <c r="B37" s="115" t="s">
        <v>381</v>
      </c>
      <c r="C37" s="113">
        <v>0.1376</v>
      </c>
      <c r="D37" s="113">
        <v>0.16300000000000001</v>
      </c>
      <c r="G37" s="115" t="s">
        <v>382</v>
      </c>
      <c r="H37" s="113" t="s">
        <v>413</v>
      </c>
    </row>
    <row r="38" spans="2:8" x14ac:dyDescent="0.2">
      <c r="B38" s="115" t="s">
        <v>359</v>
      </c>
      <c r="C38" s="113" t="s">
        <v>384</v>
      </c>
      <c r="D38" s="113" t="s">
        <v>384</v>
      </c>
      <c r="G38" s="115" t="s">
        <v>385</v>
      </c>
      <c r="H38" s="113">
        <v>9.5740000000000006E-2</v>
      </c>
    </row>
    <row r="39" spans="2:8" x14ac:dyDescent="0.2">
      <c r="B39" s="115" t="s">
        <v>386</v>
      </c>
      <c r="C39" s="113" t="s">
        <v>387</v>
      </c>
      <c r="D39" s="113" t="s">
        <v>387</v>
      </c>
      <c r="G39" s="115"/>
      <c r="H39" s="113"/>
    </row>
    <row r="40" spans="2:8" x14ac:dyDescent="0.2">
      <c r="B40" s="115" t="s">
        <v>360</v>
      </c>
      <c r="C40" s="113" t="s">
        <v>361</v>
      </c>
      <c r="D40" s="113" t="s">
        <v>361</v>
      </c>
      <c r="G40" s="115" t="s">
        <v>388</v>
      </c>
      <c r="H40" s="113"/>
    </row>
    <row r="41" spans="2:8" x14ac:dyDescent="0.2">
      <c r="B41" s="115"/>
      <c r="C41" s="113"/>
      <c r="D41" s="113"/>
      <c r="G41" s="115" t="s">
        <v>389</v>
      </c>
      <c r="H41" s="113" t="s">
        <v>414</v>
      </c>
    </row>
    <row r="42" spans="2:8" x14ac:dyDescent="0.2">
      <c r="B42" s="115" t="s">
        <v>181</v>
      </c>
      <c r="C42" s="113">
        <v>24.45</v>
      </c>
      <c r="D42" s="113">
        <v>28.93</v>
      </c>
      <c r="G42" s="115" t="s">
        <v>359</v>
      </c>
      <c r="H42" s="113">
        <v>0.1295</v>
      </c>
    </row>
    <row r="43" spans="2:8" x14ac:dyDescent="0.2">
      <c r="G43" s="115" t="s">
        <v>360</v>
      </c>
      <c r="H43" s="113" t="s">
        <v>361</v>
      </c>
    </row>
    <row r="44" spans="2:8" x14ac:dyDescent="0.2">
      <c r="G44" s="115" t="s">
        <v>391</v>
      </c>
      <c r="H44" s="113" t="s">
        <v>364</v>
      </c>
    </row>
  </sheetData>
  <pageMargins left="0.7" right="0.7" top="0.75" bottom="0.75" header="0.3" footer="0.3"/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J37"/>
  <sheetViews>
    <sheetView workbookViewId="0">
      <selection activeCell="G11" sqref="G11"/>
    </sheetView>
  </sheetViews>
  <sheetFormatPr baseColWidth="10" defaultRowHeight="16" x14ac:dyDescent="0.2"/>
  <sheetData>
    <row r="2" spans="2:10" x14ac:dyDescent="0.2">
      <c r="C2" s="52" t="s">
        <v>342</v>
      </c>
      <c r="D2" s="52" t="s">
        <v>343</v>
      </c>
    </row>
    <row r="3" spans="2:10" x14ac:dyDescent="0.2">
      <c r="C3" s="117" t="s">
        <v>322</v>
      </c>
      <c r="D3" s="108" t="s">
        <v>323</v>
      </c>
      <c r="F3" s="55" t="s">
        <v>415</v>
      </c>
    </row>
    <row r="4" spans="2:10" x14ac:dyDescent="0.2">
      <c r="C4" s="113">
        <v>2.3199999999999998</v>
      </c>
      <c r="D4" s="113">
        <v>3.49</v>
      </c>
      <c r="F4" s="46">
        <v>1</v>
      </c>
      <c r="G4" s="46" t="s">
        <v>315</v>
      </c>
    </row>
    <row r="5" spans="2:10" x14ac:dyDescent="0.2">
      <c r="C5" s="113">
        <v>3.2</v>
      </c>
      <c r="D5" s="113">
        <v>2.4500000000000002</v>
      </c>
      <c r="F5" s="55" t="s">
        <v>344</v>
      </c>
    </row>
    <row r="6" spans="2:10" x14ac:dyDescent="0.2">
      <c r="C6" s="113">
        <v>3.51</v>
      </c>
      <c r="D6" s="113">
        <v>2.54</v>
      </c>
      <c r="F6" s="46">
        <f>TTEST(C4:C6,D4:D6,2,2)</f>
        <v>0.72599167282513033</v>
      </c>
      <c r="G6" s="46" t="s">
        <v>315</v>
      </c>
      <c r="H6" s="54"/>
    </row>
    <row r="8" spans="2:10" x14ac:dyDescent="0.2">
      <c r="B8" s="52" t="s">
        <v>35</v>
      </c>
      <c r="C8" s="46">
        <f>AVERAGE(C4:C6)</f>
        <v>3.01</v>
      </c>
      <c r="D8" s="46">
        <f>AVERAGE(D4:D6)</f>
        <v>2.8266666666666667</v>
      </c>
    </row>
    <row r="9" spans="2:10" x14ac:dyDescent="0.2">
      <c r="B9" s="52" t="s">
        <v>36</v>
      </c>
      <c r="C9" s="46">
        <f>STDEV(C4:C6)/SQRT(COUNT(C4:C6))</f>
        <v>0.35641735835019867</v>
      </c>
      <c r="D9" s="46">
        <f>STDEV(D4:D6)/SQRT(COUNT(D4:D6))</f>
        <v>0.33268269834449948</v>
      </c>
      <c r="E9" s="55"/>
      <c r="F9" s="54"/>
      <c r="G9" s="55"/>
      <c r="H9" s="55"/>
      <c r="I9" s="55"/>
      <c r="J9" s="55"/>
    </row>
    <row r="10" spans="2:10" x14ac:dyDescent="0.2">
      <c r="G10" s="54"/>
      <c r="H10" s="54"/>
      <c r="I10" s="54"/>
      <c r="J10" s="54"/>
    </row>
    <row r="13" spans="2:10" x14ac:dyDescent="0.2">
      <c r="B13" s="55" t="s">
        <v>416</v>
      </c>
      <c r="E13" s="55" t="s">
        <v>417</v>
      </c>
      <c r="H13" s="55" t="s">
        <v>418</v>
      </c>
      <c r="I13" s="55" t="s">
        <v>347</v>
      </c>
    </row>
    <row r="14" spans="2:10" x14ac:dyDescent="0.2">
      <c r="B14" s="55" t="s">
        <v>419</v>
      </c>
      <c r="E14" s="115" t="s">
        <v>349</v>
      </c>
      <c r="F14" s="113" t="s">
        <v>420</v>
      </c>
      <c r="H14" s="115" t="s">
        <v>349</v>
      </c>
      <c r="I14" s="113" t="s">
        <v>420</v>
      </c>
    </row>
    <row r="15" spans="2:10" x14ac:dyDescent="0.2">
      <c r="B15" s="55" t="s">
        <v>421</v>
      </c>
      <c r="E15" s="115" t="s">
        <v>351</v>
      </c>
      <c r="F15" s="113" t="s">
        <v>322</v>
      </c>
      <c r="H15" s="115" t="s">
        <v>351</v>
      </c>
      <c r="I15" s="113" t="s">
        <v>322</v>
      </c>
    </row>
    <row r="16" spans="2:10" x14ac:dyDescent="0.2">
      <c r="E16" s="115" t="s">
        <v>312</v>
      </c>
      <c r="F16" s="113" t="s">
        <v>312</v>
      </c>
      <c r="H16" s="115" t="s">
        <v>312</v>
      </c>
      <c r="I16" s="113" t="s">
        <v>312</v>
      </c>
    </row>
    <row r="17" spans="2:9" x14ac:dyDescent="0.2">
      <c r="B17" s="55"/>
      <c r="E17" s="115" t="s">
        <v>354</v>
      </c>
      <c r="F17" s="113" t="s">
        <v>323</v>
      </c>
      <c r="H17" s="115" t="s">
        <v>354</v>
      </c>
      <c r="I17" s="113" t="s">
        <v>323</v>
      </c>
    </row>
    <row r="18" spans="2:9" x14ac:dyDescent="0.2">
      <c r="E18" s="115"/>
      <c r="F18" s="113"/>
      <c r="H18" s="115"/>
      <c r="I18" s="113"/>
    </row>
    <row r="19" spans="2:9" x14ac:dyDescent="0.2">
      <c r="E19" s="115" t="s">
        <v>422</v>
      </c>
      <c r="F19" s="113"/>
      <c r="H19" s="115" t="s">
        <v>357</v>
      </c>
      <c r="I19" s="113"/>
    </row>
    <row r="20" spans="2:9" x14ac:dyDescent="0.2">
      <c r="E20" s="115" t="s">
        <v>359</v>
      </c>
      <c r="F20" s="113">
        <v>1</v>
      </c>
      <c r="H20" s="115" t="s">
        <v>359</v>
      </c>
      <c r="I20" s="113">
        <v>0.72599999999999998</v>
      </c>
    </row>
    <row r="21" spans="2:9" x14ac:dyDescent="0.2">
      <c r="E21" s="115" t="s">
        <v>423</v>
      </c>
      <c r="F21" s="113" t="s">
        <v>424</v>
      </c>
      <c r="H21" s="115" t="s">
        <v>360</v>
      </c>
      <c r="I21" s="113" t="s">
        <v>361</v>
      </c>
    </row>
    <row r="22" spans="2:9" x14ac:dyDescent="0.2">
      <c r="E22" s="115" t="s">
        <v>360</v>
      </c>
      <c r="F22" s="113" t="s">
        <v>361</v>
      </c>
      <c r="H22" s="115" t="s">
        <v>363</v>
      </c>
      <c r="I22" s="113" t="s">
        <v>364</v>
      </c>
    </row>
    <row r="23" spans="2:9" x14ac:dyDescent="0.2">
      <c r="E23" s="115" t="s">
        <v>425</v>
      </c>
      <c r="F23" s="113" t="s">
        <v>364</v>
      </c>
      <c r="H23" s="115" t="s">
        <v>366</v>
      </c>
      <c r="I23" s="113" t="s">
        <v>367</v>
      </c>
    </row>
    <row r="24" spans="2:9" x14ac:dyDescent="0.2">
      <c r="E24" s="115" t="s">
        <v>366</v>
      </c>
      <c r="F24" s="113" t="s">
        <v>367</v>
      </c>
      <c r="H24" s="115" t="s">
        <v>369</v>
      </c>
      <c r="I24" s="113" t="s">
        <v>426</v>
      </c>
    </row>
    <row r="25" spans="2:9" x14ac:dyDescent="0.2">
      <c r="E25" s="115" t="s">
        <v>427</v>
      </c>
      <c r="F25" s="113" t="s">
        <v>428</v>
      </c>
      <c r="H25" s="115"/>
      <c r="I25" s="113"/>
    </row>
    <row r="26" spans="2:9" x14ac:dyDescent="0.2">
      <c r="E26" s="115" t="s">
        <v>429</v>
      </c>
      <c r="F26" s="113">
        <v>4</v>
      </c>
      <c r="H26" s="115" t="s">
        <v>372</v>
      </c>
      <c r="I26" s="113"/>
    </row>
    <row r="27" spans="2:9" x14ac:dyDescent="0.2">
      <c r="H27" s="115" t="s">
        <v>374</v>
      </c>
      <c r="I27" s="113" t="s">
        <v>430</v>
      </c>
    </row>
    <row r="28" spans="2:9" x14ac:dyDescent="0.2">
      <c r="H28" s="115" t="s">
        <v>376</v>
      </c>
      <c r="I28" s="113" t="s">
        <v>431</v>
      </c>
    </row>
    <row r="29" spans="2:9" x14ac:dyDescent="0.2">
      <c r="H29" s="115" t="s">
        <v>379</v>
      </c>
      <c r="I29" s="113" t="s">
        <v>432</v>
      </c>
    </row>
    <row r="30" spans="2:9" x14ac:dyDescent="0.2">
      <c r="H30" s="115" t="s">
        <v>382</v>
      </c>
      <c r="I30" s="113" t="s">
        <v>433</v>
      </c>
    </row>
    <row r="31" spans="2:9" x14ac:dyDescent="0.2">
      <c r="H31" s="115" t="s">
        <v>385</v>
      </c>
      <c r="I31" s="113">
        <v>3.4139999999999997E-2</v>
      </c>
    </row>
    <row r="32" spans="2:9" x14ac:dyDescent="0.2">
      <c r="H32" s="115"/>
      <c r="I32" s="113"/>
    </row>
    <row r="33" spans="8:9" x14ac:dyDescent="0.2">
      <c r="H33" s="115" t="s">
        <v>388</v>
      </c>
      <c r="I33" s="113"/>
    </row>
    <row r="34" spans="8:9" x14ac:dyDescent="0.2">
      <c r="H34" s="115" t="s">
        <v>389</v>
      </c>
      <c r="I34" s="113" t="s">
        <v>434</v>
      </c>
    </row>
    <row r="35" spans="8:9" x14ac:dyDescent="0.2">
      <c r="H35" s="115" t="s">
        <v>359</v>
      </c>
      <c r="I35" s="113">
        <v>0.93120000000000003</v>
      </c>
    </row>
    <row r="36" spans="8:9" x14ac:dyDescent="0.2">
      <c r="H36" s="115" t="s">
        <v>360</v>
      </c>
      <c r="I36" s="113" t="s">
        <v>361</v>
      </c>
    </row>
    <row r="37" spans="8:9" x14ac:dyDescent="0.2">
      <c r="H37" s="115" t="s">
        <v>391</v>
      </c>
      <c r="I37" s="113" t="s">
        <v>364</v>
      </c>
    </row>
  </sheetData>
  <pageMargins left="0.7" right="0.7" top="0.75" bottom="0.75" header="0.3" footer="0.3"/>
</worksheet>
</file>

<file path=xl/worksheets/sheet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J37"/>
  <sheetViews>
    <sheetView workbookViewId="0">
      <selection activeCell="F10" sqref="F10"/>
    </sheetView>
  </sheetViews>
  <sheetFormatPr baseColWidth="10" defaultRowHeight="16" x14ac:dyDescent="0.2"/>
  <sheetData>
    <row r="2" spans="2:10" x14ac:dyDescent="0.2">
      <c r="C2" s="52" t="s">
        <v>342</v>
      </c>
      <c r="D2" s="52" t="s">
        <v>392</v>
      </c>
    </row>
    <row r="3" spans="2:10" x14ac:dyDescent="0.2">
      <c r="C3" s="117" t="s">
        <v>322</v>
      </c>
      <c r="D3" s="108" t="s">
        <v>323</v>
      </c>
      <c r="F3" s="55" t="s">
        <v>415</v>
      </c>
    </row>
    <row r="4" spans="2:10" x14ac:dyDescent="0.2">
      <c r="C4" s="113">
        <v>1.07</v>
      </c>
      <c r="D4" s="113">
        <v>0.56999999999999995</v>
      </c>
      <c r="F4" s="46">
        <v>1</v>
      </c>
      <c r="G4" s="46" t="s">
        <v>315</v>
      </c>
    </row>
    <row r="5" spans="2:10" x14ac:dyDescent="0.2">
      <c r="C5" s="113">
        <v>0.61</v>
      </c>
      <c r="D5" s="113">
        <v>1.1100000000000001</v>
      </c>
      <c r="F5" s="55" t="s">
        <v>344</v>
      </c>
    </row>
    <row r="6" spans="2:10" x14ac:dyDescent="0.2">
      <c r="C6" s="113">
        <v>1.97</v>
      </c>
      <c r="D6" s="113">
        <v>2.25</v>
      </c>
      <c r="F6" s="46">
        <f>TTEST(C4:C6,D4:D6,2,2)</f>
        <v>0.89045700447672749</v>
      </c>
      <c r="G6" s="46" t="s">
        <v>315</v>
      </c>
    </row>
    <row r="8" spans="2:10" x14ac:dyDescent="0.2">
      <c r="B8" s="52" t="s">
        <v>35</v>
      </c>
      <c r="C8" s="46">
        <f>AVERAGE(C4:C6)</f>
        <v>1.2166666666666668</v>
      </c>
      <c r="D8" s="46">
        <f>AVERAGE(D4:D6)</f>
        <v>1.31</v>
      </c>
    </row>
    <row r="9" spans="2:10" x14ac:dyDescent="0.2">
      <c r="B9" s="52" t="s">
        <v>36</v>
      </c>
      <c r="C9" s="46">
        <f>STDEV(C4:C6)/SQRT(COUNT(C4:C6))</f>
        <v>0.39938842135333724</v>
      </c>
      <c r="D9" s="46">
        <f>STDEV(D4:D6)/SQRT(COUNT(D4:D6))</f>
        <v>0.49517673612559804</v>
      </c>
      <c r="F9" s="54"/>
      <c r="G9" s="55"/>
      <c r="H9" s="55"/>
      <c r="I9" s="55"/>
      <c r="J9" s="55"/>
    </row>
    <row r="13" spans="2:10" x14ac:dyDescent="0.2">
      <c r="B13" s="55" t="s">
        <v>416</v>
      </c>
      <c r="E13" s="55" t="s">
        <v>417</v>
      </c>
      <c r="H13" s="55" t="s">
        <v>418</v>
      </c>
      <c r="I13" s="55" t="s">
        <v>347</v>
      </c>
    </row>
    <row r="14" spans="2:10" x14ac:dyDescent="0.2">
      <c r="B14" s="55" t="s">
        <v>419</v>
      </c>
      <c r="E14" s="115" t="s">
        <v>349</v>
      </c>
      <c r="F14" s="113" t="s">
        <v>435</v>
      </c>
      <c r="H14" s="115" t="s">
        <v>349</v>
      </c>
      <c r="I14" s="113" t="s">
        <v>435</v>
      </c>
    </row>
    <row r="15" spans="2:10" x14ac:dyDescent="0.2">
      <c r="B15" s="55" t="s">
        <v>421</v>
      </c>
      <c r="E15" s="115" t="s">
        <v>351</v>
      </c>
      <c r="F15" s="113" t="s">
        <v>322</v>
      </c>
      <c r="H15" s="115" t="s">
        <v>351</v>
      </c>
      <c r="I15" s="113" t="s">
        <v>322</v>
      </c>
    </row>
    <row r="16" spans="2:10" x14ac:dyDescent="0.2">
      <c r="E16" s="115" t="s">
        <v>312</v>
      </c>
      <c r="F16" s="113" t="s">
        <v>312</v>
      </c>
      <c r="H16" s="115" t="s">
        <v>312</v>
      </c>
      <c r="I16" s="113" t="s">
        <v>312</v>
      </c>
    </row>
    <row r="17" spans="5:9" x14ac:dyDescent="0.2">
      <c r="E17" s="115" t="s">
        <v>354</v>
      </c>
      <c r="F17" s="113" t="s">
        <v>323</v>
      </c>
      <c r="H17" s="115" t="s">
        <v>354</v>
      </c>
      <c r="I17" s="113" t="s">
        <v>323</v>
      </c>
    </row>
    <row r="18" spans="5:9" x14ac:dyDescent="0.2">
      <c r="E18" s="115"/>
      <c r="F18" s="113"/>
      <c r="H18" s="115"/>
      <c r="I18" s="113"/>
    </row>
    <row r="19" spans="5:9" x14ac:dyDescent="0.2">
      <c r="E19" s="115" t="s">
        <v>422</v>
      </c>
      <c r="F19" s="113"/>
      <c r="H19" s="115" t="s">
        <v>357</v>
      </c>
      <c r="I19" s="113"/>
    </row>
    <row r="20" spans="5:9" x14ac:dyDescent="0.2">
      <c r="E20" s="115" t="s">
        <v>359</v>
      </c>
      <c r="F20" s="113">
        <v>1</v>
      </c>
      <c r="H20" s="115" t="s">
        <v>359</v>
      </c>
      <c r="I20" s="113">
        <v>0.89049999999999996</v>
      </c>
    </row>
    <row r="21" spans="5:9" x14ac:dyDescent="0.2">
      <c r="E21" s="115" t="s">
        <v>423</v>
      </c>
      <c r="F21" s="113" t="s">
        <v>424</v>
      </c>
      <c r="H21" s="115" t="s">
        <v>360</v>
      </c>
      <c r="I21" s="113" t="s">
        <v>361</v>
      </c>
    </row>
    <row r="22" spans="5:9" x14ac:dyDescent="0.2">
      <c r="E22" s="115" t="s">
        <v>360</v>
      </c>
      <c r="F22" s="113" t="s">
        <v>361</v>
      </c>
      <c r="H22" s="115" t="s">
        <v>363</v>
      </c>
      <c r="I22" s="113" t="s">
        <v>364</v>
      </c>
    </row>
    <row r="23" spans="5:9" x14ac:dyDescent="0.2">
      <c r="E23" s="115" t="s">
        <v>425</v>
      </c>
      <c r="F23" s="113" t="s">
        <v>364</v>
      </c>
      <c r="H23" s="115" t="s">
        <v>366</v>
      </c>
      <c r="I23" s="113" t="s">
        <v>367</v>
      </c>
    </row>
    <row r="24" spans="5:9" x14ac:dyDescent="0.2">
      <c r="E24" s="115" t="s">
        <v>366</v>
      </c>
      <c r="F24" s="113" t="s">
        <v>367</v>
      </c>
      <c r="H24" s="115" t="s">
        <v>369</v>
      </c>
      <c r="I24" s="113" t="s">
        <v>436</v>
      </c>
    </row>
    <row r="25" spans="5:9" x14ac:dyDescent="0.2">
      <c r="E25" s="115" t="s">
        <v>427</v>
      </c>
      <c r="F25" s="113" t="s">
        <v>437</v>
      </c>
      <c r="H25" s="115"/>
      <c r="I25" s="113"/>
    </row>
    <row r="26" spans="5:9" x14ac:dyDescent="0.2">
      <c r="E26" s="115" t="s">
        <v>429</v>
      </c>
      <c r="F26" s="113">
        <v>4</v>
      </c>
      <c r="H26" s="115" t="s">
        <v>372</v>
      </c>
      <c r="I26" s="113"/>
    </row>
    <row r="27" spans="5:9" x14ac:dyDescent="0.2">
      <c r="H27" s="115" t="s">
        <v>374</v>
      </c>
      <c r="I27" s="113" t="s">
        <v>438</v>
      </c>
    </row>
    <row r="28" spans="5:9" x14ac:dyDescent="0.2">
      <c r="H28" s="115" t="s">
        <v>376</v>
      </c>
      <c r="I28" s="113" t="s">
        <v>439</v>
      </c>
    </row>
    <row r="29" spans="5:9" x14ac:dyDescent="0.2">
      <c r="H29" s="115" t="s">
        <v>379</v>
      </c>
      <c r="I29" s="113" t="s">
        <v>440</v>
      </c>
    </row>
    <row r="30" spans="5:9" x14ac:dyDescent="0.2">
      <c r="H30" s="115" t="s">
        <v>382</v>
      </c>
      <c r="I30" s="113" t="s">
        <v>441</v>
      </c>
    </row>
    <row r="31" spans="5:9" x14ac:dyDescent="0.2">
      <c r="H31" s="115" t="s">
        <v>385</v>
      </c>
      <c r="I31" s="113">
        <v>5.352E-3</v>
      </c>
    </row>
    <row r="32" spans="5:9" x14ac:dyDescent="0.2">
      <c r="H32" s="115"/>
      <c r="I32" s="113"/>
    </row>
    <row r="33" spans="8:9" x14ac:dyDescent="0.2">
      <c r="H33" s="115" t="s">
        <v>388</v>
      </c>
      <c r="I33" s="113"/>
    </row>
    <row r="34" spans="8:9" x14ac:dyDescent="0.2">
      <c r="H34" s="115" t="s">
        <v>389</v>
      </c>
      <c r="I34" s="113" t="s">
        <v>442</v>
      </c>
    </row>
    <row r="35" spans="8:9" x14ac:dyDescent="0.2">
      <c r="H35" s="115" t="s">
        <v>359</v>
      </c>
      <c r="I35" s="113">
        <v>0.7883</v>
      </c>
    </row>
    <row r="36" spans="8:9" x14ac:dyDescent="0.2">
      <c r="H36" s="115" t="s">
        <v>360</v>
      </c>
      <c r="I36" s="113" t="s">
        <v>361</v>
      </c>
    </row>
    <row r="37" spans="8:9" x14ac:dyDescent="0.2">
      <c r="H37" s="115" t="s">
        <v>391</v>
      </c>
      <c r="I37" s="113" t="s">
        <v>364</v>
      </c>
    </row>
  </sheetData>
  <pageMargins left="0.7" right="0.7" top="0.75" bottom="0.75" header="0.3" footer="0.3"/>
</worksheet>
</file>

<file path=xl/worksheets/sheet4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J37"/>
  <sheetViews>
    <sheetView workbookViewId="0">
      <selection activeCell="F10" sqref="F10"/>
    </sheetView>
  </sheetViews>
  <sheetFormatPr baseColWidth="10" defaultRowHeight="16" x14ac:dyDescent="0.2"/>
  <sheetData>
    <row r="2" spans="2:10" x14ac:dyDescent="0.2">
      <c r="C2" s="52" t="s">
        <v>400</v>
      </c>
      <c r="D2" s="52" t="s">
        <v>343</v>
      </c>
    </row>
    <row r="3" spans="2:10" x14ac:dyDescent="0.2">
      <c r="C3" s="117" t="s">
        <v>322</v>
      </c>
      <c r="D3" s="108" t="s">
        <v>323</v>
      </c>
      <c r="F3" s="55" t="s">
        <v>415</v>
      </c>
    </row>
    <row r="4" spans="2:10" x14ac:dyDescent="0.2">
      <c r="C4" s="113">
        <v>2.1659999999999999</v>
      </c>
      <c r="D4" s="113">
        <v>2.37</v>
      </c>
      <c r="F4" s="46">
        <v>0.7</v>
      </c>
      <c r="G4" s="46" t="s">
        <v>315</v>
      </c>
    </row>
    <row r="5" spans="2:10" x14ac:dyDescent="0.2">
      <c r="C5" s="113">
        <v>2.2094999999999998</v>
      </c>
      <c r="D5" s="113">
        <v>1.171</v>
      </c>
      <c r="F5" s="55" t="s">
        <v>344</v>
      </c>
    </row>
    <row r="6" spans="2:10" x14ac:dyDescent="0.2">
      <c r="C6" s="113">
        <v>2.3220000000000001</v>
      </c>
      <c r="D6" s="113">
        <v>2.7425000000000002</v>
      </c>
      <c r="F6" s="46">
        <f>TTEST(C4:C6,D4:D6,2,2)</f>
        <v>0.78645229018378204</v>
      </c>
      <c r="G6" s="46" t="s">
        <v>315</v>
      </c>
    </row>
    <row r="8" spans="2:10" x14ac:dyDescent="0.2">
      <c r="B8" s="52" t="s">
        <v>35</v>
      </c>
      <c r="C8" s="46">
        <f>AVERAGE(C4:C6)</f>
        <v>2.2324999999999999</v>
      </c>
      <c r="D8" s="46">
        <f>AVERAGE(D4:D6)</f>
        <v>2.0945</v>
      </c>
    </row>
    <row r="9" spans="2:10" x14ac:dyDescent="0.2">
      <c r="B9" s="52" t="s">
        <v>36</v>
      </c>
      <c r="C9" s="46">
        <f>STDEV(C4:C6)/SQRT(COUNT(C4:C6))</f>
        <v>4.6478489648438509E-2</v>
      </c>
      <c r="D9" s="46">
        <f>STDEV(D4:D6)/SQRT(COUNT(D4:D6))</f>
        <v>0.47410556138199134</v>
      </c>
      <c r="F9" s="54"/>
      <c r="G9" s="55"/>
      <c r="H9" s="55"/>
      <c r="I9" s="55"/>
      <c r="J9" s="55"/>
    </row>
    <row r="13" spans="2:10" x14ac:dyDescent="0.2">
      <c r="B13" s="55" t="s">
        <v>416</v>
      </c>
      <c r="E13" s="55" t="s">
        <v>417</v>
      </c>
      <c r="H13" s="55" t="s">
        <v>418</v>
      </c>
      <c r="I13" s="55" t="s">
        <v>347</v>
      </c>
    </row>
    <row r="14" spans="2:10" x14ac:dyDescent="0.2">
      <c r="B14" s="55" t="s">
        <v>419</v>
      </c>
      <c r="E14" s="115" t="s">
        <v>349</v>
      </c>
      <c r="F14" s="113" t="s">
        <v>443</v>
      </c>
      <c r="H14" s="115" t="s">
        <v>349</v>
      </c>
      <c r="I14" s="113" t="s">
        <v>443</v>
      </c>
    </row>
    <row r="15" spans="2:10" x14ac:dyDescent="0.2">
      <c r="B15" s="55" t="s">
        <v>421</v>
      </c>
      <c r="E15" s="115" t="s">
        <v>351</v>
      </c>
      <c r="F15" s="113" t="s">
        <v>322</v>
      </c>
      <c r="H15" s="115" t="s">
        <v>351</v>
      </c>
      <c r="I15" s="113" t="s">
        <v>322</v>
      </c>
    </row>
    <row r="16" spans="2:10" x14ac:dyDescent="0.2">
      <c r="E16" s="115" t="s">
        <v>312</v>
      </c>
      <c r="F16" s="113" t="s">
        <v>312</v>
      </c>
      <c r="H16" s="115" t="s">
        <v>312</v>
      </c>
      <c r="I16" s="113" t="s">
        <v>312</v>
      </c>
    </row>
    <row r="17" spans="5:9" x14ac:dyDescent="0.2">
      <c r="E17" s="115" t="s">
        <v>354</v>
      </c>
      <c r="F17" s="113" t="s">
        <v>323</v>
      </c>
      <c r="H17" s="115" t="s">
        <v>354</v>
      </c>
      <c r="I17" s="113" t="s">
        <v>323</v>
      </c>
    </row>
    <row r="18" spans="5:9" x14ac:dyDescent="0.2">
      <c r="E18" s="115"/>
      <c r="F18" s="113"/>
      <c r="H18" s="115"/>
      <c r="I18" s="113"/>
    </row>
    <row r="19" spans="5:9" x14ac:dyDescent="0.2">
      <c r="E19" s="115" t="s">
        <v>422</v>
      </c>
      <c r="F19" s="113"/>
      <c r="H19" s="115" t="s">
        <v>357</v>
      </c>
      <c r="I19" s="113"/>
    </row>
    <row r="20" spans="5:9" x14ac:dyDescent="0.2">
      <c r="E20" s="115" t="s">
        <v>359</v>
      </c>
      <c r="F20" s="113">
        <v>0.7</v>
      </c>
      <c r="H20" s="115" t="s">
        <v>359</v>
      </c>
      <c r="I20" s="113">
        <v>0.78649999999999998</v>
      </c>
    </row>
    <row r="21" spans="5:9" x14ac:dyDescent="0.2">
      <c r="E21" s="115" t="s">
        <v>423</v>
      </c>
      <c r="F21" s="113" t="s">
        <v>424</v>
      </c>
      <c r="H21" s="115" t="s">
        <v>360</v>
      </c>
      <c r="I21" s="113" t="s">
        <v>361</v>
      </c>
    </row>
    <row r="22" spans="5:9" x14ac:dyDescent="0.2">
      <c r="E22" s="115" t="s">
        <v>360</v>
      </c>
      <c r="F22" s="113" t="s">
        <v>361</v>
      </c>
      <c r="H22" s="115" t="s">
        <v>363</v>
      </c>
      <c r="I22" s="113" t="s">
        <v>364</v>
      </c>
    </row>
    <row r="23" spans="5:9" x14ac:dyDescent="0.2">
      <c r="E23" s="115" t="s">
        <v>425</v>
      </c>
      <c r="F23" s="113" t="s">
        <v>364</v>
      </c>
      <c r="H23" s="115" t="s">
        <v>366</v>
      </c>
      <c r="I23" s="113" t="s">
        <v>367</v>
      </c>
    </row>
    <row r="24" spans="5:9" x14ac:dyDescent="0.2">
      <c r="E24" s="115" t="s">
        <v>366</v>
      </c>
      <c r="F24" s="113" t="s">
        <v>367</v>
      </c>
      <c r="H24" s="115" t="s">
        <v>369</v>
      </c>
      <c r="I24" s="113" t="s">
        <v>444</v>
      </c>
    </row>
    <row r="25" spans="5:9" x14ac:dyDescent="0.2">
      <c r="E25" s="115" t="s">
        <v>427</v>
      </c>
      <c r="F25" s="113" t="s">
        <v>445</v>
      </c>
      <c r="H25" s="115"/>
      <c r="I25" s="113"/>
    </row>
    <row r="26" spans="5:9" x14ac:dyDescent="0.2">
      <c r="E26" s="115" t="s">
        <v>429</v>
      </c>
      <c r="F26" s="113">
        <v>3</v>
      </c>
      <c r="H26" s="115" t="s">
        <v>372</v>
      </c>
      <c r="I26" s="113"/>
    </row>
    <row r="27" spans="5:9" x14ac:dyDescent="0.2">
      <c r="H27" s="115" t="s">
        <v>374</v>
      </c>
      <c r="I27" s="113" t="s">
        <v>446</v>
      </c>
    </row>
    <row r="28" spans="5:9" x14ac:dyDescent="0.2">
      <c r="H28" s="115" t="s">
        <v>376</v>
      </c>
      <c r="I28" s="113" t="s">
        <v>447</v>
      </c>
    </row>
    <row r="29" spans="5:9" x14ac:dyDescent="0.2">
      <c r="H29" s="115" t="s">
        <v>379</v>
      </c>
      <c r="I29" s="113" t="s">
        <v>448</v>
      </c>
    </row>
    <row r="30" spans="5:9" x14ac:dyDescent="0.2">
      <c r="H30" s="115" t="s">
        <v>382</v>
      </c>
      <c r="I30" s="113" t="s">
        <v>449</v>
      </c>
    </row>
    <row r="31" spans="5:9" x14ac:dyDescent="0.2">
      <c r="H31" s="115" t="s">
        <v>385</v>
      </c>
      <c r="I31" s="113">
        <v>2.0549999999999999E-2</v>
      </c>
    </row>
    <row r="32" spans="5:9" x14ac:dyDescent="0.2">
      <c r="H32" s="115"/>
      <c r="I32" s="113"/>
    </row>
    <row r="33" spans="8:9" x14ac:dyDescent="0.2">
      <c r="H33" s="115" t="s">
        <v>388</v>
      </c>
      <c r="I33" s="113"/>
    </row>
    <row r="34" spans="8:9" x14ac:dyDescent="0.2">
      <c r="H34" s="115" t="s">
        <v>389</v>
      </c>
      <c r="I34" s="113" t="s">
        <v>450</v>
      </c>
    </row>
    <row r="35" spans="8:9" x14ac:dyDescent="0.2">
      <c r="H35" s="115" t="s">
        <v>359</v>
      </c>
      <c r="I35" s="113">
        <v>1.9E-2</v>
      </c>
    </row>
    <row r="36" spans="8:9" x14ac:dyDescent="0.2">
      <c r="H36" s="115" t="s">
        <v>360</v>
      </c>
      <c r="I36" s="113" t="s">
        <v>319</v>
      </c>
    </row>
    <row r="37" spans="8:9" x14ac:dyDescent="0.2">
      <c r="H37" s="115" t="s">
        <v>391</v>
      </c>
      <c r="I37" s="113" t="s">
        <v>387</v>
      </c>
    </row>
  </sheetData>
  <pageMargins left="0.7" right="0.7" top="0.75" bottom="0.75" header="0.3" footer="0.3"/>
</worksheet>
</file>

<file path=xl/worksheets/sheet4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J37"/>
  <sheetViews>
    <sheetView workbookViewId="0">
      <selection activeCell="F10" sqref="F10"/>
    </sheetView>
  </sheetViews>
  <sheetFormatPr baseColWidth="10" defaultRowHeight="16" x14ac:dyDescent="0.2"/>
  <sheetData>
    <row r="2" spans="2:10" x14ac:dyDescent="0.2">
      <c r="C2" s="52" t="s">
        <v>400</v>
      </c>
      <c r="D2" s="52" t="s">
        <v>392</v>
      </c>
    </row>
    <row r="3" spans="2:10" x14ac:dyDescent="0.2">
      <c r="C3" s="117" t="s">
        <v>322</v>
      </c>
      <c r="D3" s="108" t="s">
        <v>323</v>
      </c>
      <c r="F3" s="55" t="s">
        <v>415</v>
      </c>
    </row>
    <row r="4" spans="2:10" x14ac:dyDescent="0.2">
      <c r="C4" s="113">
        <v>4.2300000000000004</v>
      </c>
      <c r="D4" s="113">
        <v>2.89</v>
      </c>
      <c r="F4" s="46">
        <v>0.7</v>
      </c>
      <c r="G4" s="46" t="s">
        <v>315</v>
      </c>
    </row>
    <row r="5" spans="2:10" x14ac:dyDescent="0.2">
      <c r="C5" s="113">
        <v>5.0199999999999996</v>
      </c>
      <c r="D5" s="113">
        <v>10.63</v>
      </c>
      <c r="F5" s="55" t="s">
        <v>344</v>
      </c>
    </row>
    <row r="6" spans="2:10" x14ac:dyDescent="0.2">
      <c r="C6" s="113">
        <v>9.6199999999999992</v>
      </c>
      <c r="D6" s="113">
        <v>1.56</v>
      </c>
      <c r="F6" s="46">
        <f>TTEST(C4:C6,D4:D6,2,2)</f>
        <v>0.72048551950839168</v>
      </c>
      <c r="G6" s="46" t="s">
        <v>315</v>
      </c>
      <c r="H6" s="54"/>
    </row>
    <row r="8" spans="2:10" x14ac:dyDescent="0.2">
      <c r="B8" s="52" t="s">
        <v>35</v>
      </c>
      <c r="C8" s="46">
        <f>AVERAGE(C4:C6)</f>
        <v>6.2899999999999991</v>
      </c>
      <c r="D8" s="46">
        <f>AVERAGE(D4:D6)</f>
        <v>5.0266666666666673</v>
      </c>
    </row>
    <row r="9" spans="2:10" x14ac:dyDescent="0.2">
      <c r="B9" s="52" t="s">
        <v>36</v>
      </c>
      <c r="C9" s="46">
        <f>STDEV(C4:C6)/SQRT(COUNT(C4:C6))</f>
        <v>1.6805455463430132</v>
      </c>
      <c r="D9" s="46">
        <f>STDEV(D4:D6)/SQRT(COUNT(D4:D6))</f>
        <v>2.82785155983203</v>
      </c>
      <c r="F9" s="54"/>
      <c r="G9" s="55"/>
      <c r="H9" s="55"/>
      <c r="I9" s="55"/>
      <c r="J9" s="55"/>
    </row>
    <row r="13" spans="2:10" x14ac:dyDescent="0.2">
      <c r="B13" s="55" t="s">
        <v>416</v>
      </c>
      <c r="E13" s="55" t="s">
        <v>417</v>
      </c>
      <c r="H13" s="55" t="s">
        <v>418</v>
      </c>
      <c r="I13" s="55" t="s">
        <v>347</v>
      </c>
    </row>
    <row r="14" spans="2:10" x14ac:dyDescent="0.2">
      <c r="B14" s="55" t="s">
        <v>419</v>
      </c>
      <c r="E14" s="115" t="s">
        <v>349</v>
      </c>
      <c r="F14" s="113" t="s">
        <v>451</v>
      </c>
      <c r="H14" s="115" t="s">
        <v>349</v>
      </c>
      <c r="I14" s="113" t="s">
        <v>451</v>
      </c>
    </row>
    <row r="15" spans="2:10" x14ac:dyDescent="0.2">
      <c r="B15" s="55" t="s">
        <v>421</v>
      </c>
      <c r="E15" s="115" t="s">
        <v>351</v>
      </c>
      <c r="F15" s="113" t="s">
        <v>322</v>
      </c>
      <c r="H15" s="115" t="s">
        <v>351</v>
      </c>
      <c r="I15" s="113" t="s">
        <v>322</v>
      </c>
    </row>
    <row r="16" spans="2:10" x14ac:dyDescent="0.2">
      <c r="E16" s="115" t="s">
        <v>312</v>
      </c>
      <c r="F16" s="113" t="s">
        <v>312</v>
      </c>
      <c r="H16" s="115" t="s">
        <v>312</v>
      </c>
      <c r="I16" s="113" t="s">
        <v>312</v>
      </c>
    </row>
    <row r="17" spans="5:9" x14ac:dyDescent="0.2">
      <c r="E17" s="115" t="s">
        <v>354</v>
      </c>
      <c r="F17" s="113" t="s">
        <v>323</v>
      </c>
      <c r="H17" s="115" t="s">
        <v>354</v>
      </c>
      <c r="I17" s="113" t="s">
        <v>323</v>
      </c>
    </row>
    <row r="18" spans="5:9" x14ac:dyDescent="0.2">
      <c r="E18" s="115"/>
      <c r="F18" s="113"/>
      <c r="H18" s="115"/>
      <c r="I18" s="113"/>
    </row>
    <row r="19" spans="5:9" x14ac:dyDescent="0.2">
      <c r="E19" s="115" t="s">
        <v>422</v>
      </c>
      <c r="F19" s="113"/>
      <c r="H19" s="115" t="s">
        <v>357</v>
      </c>
      <c r="I19" s="113"/>
    </row>
    <row r="20" spans="5:9" x14ac:dyDescent="0.2">
      <c r="E20" s="115" t="s">
        <v>359</v>
      </c>
      <c r="F20" s="113">
        <v>0.7</v>
      </c>
      <c r="H20" s="115" t="s">
        <v>359</v>
      </c>
      <c r="I20" s="113">
        <v>0.72050000000000003</v>
      </c>
    </row>
    <row r="21" spans="5:9" x14ac:dyDescent="0.2">
      <c r="E21" s="115" t="s">
        <v>423</v>
      </c>
      <c r="F21" s="113" t="s">
        <v>424</v>
      </c>
      <c r="H21" s="115" t="s">
        <v>360</v>
      </c>
      <c r="I21" s="113" t="s">
        <v>361</v>
      </c>
    </row>
    <row r="22" spans="5:9" x14ac:dyDescent="0.2">
      <c r="E22" s="115" t="s">
        <v>360</v>
      </c>
      <c r="F22" s="113" t="s">
        <v>361</v>
      </c>
      <c r="H22" s="115" t="s">
        <v>363</v>
      </c>
      <c r="I22" s="113" t="s">
        <v>364</v>
      </c>
    </row>
    <row r="23" spans="5:9" x14ac:dyDescent="0.2">
      <c r="E23" s="115" t="s">
        <v>425</v>
      </c>
      <c r="F23" s="113" t="s">
        <v>364</v>
      </c>
      <c r="H23" s="115" t="s">
        <v>366</v>
      </c>
      <c r="I23" s="113" t="s">
        <v>367</v>
      </c>
    </row>
    <row r="24" spans="5:9" x14ac:dyDescent="0.2">
      <c r="E24" s="115" t="s">
        <v>366</v>
      </c>
      <c r="F24" s="113" t="s">
        <v>367</v>
      </c>
      <c r="H24" s="115" t="s">
        <v>369</v>
      </c>
      <c r="I24" s="113" t="s">
        <v>452</v>
      </c>
    </row>
    <row r="25" spans="5:9" x14ac:dyDescent="0.2">
      <c r="E25" s="115" t="s">
        <v>427</v>
      </c>
      <c r="F25" s="113" t="s">
        <v>453</v>
      </c>
      <c r="H25" s="115"/>
      <c r="I25" s="113"/>
    </row>
    <row r="26" spans="5:9" x14ac:dyDescent="0.2">
      <c r="E26" s="115" t="s">
        <v>429</v>
      </c>
      <c r="F26" s="113">
        <v>3</v>
      </c>
      <c r="H26" s="115" t="s">
        <v>372</v>
      </c>
      <c r="I26" s="113"/>
    </row>
    <row r="27" spans="5:9" x14ac:dyDescent="0.2">
      <c r="H27" s="115" t="s">
        <v>374</v>
      </c>
      <c r="I27" s="113" t="s">
        <v>454</v>
      </c>
    </row>
    <row r="28" spans="5:9" x14ac:dyDescent="0.2">
      <c r="H28" s="115" t="s">
        <v>376</v>
      </c>
      <c r="I28" s="113" t="s">
        <v>455</v>
      </c>
    </row>
    <row r="29" spans="5:9" x14ac:dyDescent="0.2">
      <c r="H29" s="115" t="s">
        <v>379</v>
      </c>
      <c r="I29" s="113" t="s">
        <v>456</v>
      </c>
    </row>
    <row r="30" spans="5:9" x14ac:dyDescent="0.2">
      <c r="H30" s="115" t="s">
        <v>382</v>
      </c>
      <c r="I30" s="113" t="s">
        <v>457</v>
      </c>
    </row>
    <row r="31" spans="5:9" x14ac:dyDescent="0.2">
      <c r="H31" s="115" t="s">
        <v>385</v>
      </c>
      <c r="I31" s="113">
        <v>3.5560000000000001E-2</v>
      </c>
    </row>
    <row r="32" spans="5:9" x14ac:dyDescent="0.2">
      <c r="H32" s="115"/>
      <c r="I32" s="113"/>
    </row>
    <row r="33" spans="8:9" x14ac:dyDescent="0.2">
      <c r="H33" s="115" t="s">
        <v>388</v>
      </c>
      <c r="I33" s="113"/>
    </row>
    <row r="34" spans="8:9" x14ac:dyDescent="0.2">
      <c r="H34" s="115" t="s">
        <v>389</v>
      </c>
      <c r="I34" s="113" t="s">
        <v>458</v>
      </c>
    </row>
    <row r="35" spans="8:9" x14ac:dyDescent="0.2">
      <c r="H35" s="115" t="s">
        <v>359</v>
      </c>
      <c r="I35" s="113">
        <v>0.52200000000000002</v>
      </c>
    </row>
    <row r="36" spans="8:9" x14ac:dyDescent="0.2">
      <c r="H36" s="115" t="s">
        <v>360</v>
      </c>
      <c r="I36" s="113" t="s">
        <v>361</v>
      </c>
    </row>
    <row r="37" spans="8:9" x14ac:dyDescent="0.2">
      <c r="H37" s="115" t="s">
        <v>391</v>
      </c>
      <c r="I37" s="113" t="s">
        <v>364</v>
      </c>
    </row>
  </sheetData>
  <pageMargins left="0.7" right="0.7" top="0.75" bottom="0.75" header="0.3" footer="0.3"/>
</worksheet>
</file>

<file path=xl/worksheets/sheet4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F51"/>
  <sheetViews>
    <sheetView workbookViewId="0">
      <selection activeCell="C2" sqref="C2"/>
    </sheetView>
  </sheetViews>
  <sheetFormatPr baseColWidth="10" defaultRowHeight="16" x14ac:dyDescent="0.2"/>
  <sheetData>
    <row r="1" spans="2:6" x14ac:dyDescent="0.2">
      <c r="C1" t="s">
        <v>504</v>
      </c>
      <c r="D1" t="s">
        <v>36</v>
      </c>
      <c r="E1" t="s">
        <v>505</v>
      </c>
      <c r="F1" t="s">
        <v>36</v>
      </c>
    </row>
    <row r="2" spans="2:6" x14ac:dyDescent="0.2">
      <c r="B2">
        <v>1</v>
      </c>
      <c r="C2">
        <v>100</v>
      </c>
      <c r="D2">
        <v>0</v>
      </c>
      <c r="E2">
        <v>100</v>
      </c>
      <c r="F2">
        <v>0</v>
      </c>
    </row>
    <row r="3" spans="2:6" x14ac:dyDescent="0.2">
      <c r="B3">
        <v>2</v>
      </c>
      <c r="C3">
        <v>79.156899999999993</v>
      </c>
      <c r="D3">
        <v>3.3915799999999998</v>
      </c>
      <c r="E3">
        <v>78.821399999999997</v>
      </c>
      <c r="F3">
        <v>5.1226399999999996</v>
      </c>
    </row>
    <row r="4" spans="2:6" x14ac:dyDescent="0.2">
      <c r="B4">
        <v>3</v>
      </c>
      <c r="C4">
        <v>68.007099999999994</v>
      </c>
      <c r="D4">
        <v>3.6040299999999998</v>
      </c>
      <c r="E4">
        <v>59.740400000000001</v>
      </c>
      <c r="F4">
        <v>3.3608099999999999</v>
      </c>
    </row>
    <row r="5" spans="2:6" x14ac:dyDescent="0.2">
      <c r="B5">
        <v>4</v>
      </c>
      <c r="C5">
        <v>64.762</v>
      </c>
      <c r="D5">
        <v>3.6598799999999998</v>
      </c>
      <c r="E5">
        <v>63.118299999999998</v>
      </c>
      <c r="F5">
        <v>2.4626899999999998</v>
      </c>
    </row>
    <row r="6" spans="2:6" x14ac:dyDescent="0.2">
      <c r="B6">
        <v>5</v>
      </c>
      <c r="C6">
        <v>58.865299999999998</v>
      </c>
      <c r="D6">
        <v>3.3755799999999998</v>
      </c>
      <c r="E6">
        <v>59.726399999999998</v>
      </c>
      <c r="F6">
        <v>2.3551199999999999</v>
      </c>
    </row>
    <row r="7" spans="2:6" x14ac:dyDescent="0.2">
      <c r="B7">
        <v>6</v>
      </c>
      <c r="C7">
        <v>55.051600000000001</v>
      </c>
      <c r="D7">
        <v>3.80077</v>
      </c>
      <c r="E7">
        <v>59.501100000000001</v>
      </c>
      <c r="F7">
        <v>4.2800099999999999</v>
      </c>
    </row>
    <row r="8" spans="2:6" x14ac:dyDescent="0.2">
      <c r="B8">
        <v>7</v>
      </c>
      <c r="C8">
        <v>53.3</v>
      </c>
      <c r="D8">
        <v>3.4404599999999999</v>
      </c>
      <c r="E8">
        <v>55.569800000000001</v>
      </c>
      <c r="F8">
        <v>2.9759000000000002</v>
      </c>
    </row>
    <row r="9" spans="2:6" x14ac:dyDescent="0.2">
      <c r="B9">
        <v>8</v>
      </c>
      <c r="C9">
        <v>49.075200000000002</v>
      </c>
      <c r="D9">
        <v>2.83317</v>
      </c>
      <c r="E9">
        <v>47.722200000000001</v>
      </c>
      <c r="F9">
        <v>2.0686200000000001</v>
      </c>
    </row>
    <row r="10" spans="2:6" x14ac:dyDescent="0.2">
      <c r="B10">
        <v>9</v>
      </c>
      <c r="C10">
        <v>47.657600000000002</v>
      </c>
      <c r="D10">
        <v>2.73502</v>
      </c>
      <c r="E10">
        <v>48.5867</v>
      </c>
      <c r="F10">
        <v>3.1629900000000002</v>
      </c>
    </row>
    <row r="11" spans="2:6" x14ac:dyDescent="0.2">
      <c r="B11">
        <v>10</v>
      </c>
      <c r="C11">
        <v>44.719099999999997</v>
      </c>
      <c r="D11">
        <v>2.71082</v>
      </c>
      <c r="E11">
        <v>45.077599999999997</v>
      </c>
      <c r="F11">
        <v>2.5236299999999998</v>
      </c>
    </row>
    <row r="12" spans="2:6" x14ac:dyDescent="0.2">
      <c r="B12">
        <v>11</v>
      </c>
      <c r="C12">
        <v>41.575800000000001</v>
      </c>
      <c r="D12">
        <v>2.65652</v>
      </c>
      <c r="E12">
        <v>46.468800000000002</v>
      </c>
      <c r="F12">
        <v>3.33873</v>
      </c>
    </row>
    <row r="13" spans="2:6" x14ac:dyDescent="0.2">
      <c r="B13">
        <v>12</v>
      </c>
      <c r="C13">
        <v>41.226199999999999</v>
      </c>
      <c r="D13">
        <v>2.2601200000000001</v>
      </c>
      <c r="E13">
        <v>41.002600000000001</v>
      </c>
      <c r="F13">
        <v>2.6489699999999998</v>
      </c>
    </row>
    <row r="14" spans="2:6" x14ac:dyDescent="0.2">
      <c r="B14">
        <v>13</v>
      </c>
      <c r="C14">
        <v>39.462899999999998</v>
      </c>
      <c r="D14">
        <v>2.6019100000000002</v>
      </c>
      <c r="E14">
        <v>38.016399999999997</v>
      </c>
      <c r="F14">
        <v>1.8587400000000001</v>
      </c>
    </row>
    <row r="15" spans="2:6" x14ac:dyDescent="0.2">
      <c r="B15">
        <v>14</v>
      </c>
      <c r="C15">
        <v>36.017699999999998</v>
      </c>
      <c r="D15">
        <v>2.4761799999999998</v>
      </c>
      <c r="E15">
        <v>38.839100000000002</v>
      </c>
      <c r="F15">
        <v>3.8042500000000001</v>
      </c>
    </row>
    <row r="16" spans="2:6" x14ac:dyDescent="0.2">
      <c r="B16">
        <v>15</v>
      </c>
      <c r="C16">
        <v>37.450800000000001</v>
      </c>
      <c r="D16">
        <v>1.7267300000000001</v>
      </c>
      <c r="E16">
        <v>35.045699999999997</v>
      </c>
      <c r="F16">
        <v>2.82213</v>
      </c>
    </row>
    <row r="17" spans="2:6" x14ac:dyDescent="0.2">
      <c r="B17">
        <v>16</v>
      </c>
      <c r="C17">
        <v>35.103099999999998</v>
      </c>
      <c r="D17">
        <v>2.2330299999999998</v>
      </c>
      <c r="E17">
        <v>33.793500000000002</v>
      </c>
      <c r="F17">
        <v>2.9711500000000002</v>
      </c>
    </row>
    <row r="18" spans="2:6" x14ac:dyDescent="0.2">
      <c r="B18">
        <v>17</v>
      </c>
      <c r="C18">
        <v>33.075400000000002</v>
      </c>
      <c r="D18">
        <v>2.5491600000000001</v>
      </c>
      <c r="E18">
        <v>32.107199999999999</v>
      </c>
      <c r="F18">
        <v>2.6070899999999999</v>
      </c>
    </row>
    <row r="19" spans="2:6" x14ac:dyDescent="0.2">
      <c r="B19">
        <v>18</v>
      </c>
      <c r="C19">
        <v>33.003799999999998</v>
      </c>
      <c r="D19">
        <v>2.34694</v>
      </c>
      <c r="E19">
        <v>31.663699999999999</v>
      </c>
      <c r="F19">
        <v>2.3075399999999999</v>
      </c>
    </row>
    <row r="20" spans="2:6" x14ac:dyDescent="0.2">
      <c r="B20">
        <v>19</v>
      </c>
      <c r="C20">
        <v>29.168199999999999</v>
      </c>
      <c r="D20">
        <v>2.3359800000000002</v>
      </c>
      <c r="E20">
        <v>32.076000000000001</v>
      </c>
      <c r="F20">
        <v>4.0193099999999999</v>
      </c>
    </row>
    <row r="21" spans="2:6" x14ac:dyDescent="0.2">
      <c r="B21">
        <v>20</v>
      </c>
      <c r="C21">
        <v>29.726900000000001</v>
      </c>
      <c r="D21">
        <v>1.9725699999999999</v>
      </c>
      <c r="E21">
        <v>31.013300000000001</v>
      </c>
      <c r="F21">
        <v>3.4074599999999999</v>
      </c>
    </row>
    <row r="22" spans="2:6" x14ac:dyDescent="0.2">
      <c r="B22">
        <v>21</v>
      </c>
      <c r="C22">
        <v>28.758500000000002</v>
      </c>
      <c r="D22">
        <v>2.2808299999999999</v>
      </c>
      <c r="E22">
        <v>29.122599999999998</v>
      </c>
      <c r="F22">
        <v>3.1871299999999998</v>
      </c>
    </row>
    <row r="23" spans="2:6" x14ac:dyDescent="0.2">
      <c r="B23">
        <v>22</v>
      </c>
      <c r="C23">
        <v>27.694700000000001</v>
      </c>
      <c r="D23">
        <v>2.0622799999999999</v>
      </c>
      <c r="E23">
        <v>29.0504</v>
      </c>
      <c r="F23">
        <v>2.73319</v>
      </c>
    </row>
    <row r="24" spans="2:6" x14ac:dyDescent="0.2">
      <c r="B24">
        <v>23</v>
      </c>
      <c r="C24">
        <v>29.098700000000001</v>
      </c>
      <c r="D24">
        <v>2.3317100000000002</v>
      </c>
      <c r="E24">
        <v>26.570599999999999</v>
      </c>
      <c r="F24">
        <v>2.58107</v>
      </c>
    </row>
    <row r="25" spans="2:6" x14ac:dyDescent="0.2">
      <c r="B25">
        <v>24</v>
      </c>
      <c r="C25">
        <v>25.798500000000001</v>
      </c>
      <c r="D25">
        <v>2.1173600000000001</v>
      </c>
      <c r="E25">
        <v>25.427700000000002</v>
      </c>
      <c r="F25">
        <v>1.9858499999999999</v>
      </c>
    </row>
    <row r="26" spans="2:6" x14ac:dyDescent="0.2">
      <c r="B26">
        <v>25</v>
      </c>
      <c r="C26">
        <v>25.474</v>
      </c>
      <c r="D26">
        <v>1.9610799999999999</v>
      </c>
      <c r="E26">
        <v>26.48</v>
      </c>
      <c r="F26">
        <v>3.1563500000000002</v>
      </c>
    </row>
    <row r="27" spans="2:6" x14ac:dyDescent="0.2">
      <c r="B27">
        <v>26</v>
      </c>
      <c r="C27">
        <v>25.6066</v>
      </c>
      <c r="D27">
        <v>1.70238</v>
      </c>
      <c r="E27">
        <v>25.885200000000001</v>
      </c>
      <c r="F27">
        <v>3.1480600000000001</v>
      </c>
    </row>
    <row r="28" spans="2:6" x14ac:dyDescent="0.2">
      <c r="B28">
        <v>27</v>
      </c>
      <c r="C28">
        <v>24.8127</v>
      </c>
      <c r="D28">
        <v>1.9656100000000001</v>
      </c>
      <c r="E28">
        <v>25.683800000000002</v>
      </c>
      <c r="F28">
        <v>3.23041</v>
      </c>
    </row>
    <row r="29" spans="2:6" x14ac:dyDescent="0.2">
      <c r="B29">
        <v>28</v>
      </c>
      <c r="C29">
        <v>22.4635</v>
      </c>
      <c r="D29">
        <v>1.5619700000000001</v>
      </c>
      <c r="E29">
        <v>23.548100000000002</v>
      </c>
      <c r="F29">
        <v>2.4016600000000001</v>
      </c>
    </row>
    <row r="30" spans="2:6" x14ac:dyDescent="0.2">
      <c r="B30">
        <v>29</v>
      </c>
      <c r="C30">
        <v>21.0562</v>
      </c>
      <c r="D30">
        <v>1.93567</v>
      </c>
      <c r="E30">
        <v>23.6463</v>
      </c>
      <c r="F30">
        <v>3.3782800000000002</v>
      </c>
    </row>
    <row r="31" spans="2:6" x14ac:dyDescent="0.2">
      <c r="B31">
        <v>30</v>
      </c>
      <c r="C31">
        <v>23.314800000000002</v>
      </c>
      <c r="D31">
        <v>2.0558700000000001</v>
      </c>
      <c r="E31">
        <v>23.520800000000001</v>
      </c>
      <c r="F31">
        <v>3.5179299999999998</v>
      </c>
    </row>
    <row r="32" spans="2:6" x14ac:dyDescent="0.2">
      <c r="B32">
        <v>31</v>
      </c>
      <c r="C32">
        <v>20.6281</v>
      </c>
      <c r="D32">
        <v>1.8903300000000001</v>
      </c>
      <c r="E32">
        <v>22.6096</v>
      </c>
      <c r="F32">
        <v>3.0614599999999998</v>
      </c>
    </row>
    <row r="33" spans="2:6" x14ac:dyDescent="0.2">
      <c r="B33">
        <v>32</v>
      </c>
      <c r="C33">
        <v>20.649799999999999</v>
      </c>
      <c r="D33">
        <v>1.8241099999999999</v>
      </c>
      <c r="E33">
        <v>23.3444</v>
      </c>
      <c r="F33">
        <v>4.3239700000000001</v>
      </c>
    </row>
    <row r="34" spans="2:6" x14ac:dyDescent="0.2">
      <c r="B34">
        <v>33</v>
      </c>
      <c r="C34">
        <v>19.156099999999999</v>
      </c>
      <c r="D34">
        <v>1.36178</v>
      </c>
      <c r="E34">
        <v>21.7559</v>
      </c>
      <c r="F34">
        <v>4.0923999999999996</v>
      </c>
    </row>
    <row r="35" spans="2:6" x14ac:dyDescent="0.2">
      <c r="B35">
        <v>34</v>
      </c>
      <c r="C35">
        <v>18.3552</v>
      </c>
      <c r="D35">
        <v>1.39958</v>
      </c>
      <c r="E35">
        <v>23.0151</v>
      </c>
      <c r="F35">
        <v>4.5013699999999996</v>
      </c>
    </row>
    <row r="36" spans="2:6" x14ac:dyDescent="0.2">
      <c r="B36">
        <v>35</v>
      </c>
      <c r="C36">
        <v>18.5275</v>
      </c>
      <c r="D36">
        <v>1.94076</v>
      </c>
      <c r="E36">
        <v>24.366199999999999</v>
      </c>
      <c r="F36">
        <v>5.03498</v>
      </c>
    </row>
    <row r="37" spans="2:6" x14ac:dyDescent="0.2">
      <c r="B37">
        <v>36</v>
      </c>
      <c r="C37">
        <v>18.288499999999999</v>
      </c>
      <c r="D37">
        <v>2.1070199999999999</v>
      </c>
      <c r="E37">
        <v>19.5078</v>
      </c>
      <c r="F37">
        <v>4.3528500000000001</v>
      </c>
    </row>
    <row r="38" spans="2:6" x14ac:dyDescent="0.2">
      <c r="B38">
        <v>37</v>
      </c>
      <c r="C38">
        <v>17.928999999999998</v>
      </c>
      <c r="D38">
        <v>1.8748100000000001</v>
      </c>
      <c r="E38">
        <v>21.107700000000001</v>
      </c>
      <c r="F38">
        <v>4.6253200000000003</v>
      </c>
    </row>
    <row r="39" spans="2:6" x14ac:dyDescent="0.2">
      <c r="B39">
        <v>38</v>
      </c>
      <c r="C39">
        <v>17.867100000000001</v>
      </c>
      <c r="D39">
        <v>1.4284399999999999</v>
      </c>
      <c r="E39">
        <v>21.294</v>
      </c>
      <c r="F39">
        <v>5.1341200000000002</v>
      </c>
    </row>
    <row r="40" spans="2:6" x14ac:dyDescent="0.2">
      <c r="B40">
        <v>39</v>
      </c>
      <c r="C40">
        <v>17.385000000000002</v>
      </c>
      <c r="D40">
        <v>1.6088</v>
      </c>
      <c r="E40">
        <v>19.2057</v>
      </c>
      <c r="F40">
        <v>4.3219500000000002</v>
      </c>
    </row>
    <row r="41" spans="2:6" x14ac:dyDescent="0.2">
      <c r="B41">
        <v>40</v>
      </c>
      <c r="C41">
        <v>18.2577</v>
      </c>
      <c r="D41">
        <v>2.0475099999999999</v>
      </c>
      <c r="E41">
        <v>17.150400000000001</v>
      </c>
      <c r="F41">
        <v>3.0349200000000001</v>
      </c>
    </row>
    <row r="42" spans="2:6" x14ac:dyDescent="0.2">
      <c r="B42">
        <v>41</v>
      </c>
      <c r="C42">
        <v>17.506900000000002</v>
      </c>
      <c r="D42">
        <v>2.2667899999999999</v>
      </c>
      <c r="E42">
        <v>18.5383</v>
      </c>
      <c r="F42">
        <v>3.8342000000000001</v>
      </c>
    </row>
    <row r="43" spans="2:6" x14ac:dyDescent="0.2">
      <c r="B43">
        <v>42</v>
      </c>
      <c r="C43">
        <v>15.313000000000001</v>
      </c>
      <c r="D43">
        <v>1.51213</v>
      </c>
      <c r="E43">
        <v>16.825800000000001</v>
      </c>
      <c r="F43">
        <v>3.7961</v>
      </c>
    </row>
    <row r="44" spans="2:6" x14ac:dyDescent="0.2">
      <c r="B44">
        <v>43</v>
      </c>
      <c r="C44">
        <v>17.272500000000001</v>
      </c>
      <c r="D44">
        <v>1.69085</v>
      </c>
      <c r="E44">
        <v>19.723299999999998</v>
      </c>
      <c r="F44">
        <v>4.9482699999999999</v>
      </c>
    </row>
    <row r="45" spans="2:6" x14ac:dyDescent="0.2">
      <c r="B45">
        <v>44</v>
      </c>
      <c r="C45">
        <v>16.459800000000001</v>
      </c>
      <c r="D45">
        <v>1.77851</v>
      </c>
      <c r="E45">
        <v>16.640599999999999</v>
      </c>
      <c r="F45">
        <v>3.4508700000000001</v>
      </c>
    </row>
    <row r="46" spans="2:6" x14ac:dyDescent="0.2">
      <c r="B46">
        <v>45</v>
      </c>
      <c r="C46">
        <v>15.345700000000001</v>
      </c>
      <c r="D46">
        <v>1.5213399999999999</v>
      </c>
      <c r="E46">
        <v>17.738900000000001</v>
      </c>
      <c r="F46">
        <v>4.0287300000000004</v>
      </c>
    </row>
    <row r="47" spans="2:6" x14ac:dyDescent="0.2">
      <c r="B47">
        <v>46</v>
      </c>
      <c r="C47">
        <v>16.0123</v>
      </c>
      <c r="D47">
        <v>1.60287</v>
      </c>
      <c r="E47">
        <v>17.410799999999998</v>
      </c>
      <c r="F47">
        <v>3.7778</v>
      </c>
    </row>
    <row r="48" spans="2:6" x14ac:dyDescent="0.2">
      <c r="B48">
        <v>47</v>
      </c>
      <c r="C48">
        <v>14.9521</v>
      </c>
      <c r="D48">
        <v>1.5383199999999999</v>
      </c>
      <c r="E48">
        <v>16.537800000000001</v>
      </c>
      <c r="F48">
        <v>3.6569600000000002</v>
      </c>
    </row>
    <row r="49" spans="2:6" x14ac:dyDescent="0.2">
      <c r="B49">
        <v>48</v>
      </c>
      <c r="C49">
        <v>14.897</v>
      </c>
      <c r="D49">
        <v>1.5035499999999999</v>
      </c>
      <c r="E49">
        <v>14.165900000000001</v>
      </c>
      <c r="F49">
        <v>2.4221599999999999</v>
      </c>
    </row>
    <row r="50" spans="2:6" x14ac:dyDescent="0.2">
      <c r="B50">
        <v>49</v>
      </c>
      <c r="C50">
        <v>15.036199999999999</v>
      </c>
      <c r="D50">
        <v>2.1622699999999999</v>
      </c>
      <c r="E50">
        <v>15.5618</v>
      </c>
      <c r="F50">
        <v>3.96746</v>
      </c>
    </row>
    <row r="51" spans="2:6" x14ac:dyDescent="0.2">
      <c r="B51">
        <v>50</v>
      </c>
      <c r="C51">
        <v>15.2256</v>
      </c>
      <c r="D51">
        <v>1.8297300000000001</v>
      </c>
      <c r="E51">
        <v>15.331899999999999</v>
      </c>
      <c r="F51">
        <v>2.9308999999999998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1"/>
  <sheetViews>
    <sheetView workbookViewId="0">
      <selection sqref="A1:L28"/>
    </sheetView>
  </sheetViews>
  <sheetFormatPr baseColWidth="10" defaultRowHeight="16" x14ac:dyDescent="0.2"/>
  <sheetData>
    <row r="1" spans="2:12" x14ac:dyDescent="0.2">
      <c r="B1" t="s">
        <v>175</v>
      </c>
      <c r="C1" t="s">
        <v>176</v>
      </c>
      <c r="D1" t="s">
        <v>177</v>
      </c>
      <c r="F1" t="s">
        <v>178</v>
      </c>
    </row>
    <row r="2" spans="2:12" x14ac:dyDescent="0.2">
      <c r="B2">
        <v>7.2512556060260858</v>
      </c>
      <c r="C2">
        <v>32.365668390976509</v>
      </c>
      <c r="D2">
        <v>-0.20762819868662685</v>
      </c>
    </row>
    <row r="3" spans="2:12" ht="17" thickBot="1" x14ac:dyDescent="0.25">
      <c r="B3">
        <v>4.4312283528133651</v>
      </c>
      <c r="C3">
        <v>26.335904024617296</v>
      </c>
      <c r="D3">
        <v>-17.736611737342713</v>
      </c>
      <c r="F3" t="s">
        <v>179</v>
      </c>
    </row>
    <row r="4" spans="2:12" x14ac:dyDescent="0.2">
      <c r="B4">
        <v>29.429913188965727</v>
      </c>
      <c r="C4">
        <v>60.063519511644792</v>
      </c>
      <c r="D4">
        <v>9.0525187990915477</v>
      </c>
      <c r="F4" s="11" t="s">
        <v>105</v>
      </c>
      <c r="G4" s="11" t="s">
        <v>180</v>
      </c>
      <c r="H4" s="11" t="s">
        <v>181</v>
      </c>
      <c r="I4" s="11" t="s">
        <v>182</v>
      </c>
      <c r="J4" s="11" t="s">
        <v>183</v>
      </c>
    </row>
    <row r="5" spans="2:12" x14ac:dyDescent="0.2">
      <c r="B5">
        <v>20.723199907486645</v>
      </c>
      <c r="C5">
        <v>50.959094564814919</v>
      </c>
      <c r="D5">
        <v>8.8619608069702487</v>
      </c>
      <c r="F5" s="12" t="s">
        <v>184</v>
      </c>
      <c r="G5" s="12">
        <v>10</v>
      </c>
      <c r="H5" s="12">
        <v>1.9755963003874284</v>
      </c>
      <c r="I5" s="12">
        <v>0.19755963003874283</v>
      </c>
      <c r="J5" s="12">
        <v>8.3134323356020366E-3</v>
      </c>
    </row>
    <row r="6" spans="2:12" x14ac:dyDescent="0.2">
      <c r="B6">
        <v>32.154227557163807</v>
      </c>
      <c r="C6">
        <v>52.673854303903425</v>
      </c>
      <c r="D6">
        <v>4.586673270703745</v>
      </c>
      <c r="F6" s="12" t="s">
        <v>185</v>
      </c>
      <c r="G6" s="12">
        <v>12</v>
      </c>
      <c r="H6" s="12">
        <v>5.6662058158975626</v>
      </c>
      <c r="I6" s="12">
        <v>0.47218381799146353</v>
      </c>
      <c r="J6" s="12">
        <v>1.1707341877082434E-2</v>
      </c>
    </row>
    <row r="7" spans="2:12" ht="17" thickBot="1" x14ac:dyDescent="0.25">
      <c r="B7">
        <v>24.271341358512078</v>
      </c>
      <c r="C7">
        <v>50.117269833902675</v>
      </c>
      <c r="D7">
        <v>20.682118436774001</v>
      </c>
      <c r="F7" s="13" t="s">
        <v>186</v>
      </c>
      <c r="G7" s="13">
        <v>11</v>
      </c>
      <c r="H7" s="13">
        <v>0.84205868680825202</v>
      </c>
      <c r="I7" s="13">
        <v>7.6550789709841097E-2</v>
      </c>
      <c r="J7" s="13">
        <v>1.7028020620007262E-2</v>
      </c>
    </row>
    <row r="8" spans="2:12" x14ac:dyDescent="0.2">
      <c r="B8">
        <v>18.533936191286358</v>
      </c>
      <c r="C8">
        <v>50.938424201850751</v>
      </c>
      <c r="D8">
        <v>22.629438553091685</v>
      </c>
    </row>
    <row r="9" spans="2:12" x14ac:dyDescent="0.2">
      <c r="B9">
        <v>18.437001383056028</v>
      </c>
      <c r="C9">
        <v>37.145701374180803</v>
      </c>
      <c r="D9">
        <v>17.269060199939279</v>
      </c>
    </row>
    <row r="10" spans="2:12" ht="17" thickBot="1" x14ac:dyDescent="0.25">
      <c r="B10">
        <v>14.793110469827619</v>
      </c>
      <c r="C10">
        <v>62.062398680887256</v>
      </c>
      <c r="D10">
        <v>16.519961384803196</v>
      </c>
      <c r="F10" t="s">
        <v>187</v>
      </c>
    </row>
    <row r="11" spans="2:12" x14ac:dyDescent="0.2">
      <c r="B11">
        <v>27.534416023605136</v>
      </c>
      <c r="C11">
        <v>43.03767542877651</v>
      </c>
      <c r="D11">
        <v>14.255635417436263</v>
      </c>
      <c r="F11" s="11" t="s">
        <v>188</v>
      </c>
      <c r="G11" s="11" t="s">
        <v>102</v>
      </c>
      <c r="H11" s="11" t="s">
        <v>47</v>
      </c>
      <c r="I11" s="11" t="s">
        <v>103</v>
      </c>
      <c r="J11" s="11" t="s">
        <v>49</v>
      </c>
      <c r="K11" s="11" t="s">
        <v>189</v>
      </c>
      <c r="L11" s="11" t="s">
        <v>190</v>
      </c>
    </row>
    <row r="12" spans="2:12" x14ac:dyDescent="0.2">
      <c r="C12">
        <v>54.922963987991146</v>
      </c>
      <c r="D12">
        <v>-11.707258251955421</v>
      </c>
      <c r="F12" s="12" t="s">
        <v>191</v>
      </c>
      <c r="G12" s="12">
        <v>0.94916132654778362</v>
      </c>
      <c r="H12" s="12">
        <v>2</v>
      </c>
      <c r="I12" s="12">
        <v>0.47458066327389181</v>
      </c>
      <c r="J12" s="12">
        <v>38.079996658270971</v>
      </c>
      <c r="K12" s="12">
        <v>5.8533646857879956E-9</v>
      </c>
      <c r="L12" s="12">
        <v>3.3158295010135221</v>
      </c>
    </row>
    <row r="13" spans="2:12" x14ac:dyDescent="0.2">
      <c r="C13">
        <v>45.9981072862101</v>
      </c>
      <c r="F13" s="12" t="s">
        <v>192</v>
      </c>
      <c r="G13" s="12">
        <v>0.37388185786839845</v>
      </c>
      <c r="H13" s="12">
        <v>30</v>
      </c>
      <c r="I13" s="12">
        <v>1.2462728595613282E-2</v>
      </c>
      <c r="J13" s="12"/>
      <c r="K13" s="12"/>
      <c r="L13" s="12"/>
    </row>
    <row r="14" spans="2:12" x14ac:dyDescent="0.2">
      <c r="F14" s="12"/>
      <c r="G14" s="12"/>
      <c r="H14" s="12"/>
      <c r="I14" s="12"/>
      <c r="J14" s="12"/>
      <c r="K14" s="12"/>
      <c r="L14" s="12"/>
    </row>
    <row r="15" spans="2:12" ht="17" thickBot="1" x14ac:dyDescent="0.25">
      <c r="F15" s="13" t="s">
        <v>107</v>
      </c>
      <c r="G15" s="13">
        <v>1.3230431844161821</v>
      </c>
      <c r="H15" s="13">
        <v>32</v>
      </c>
      <c r="I15" s="13"/>
      <c r="J15" s="13"/>
      <c r="K15" s="13"/>
      <c r="L15" s="13"/>
    </row>
    <row r="17" spans="1:12" x14ac:dyDescent="0.2">
      <c r="F17" t="s">
        <v>193</v>
      </c>
      <c r="G17" t="s">
        <v>194</v>
      </c>
      <c r="H17" t="s">
        <v>195</v>
      </c>
    </row>
    <row r="18" spans="1:12" x14ac:dyDescent="0.2">
      <c r="A18" t="s">
        <v>35</v>
      </c>
      <c r="B18">
        <f>AVERAGE(B2:B13)</f>
        <v>19.755963003874285</v>
      </c>
      <c r="C18">
        <f>AVERAGE(C2:C13)</f>
        <v>47.21838179914635</v>
      </c>
      <c r="D18">
        <f t="shared" ref="D18" si="0">AVERAGE(D2:D13)</f>
        <v>7.6550789709841096</v>
      </c>
      <c r="G18" t="s">
        <v>108</v>
      </c>
      <c r="H18" t="s">
        <v>196</v>
      </c>
      <c r="I18" t="s">
        <v>17</v>
      </c>
      <c r="J18" t="s">
        <v>197</v>
      </c>
      <c r="K18" t="s">
        <v>19</v>
      </c>
      <c r="L18" t="s">
        <v>70</v>
      </c>
    </row>
    <row r="19" spans="1:12" x14ac:dyDescent="0.2">
      <c r="A19" t="s">
        <v>36</v>
      </c>
      <c r="B19">
        <f>STDEV(B2:B13)/COUNT(B2:B13)^0.5</f>
        <v>2.8833023316333017</v>
      </c>
      <c r="C19">
        <f t="shared" ref="C19:D19" si="1">STDEV(C2:C13)/COUNT(C2:C13)^0.5</f>
        <v>3.1234785465730508</v>
      </c>
      <c r="D19">
        <f t="shared" si="1"/>
        <v>3.9344654967938339</v>
      </c>
      <c r="F19" t="s">
        <v>27</v>
      </c>
      <c r="G19">
        <v>0.39563300000000001</v>
      </c>
      <c r="H19">
        <v>3.2951000000000001E-2</v>
      </c>
      <c r="I19">
        <v>12.0067</v>
      </c>
      <c r="J19">
        <v>3.4864199999999999</v>
      </c>
      <c r="K19">
        <v>0</v>
      </c>
      <c r="L19" s="1">
        <v>5.4456600000000004E-9</v>
      </c>
    </row>
    <row r="20" spans="1:12" x14ac:dyDescent="0.2">
      <c r="F20" t="s">
        <v>45</v>
      </c>
      <c r="G20">
        <v>0.27462399999999998</v>
      </c>
      <c r="H20">
        <v>3.3799700000000002E-2</v>
      </c>
      <c r="I20">
        <v>8.1250599999999995</v>
      </c>
      <c r="J20">
        <v>3.4864199999999999</v>
      </c>
      <c r="K20">
        <v>0</v>
      </c>
      <c r="L20" s="1">
        <v>8.3500100000000004E-6</v>
      </c>
    </row>
    <row r="21" spans="1:12" x14ac:dyDescent="0.2">
      <c r="F21" t="s">
        <v>22</v>
      </c>
      <c r="G21">
        <v>0.12100900000000001</v>
      </c>
      <c r="H21">
        <v>3.4490899999999998E-2</v>
      </c>
      <c r="I21">
        <v>3.5084300000000002</v>
      </c>
      <c r="J21">
        <v>3.4864199999999999</v>
      </c>
      <c r="K21">
        <v>0</v>
      </c>
      <c r="L21">
        <v>4.8325100000000003E-2</v>
      </c>
    </row>
  </sheetData>
  <pageMargins left="0.7" right="0.7" top="0.75" bottom="0.75" header="0.3" footer="0.3"/>
</worksheet>
</file>

<file path=xl/worksheets/sheet5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1"/>
  <sheetViews>
    <sheetView workbookViewId="0">
      <selection activeCell="D26" sqref="D26"/>
    </sheetView>
  </sheetViews>
  <sheetFormatPr baseColWidth="10" defaultRowHeight="16" x14ac:dyDescent="0.2"/>
  <sheetData>
    <row r="1" spans="1:11" ht="17" x14ac:dyDescent="0.2">
      <c r="A1" t="s">
        <v>508</v>
      </c>
      <c r="B1" t="s">
        <v>506</v>
      </c>
      <c r="C1" t="s">
        <v>36</v>
      </c>
      <c r="D1" t="s">
        <v>507</v>
      </c>
      <c r="E1" t="s">
        <v>36</v>
      </c>
      <c r="H1" s="120"/>
      <c r="I1" s="121" t="s">
        <v>543</v>
      </c>
      <c r="J1" s="120"/>
      <c r="K1" s="121" t="s">
        <v>294</v>
      </c>
    </row>
    <row r="2" spans="1:11" ht="17" x14ac:dyDescent="0.2">
      <c r="A2">
        <v>0.05</v>
      </c>
      <c r="B2">
        <v>7.94848</v>
      </c>
      <c r="C2">
        <v>0.592136</v>
      </c>
      <c r="D2">
        <v>7.3616000000000001</v>
      </c>
      <c r="E2">
        <v>0.12798300000000001</v>
      </c>
      <c r="H2" s="120"/>
      <c r="I2" s="120"/>
      <c r="J2" s="120"/>
      <c r="K2" s="120"/>
    </row>
    <row r="3" spans="1:11" ht="17" x14ac:dyDescent="0.2">
      <c r="A3">
        <v>0.1</v>
      </c>
      <c r="B3">
        <v>8.8553999999999995</v>
      </c>
      <c r="C3">
        <v>0.55451899999999998</v>
      </c>
      <c r="D3">
        <v>8.2788500000000003</v>
      </c>
      <c r="E3">
        <v>8.6461399999999994E-2</v>
      </c>
      <c r="H3" s="120"/>
      <c r="I3" s="121">
        <v>12.5432524</v>
      </c>
      <c r="J3" s="120"/>
      <c r="K3" s="121">
        <v>11.477402100000001</v>
      </c>
    </row>
    <row r="4" spans="1:11" ht="17" x14ac:dyDescent="0.2">
      <c r="A4">
        <v>0.15</v>
      </c>
      <c r="B4">
        <v>9.4715299999999996</v>
      </c>
      <c r="C4">
        <v>0.64492300000000002</v>
      </c>
      <c r="D4">
        <v>9.0215999999999994</v>
      </c>
      <c r="E4">
        <v>0.131856</v>
      </c>
      <c r="H4" s="120"/>
      <c r="I4" s="121">
        <v>13.8485294</v>
      </c>
      <c r="J4" s="120"/>
      <c r="K4" s="121">
        <v>12.3500938</v>
      </c>
    </row>
    <row r="5" spans="1:11" ht="17" x14ac:dyDescent="0.2">
      <c r="A5">
        <v>0.2</v>
      </c>
      <c r="B5">
        <v>10.0802</v>
      </c>
      <c r="C5">
        <v>0.70713999999999999</v>
      </c>
      <c r="D5">
        <v>9.5478199999999998</v>
      </c>
      <c r="E5">
        <v>0.138152</v>
      </c>
      <c r="H5" s="120"/>
      <c r="I5" s="121">
        <v>12.69675</v>
      </c>
      <c r="J5" s="120"/>
      <c r="K5" s="121">
        <v>12.5563109</v>
      </c>
    </row>
    <row r="6" spans="1:11" ht="17" x14ac:dyDescent="0.2">
      <c r="A6">
        <v>0.25</v>
      </c>
      <c r="B6">
        <v>10.512</v>
      </c>
      <c r="C6">
        <v>0.70812600000000003</v>
      </c>
      <c r="D6">
        <v>10.097799999999999</v>
      </c>
      <c r="E6">
        <v>0.16108</v>
      </c>
      <c r="H6" s="120"/>
      <c r="I6" s="121">
        <v>15.9965648</v>
      </c>
      <c r="J6" s="120"/>
      <c r="K6" s="121">
        <v>15.8915673</v>
      </c>
    </row>
    <row r="7" spans="1:11" ht="17" x14ac:dyDescent="0.2">
      <c r="A7">
        <v>0.3</v>
      </c>
      <c r="B7">
        <v>11.0098</v>
      </c>
      <c r="C7">
        <v>0.69880799999999998</v>
      </c>
      <c r="D7">
        <v>10.6182</v>
      </c>
      <c r="E7">
        <v>0.17908299999999999</v>
      </c>
      <c r="H7" s="120"/>
      <c r="I7" s="121">
        <v>13.7843269</v>
      </c>
      <c r="J7" s="120"/>
      <c r="K7" s="121">
        <v>18.4099903</v>
      </c>
    </row>
    <row r="8" spans="1:11" ht="17" x14ac:dyDescent="0.2">
      <c r="A8">
        <v>0.35</v>
      </c>
      <c r="B8">
        <v>11.439</v>
      </c>
      <c r="C8">
        <v>0.70508199999999999</v>
      </c>
      <c r="D8">
        <v>11.066700000000001</v>
      </c>
      <c r="E8">
        <v>0.199407</v>
      </c>
      <c r="H8" s="120"/>
      <c r="I8" s="121">
        <v>13.3774272</v>
      </c>
      <c r="J8" s="120"/>
      <c r="K8" s="121">
        <v>14.1997745</v>
      </c>
    </row>
    <row r="9" spans="1:11" ht="17" x14ac:dyDescent="0.2">
      <c r="A9">
        <v>0.4</v>
      </c>
      <c r="B9">
        <v>11.975</v>
      </c>
      <c r="C9">
        <v>0.73926999999999998</v>
      </c>
      <c r="D9">
        <v>11.5093</v>
      </c>
      <c r="E9">
        <v>0.237368</v>
      </c>
      <c r="H9" s="120"/>
      <c r="I9" s="121">
        <v>13.485772300000001</v>
      </c>
      <c r="J9" s="120"/>
      <c r="K9" s="120"/>
    </row>
    <row r="10" spans="1:11" ht="17" x14ac:dyDescent="0.2">
      <c r="A10">
        <v>0.45</v>
      </c>
      <c r="B10">
        <v>12.4414</v>
      </c>
      <c r="C10">
        <v>0.74935399999999996</v>
      </c>
      <c r="D10">
        <v>12.0189</v>
      </c>
      <c r="E10">
        <v>0.27917999999999998</v>
      </c>
      <c r="H10" s="120"/>
      <c r="I10" s="121">
        <v>14.879854399999999</v>
      </c>
      <c r="J10" s="120"/>
      <c r="K10" s="120"/>
    </row>
    <row r="11" spans="1:11" ht="17" x14ac:dyDescent="0.2">
      <c r="A11">
        <v>0.5</v>
      </c>
      <c r="B11">
        <v>13.0258</v>
      </c>
      <c r="C11">
        <v>0.83451600000000004</v>
      </c>
      <c r="D11">
        <v>12.674200000000001</v>
      </c>
      <c r="E11">
        <v>0.29335800000000001</v>
      </c>
      <c r="H11" s="120"/>
      <c r="I11" s="120"/>
      <c r="J11" s="120"/>
      <c r="K11" s="120"/>
    </row>
    <row r="12" spans="1:11" ht="17" x14ac:dyDescent="0.2">
      <c r="A12">
        <v>0.55000000000000004</v>
      </c>
      <c r="B12">
        <v>13.5229</v>
      </c>
      <c r="C12">
        <v>0.94392600000000004</v>
      </c>
      <c r="D12">
        <v>13.1669</v>
      </c>
      <c r="E12">
        <v>0.31906600000000002</v>
      </c>
      <c r="H12" s="121" t="s">
        <v>544</v>
      </c>
      <c r="I12" s="121">
        <v>13.826559700000001</v>
      </c>
      <c r="J12" s="120"/>
      <c r="K12" s="121">
        <v>14.147523100000001</v>
      </c>
    </row>
    <row r="13" spans="1:11" ht="17" x14ac:dyDescent="0.2">
      <c r="A13">
        <v>0.6</v>
      </c>
      <c r="B13">
        <v>13.9727</v>
      </c>
      <c r="C13">
        <v>0.94750100000000004</v>
      </c>
      <c r="D13">
        <v>13.6465</v>
      </c>
      <c r="E13">
        <v>0.32907799999999998</v>
      </c>
      <c r="H13" s="121" t="s">
        <v>545</v>
      </c>
      <c r="I13" s="121">
        <v>1.1377811600000001</v>
      </c>
      <c r="J13" s="120"/>
      <c r="K13" s="121">
        <v>2.61171598</v>
      </c>
    </row>
    <row r="14" spans="1:11" ht="17" x14ac:dyDescent="0.2">
      <c r="A14">
        <v>0.65</v>
      </c>
      <c r="B14">
        <v>14.526199999999999</v>
      </c>
      <c r="C14">
        <v>0.95236100000000001</v>
      </c>
      <c r="D14">
        <v>14.269</v>
      </c>
      <c r="E14">
        <v>0.38566</v>
      </c>
      <c r="H14" s="121" t="s">
        <v>36</v>
      </c>
      <c r="I14" s="121">
        <v>0.40226638999999997</v>
      </c>
      <c r="J14" s="120"/>
      <c r="K14" s="121">
        <v>1.06622858</v>
      </c>
    </row>
    <row r="15" spans="1:11" x14ac:dyDescent="0.2">
      <c r="A15">
        <v>0.7</v>
      </c>
      <c r="B15">
        <v>14.9543</v>
      </c>
      <c r="C15">
        <v>0.98521499999999995</v>
      </c>
      <c r="D15">
        <v>14.901899999999999</v>
      </c>
      <c r="E15">
        <v>0.46493499999999999</v>
      </c>
    </row>
    <row r="16" spans="1:11" x14ac:dyDescent="0.2">
      <c r="A16">
        <v>0.75</v>
      </c>
      <c r="B16">
        <v>15.6259</v>
      </c>
      <c r="C16">
        <v>1.1462600000000001</v>
      </c>
      <c r="D16">
        <v>15.6419</v>
      </c>
      <c r="E16">
        <v>0.49234099999999997</v>
      </c>
    </row>
    <row r="17" spans="1:5" x14ac:dyDescent="0.2">
      <c r="A17">
        <v>0.8</v>
      </c>
      <c r="B17">
        <v>16.548300000000001</v>
      </c>
      <c r="C17">
        <v>1.1225799999999999</v>
      </c>
      <c r="D17">
        <v>16.463100000000001</v>
      </c>
      <c r="E17">
        <v>0.51944199999999996</v>
      </c>
    </row>
    <row r="18" spans="1:5" x14ac:dyDescent="0.2">
      <c r="A18">
        <v>0.85</v>
      </c>
      <c r="B18">
        <v>18.060199999999998</v>
      </c>
      <c r="C18">
        <v>1.11168</v>
      </c>
      <c r="D18">
        <v>17.535799999999998</v>
      </c>
      <c r="E18">
        <v>0.63198799999999999</v>
      </c>
    </row>
    <row r="19" spans="1:5" x14ac:dyDescent="0.2">
      <c r="A19">
        <v>0.9</v>
      </c>
      <c r="B19">
        <v>19.466000000000001</v>
      </c>
      <c r="C19">
        <v>1.2892999999999999</v>
      </c>
      <c r="D19">
        <v>19.241499999999998</v>
      </c>
      <c r="E19">
        <v>0.78070700000000004</v>
      </c>
    </row>
    <row r="20" spans="1:5" x14ac:dyDescent="0.2">
      <c r="A20">
        <v>0.95</v>
      </c>
      <c r="B20">
        <v>21.765799999999999</v>
      </c>
      <c r="C20">
        <v>1.59463</v>
      </c>
      <c r="D20">
        <v>21.2105</v>
      </c>
      <c r="E20">
        <v>0.99650000000000005</v>
      </c>
    </row>
    <row r="21" spans="1:5" x14ac:dyDescent="0.2">
      <c r="A21">
        <v>1</v>
      </c>
      <c r="B21">
        <v>27.164899999999999</v>
      </c>
      <c r="C21">
        <v>2.0656400000000001</v>
      </c>
      <c r="D21">
        <v>28.319500000000001</v>
      </c>
      <c r="E21">
        <v>2.6578599999999999</v>
      </c>
    </row>
  </sheetData>
  <pageMargins left="0.7" right="0.7" top="0.75" bottom="0.75" header="0.3" footer="0.3"/>
  <pageSetup orientation="portrait" horizontalDpi="0" verticalDpi="0"/>
</worksheet>
</file>

<file path=xl/worksheets/sheet5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01"/>
  <sheetViews>
    <sheetView topLeftCell="B42" workbookViewId="0">
      <selection activeCell="L53" sqref="L53"/>
    </sheetView>
  </sheetViews>
  <sheetFormatPr baseColWidth="10" defaultRowHeight="16" x14ac:dyDescent="0.2"/>
  <sheetData>
    <row r="1" spans="1:10" x14ac:dyDescent="0.2">
      <c r="B1" t="s">
        <v>509</v>
      </c>
      <c r="C1" t="s">
        <v>36</v>
      </c>
      <c r="D1" t="s">
        <v>511</v>
      </c>
      <c r="E1" t="s">
        <v>36</v>
      </c>
      <c r="I1" t="s">
        <v>510</v>
      </c>
      <c r="J1" t="s">
        <v>512</v>
      </c>
    </row>
    <row r="2" spans="1:10" x14ac:dyDescent="0.2">
      <c r="A2">
        <v>0.05</v>
      </c>
      <c r="B2">
        <v>8.3657470588235299</v>
      </c>
      <c r="C2">
        <v>0.1483970846509973</v>
      </c>
      <c r="D2">
        <v>8.0187753968253954</v>
      </c>
      <c r="E2">
        <v>0.11452680493998207</v>
      </c>
      <c r="I2">
        <v>13.497772500000002</v>
      </c>
      <c r="J2">
        <v>12.276213333333335</v>
      </c>
    </row>
    <row r="3" spans="1:10" x14ac:dyDescent="0.2">
      <c r="A3">
        <v>0.1</v>
      </c>
      <c r="B3">
        <v>9.3441705882352935</v>
      </c>
      <c r="C3">
        <v>0.22474260346801486</v>
      </c>
      <c r="D3">
        <v>8.8528549062049056</v>
      </c>
      <c r="E3">
        <v>0.13384208944119672</v>
      </c>
      <c r="I3">
        <v>13.464462500000002</v>
      </c>
      <c r="J3">
        <v>12.016264285714287</v>
      </c>
    </row>
    <row r="4" spans="1:10" x14ac:dyDescent="0.2">
      <c r="A4">
        <v>0.15</v>
      </c>
      <c r="B4">
        <v>9.9428764705882351</v>
      </c>
      <c r="C4">
        <v>0.26926353330856101</v>
      </c>
      <c r="D4">
        <v>9.2559195165945169</v>
      </c>
      <c r="E4">
        <v>0.11422022767969181</v>
      </c>
      <c r="I4">
        <v>14.202085000000002</v>
      </c>
      <c r="J4">
        <v>12.944753333333333</v>
      </c>
    </row>
    <row r="5" spans="1:10" x14ac:dyDescent="0.2">
      <c r="A5">
        <v>0.2</v>
      </c>
      <c r="B5">
        <v>10.425729411764706</v>
      </c>
      <c r="C5">
        <v>0.30914341112303673</v>
      </c>
      <c r="D5">
        <v>9.581810389610391</v>
      </c>
      <c r="E5">
        <v>0.11263233817128875</v>
      </c>
      <c r="I5">
        <v>13.866978333333332</v>
      </c>
      <c r="J5">
        <v>12.271077272727272</v>
      </c>
    </row>
    <row r="6" spans="1:10" x14ac:dyDescent="0.2">
      <c r="A6">
        <v>0.25</v>
      </c>
      <c r="B6">
        <v>10.853744117647061</v>
      </c>
      <c r="C6">
        <v>0.33700911700232433</v>
      </c>
      <c r="D6">
        <v>9.8838473304473293</v>
      </c>
      <c r="E6">
        <v>0.11685763597956333</v>
      </c>
      <c r="I6">
        <v>16.22419</v>
      </c>
      <c r="J6">
        <v>12.334265</v>
      </c>
    </row>
    <row r="7" spans="1:10" x14ac:dyDescent="0.2">
      <c r="A7">
        <v>0.3</v>
      </c>
      <c r="B7">
        <v>11.265073529411765</v>
      </c>
      <c r="C7">
        <v>0.36980445697587427</v>
      </c>
      <c r="D7">
        <v>10.161084343434345</v>
      </c>
      <c r="E7">
        <v>0.1205128019633069</v>
      </c>
      <c r="I7">
        <v>15.042635000000001</v>
      </c>
      <c r="J7">
        <v>11.61528</v>
      </c>
    </row>
    <row r="8" spans="1:10" x14ac:dyDescent="0.2">
      <c r="A8">
        <v>0.35</v>
      </c>
      <c r="B8">
        <v>11.667429411764706</v>
      </c>
      <c r="C8">
        <v>0.39581633439126246</v>
      </c>
      <c r="D8">
        <v>10.434424350649351</v>
      </c>
      <c r="E8">
        <v>0.14459833420649079</v>
      </c>
      <c r="I8">
        <v>11.6674425</v>
      </c>
    </row>
    <row r="9" spans="1:10" x14ac:dyDescent="0.2">
      <c r="A9">
        <v>0.4</v>
      </c>
      <c r="B9">
        <v>12.082358823529409</v>
      </c>
      <c r="C9">
        <v>0.41968634870709298</v>
      </c>
      <c r="D9">
        <v>10.738899314574313</v>
      </c>
      <c r="E9">
        <v>0.14616961703347209</v>
      </c>
      <c r="I9">
        <v>13.814384999999998</v>
      </c>
    </row>
    <row r="10" spans="1:10" x14ac:dyDescent="0.2">
      <c r="A10">
        <v>0.45</v>
      </c>
      <c r="B10">
        <v>12.476682352941175</v>
      </c>
      <c r="C10">
        <v>0.44929465145096958</v>
      </c>
      <c r="D10">
        <v>11.083381818181818</v>
      </c>
      <c r="E10">
        <v>0.13072892726881408</v>
      </c>
      <c r="I10">
        <v>12.8107775</v>
      </c>
    </row>
    <row r="11" spans="1:10" x14ac:dyDescent="0.2">
      <c r="A11">
        <v>0.5</v>
      </c>
      <c r="B11">
        <v>12.918373529411765</v>
      </c>
      <c r="C11">
        <v>0.49519935359404177</v>
      </c>
      <c r="D11">
        <v>11.366153354978357</v>
      </c>
      <c r="E11">
        <v>0.14255754570394999</v>
      </c>
      <c r="I11">
        <v>14.4686925</v>
      </c>
    </row>
    <row r="12" spans="1:10" x14ac:dyDescent="0.2">
      <c r="A12">
        <v>0.55000000000000004</v>
      </c>
      <c r="B12">
        <v>13.377179411764708</v>
      </c>
      <c r="C12">
        <v>0.54034822803248417</v>
      </c>
      <c r="D12">
        <v>11.624544588744589</v>
      </c>
      <c r="E12">
        <v>0.13071259766285592</v>
      </c>
      <c r="I12">
        <v>12.500217500000002</v>
      </c>
    </row>
    <row r="13" spans="1:10" x14ac:dyDescent="0.2">
      <c r="A13">
        <v>0.6</v>
      </c>
      <c r="B13">
        <v>13.882144117647059</v>
      </c>
      <c r="C13">
        <v>0.57653313252774041</v>
      </c>
      <c r="D13">
        <v>11.936519083694082</v>
      </c>
      <c r="E13">
        <v>0.15549929681305097</v>
      </c>
      <c r="I13">
        <v>14.4686925</v>
      </c>
    </row>
    <row r="14" spans="1:10" x14ac:dyDescent="0.2">
      <c r="A14">
        <v>0.65</v>
      </c>
      <c r="B14">
        <v>14.43634117647059</v>
      </c>
      <c r="C14">
        <v>0.61872101452065609</v>
      </c>
      <c r="D14">
        <v>12.265979184704184</v>
      </c>
      <c r="E14">
        <v>0.15896660141052488</v>
      </c>
      <c r="I14">
        <v>11.114868421052631</v>
      </c>
    </row>
    <row r="15" spans="1:10" x14ac:dyDescent="0.2">
      <c r="A15">
        <v>0.7</v>
      </c>
      <c r="B15">
        <v>15.056120588235295</v>
      </c>
      <c r="C15">
        <v>0.65405096204879964</v>
      </c>
      <c r="D15">
        <v>12.651807251082248</v>
      </c>
      <c r="E15">
        <v>0.18364215181354257</v>
      </c>
      <c r="I15">
        <v>18.483518815789473</v>
      </c>
    </row>
    <row r="16" spans="1:10" x14ac:dyDescent="0.2">
      <c r="A16">
        <v>0.75</v>
      </c>
      <c r="B16">
        <v>15.700788235294116</v>
      </c>
      <c r="C16">
        <v>0.70000194815287653</v>
      </c>
      <c r="D16">
        <v>13.121773665223666</v>
      </c>
      <c r="E16">
        <v>0.23853517162643401</v>
      </c>
      <c r="I16">
        <v>20.378979999999999</v>
      </c>
    </row>
    <row r="17" spans="1:10" x14ac:dyDescent="0.2">
      <c r="A17">
        <v>0.8</v>
      </c>
      <c r="B17">
        <v>16.50270882352941</v>
      </c>
      <c r="C17">
        <v>0.75719419348034644</v>
      </c>
      <c r="D17">
        <v>13.766277669552672</v>
      </c>
      <c r="E17">
        <v>0.31168919072539519</v>
      </c>
      <c r="I17">
        <v>13.242405000000002</v>
      </c>
    </row>
    <row r="18" spans="1:10" x14ac:dyDescent="0.2">
      <c r="A18">
        <v>0.85</v>
      </c>
      <c r="B18">
        <v>17.500244117647057</v>
      </c>
      <c r="C18">
        <v>0.84567645283753279</v>
      </c>
      <c r="D18">
        <v>14.64920393217893</v>
      </c>
      <c r="E18">
        <v>0.28269611938343298</v>
      </c>
      <c r="I18">
        <v>11.719775</v>
      </c>
    </row>
    <row r="19" spans="1:10" x14ac:dyDescent="0.2">
      <c r="A19">
        <v>0.9</v>
      </c>
      <c r="B19">
        <v>18.95500294117647</v>
      </c>
      <c r="C19">
        <v>0.96556339168085525</v>
      </c>
      <c r="D19">
        <v>15.632155086580084</v>
      </c>
      <c r="E19">
        <v>0.38482407860059936</v>
      </c>
    </row>
    <row r="20" spans="1:10" x14ac:dyDescent="0.2">
      <c r="A20">
        <v>0.95</v>
      </c>
      <c r="B20">
        <v>21.185526470588233</v>
      </c>
      <c r="C20">
        <v>1.1581181954509274</v>
      </c>
      <c r="D20">
        <v>17.248612012987014</v>
      </c>
      <c r="E20">
        <v>0.36266309659988044</v>
      </c>
    </row>
    <row r="21" spans="1:10" x14ac:dyDescent="0.2">
      <c r="A21">
        <v>1</v>
      </c>
      <c r="B21">
        <v>27.55338008255934</v>
      </c>
      <c r="C21">
        <v>1.7527573260247773</v>
      </c>
      <c r="D21">
        <v>22.585487554112557</v>
      </c>
      <c r="E21">
        <v>1.072682607017259</v>
      </c>
    </row>
    <row r="22" spans="1:10" x14ac:dyDescent="0.2">
      <c r="I22">
        <f>COUNT(I2:I18)</f>
        <v>17</v>
      </c>
      <c r="J22">
        <f>COUNT(J2:J18)</f>
        <v>6</v>
      </c>
    </row>
    <row r="23" spans="1:10" x14ac:dyDescent="0.2">
      <c r="H23" t="s">
        <v>35</v>
      </c>
      <c r="I23">
        <f>AVERAGE(I2:I18)</f>
        <v>14.174581062951495</v>
      </c>
      <c r="J23">
        <f>AVERAGE(J2:J18)</f>
        <v>12.242975537518037</v>
      </c>
    </row>
    <row r="24" spans="1:10" x14ac:dyDescent="0.2">
      <c r="H24" t="s">
        <v>36</v>
      </c>
      <c r="I24">
        <f>STDEV(I2:I18)/COUNT(I2:I18)^0.5</f>
        <v>0.57708205939895751</v>
      </c>
      <c r="J24">
        <f>STDEV(J2:J18)/COUNT(J2:J18)^0.5</f>
        <v>0.17777513687863578</v>
      </c>
    </row>
    <row r="27" spans="1:10" x14ac:dyDescent="0.2">
      <c r="I27" t="s">
        <v>227</v>
      </c>
      <c r="J27">
        <v>17</v>
      </c>
    </row>
    <row r="28" spans="1:10" x14ac:dyDescent="0.2">
      <c r="I28" t="s">
        <v>228</v>
      </c>
      <c r="J28">
        <v>16</v>
      </c>
    </row>
    <row r="29" spans="1:10" x14ac:dyDescent="0.2">
      <c r="I29" t="s">
        <v>229</v>
      </c>
      <c r="J29">
        <v>14.1746</v>
      </c>
    </row>
    <row r="30" spans="1:10" x14ac:dyDescent="0.2">
      <c r="I30" t="s">
        <v>230</v>
      </c>
      <c r="J30">
        <v>2.3793700000000002</v>
      </c>
    </row>
    <row r="31" spans="1:10" x14ac:dyDescent="0.2">
      <c r="I31" t="s">
        <v>231</v>
      </c>
      <c r="J31">
        <v>6</v>
      </c>
    </row>
    <row r="32" spans="1:10" x14ac:dyDescent="0.2">
      <c r="I32" t="s">
        <v>232</v>
      </c>
      <c r="J32">
        <v>5</v>
      </c>
    </row>
    <row r="33" spans="2:10" x14ac:dyDescent="0.2">
      <c r="I33" t="s">
        <v>233</v>
      </c>
      <c r="J33">
        <v>12.243</v>
      </c>
    </row>
    <row r="34" spans="2:10" x14ac:dyDescent="0.2">
      <c r="I34" t="s">
        <v>234</v>
      </c>
      <c r="J34">
        <v>0.43545800000000001</v>
      </c>
    </row>
    <row r="35" spans="2:10" x14ac:dyDescent="0.2">
      <c r="I35" t="s">
        <v>69</v>
      </c>
      <c r="J35">
        <v>3.1988500000000002</v>
      </c>
    </row>
    <row r="36" spans="2:10" x14ac:dyDescent="0.2">
      <c r="I36" t="s">
        <v>70</v>
      </c>
      <c r="J36">
        <v>4.8112299999999997E-3</v>
      </c>
    </row>
    <row r="37" spans="2:10" x14ac:dyDescent="0.2">
      <c r="I37" t="s">
        <v>235</v>
      </c>
      <c r="J37">
        <v>18.643599999999999</v>
      </c>
    </row>
    <row r="38" spans="2:10" x14ac:dyDescent="0.2">
      <c r="I38" t="s">
        <v>236</v>
      </c>
      <c r="J38">
        <v>-2.0957400000000002</v>
      </c>
    </row>
    <row r="39" spans="2:10" x14ac:dyDescent="0.2">
      <c r="I39" t="s">
        <v>237</v>
      </c>
      <c r="J39">
        <v>2.0957400000000002</v>
      </c>
    </row>
    <row r="40" spans="2:10" x14ac:dyDescent="0.2">
      <c r="I40" t="s">
        <v>238</v>
      </c>
      <c r="J40">
        <v>13.8779</v>
      </c>
    </row>
    <row r="41" spans="2:10" x14ac:dyDescent="0.2">
      <c r="I41" t="s">
        <v>239</v>
      </c>
      <c r="J41">
        <v>14.471299999999999</v>
      </c>
    </row>
    <row r="42" spans="2:10" x14ac:dyDescent="0.2">
      <c r="I42" t="s">
        <v>240</v>
      </c>
      <c r="J42">
        <v>12.0564</v>
      </c>
    </row>
    <row r="43" spans="2:10" x14ac:dyDescent="0.2">
      <c r="I43" t="s">
        <v>241</v>
      </c>
      <c r="J43">
        <v>12.429500000000001</v>
      </c>
    </row>
    <row r="44" spans="2:10" x14ac:dyDescent="0.2">
      <c r="I44" t="s">
        <v>242</v>
      </c>
      <c r="J44">
        <v>0</v>
      </c>
    </row>
    <row r="45" spans="2:10" x14ac:dyDescent="0.2">
      <c r="B45" t="s">
        <v>294</v>
      </c>
      <c r="D45" t="s">
        <v>296</v>
      </c>
    </row>
    <row r="46" spans="2:10" x14ac:dyDescent="0.2">
      <c r="B46">
        <v>8.1686499999999995</v>
      </c>
      <c r="D46">
        <v>7.7895999999999992</v>
      </c>
    </row>
    <row r="47" spans="2:10" x14ac:dyDescent="0.2">
      <c r="B47">
        <v>9.3564999999999987</v>
      </c>
      <c r="D47">
        <v>8.6424666666666674</v>
      </c>
    </row>
    <row r="48" spans="2:10" x14ac:dyDescent="0.2">
      <c r="B48">
        <v>9.9060000000000006</v>
      </c>
      <c r="D48">
        <v>9.0435999999999996</v>
      </c>
    </row>
    <row r="49" spans="2:10" x14ac:dyDescent="0.2">
      <c r="B49">
        <v>10.269600000000001</v>
      </c>
      <c r="D49">
        <v>9.4079333333333341</v>
      </c>
    </row>
    <row r="50" spans="2:10" x14ac:dyDescent="0.2">
      <c r="B50">
        <v>10.56005</v>
      </c>
      <c r="D50">
        <v>9.8308666666666635</v>
      </c>
    </row>
    <row r="51" spans="2:10" x14ac:dyDescent="0.2">
      <c r="B51">
        <v>10.888749999999998</v>
      </c>
      <c r="D51">
        <v>10.074399999999999</v>
      </c>
    </row>
    <row r="52" spans="2:10" x14ac:dyDescent="0.2">
      <c r="B52">
        <v>11.301000000000002</v>
      </c>
      <c r="D52">
        <v>10.337600000000002</v>
      </c>
      <c r="G52" t="s">
        <v>517</v>
      </c>
    </row>
    <row r="53" spans="2:10" x14ac:dyDescent="0.2">
      <c r="B53">
        <v>11.662699999999997</v>
      </c>
      <c r="D53">
        <v>10.610333333333331</v>
      </c>
    </row>
    <row r="54" spans="2:10" x14ac:dyDescent="0.2">
      <c r="B54">
        <v>11.973999999999997</v>
      </c>
      <c r="D54">
        <v>10.937066666666665</v>
      </c>
      <c r="G54" t="s">
        <v>171</v>
      </c>
      <c r="H54" t="s">
        <v>172</v>
      </c>
    </row>
    <row r="55" spans="2:10" x14ac:dyDescent="0.2">
      <c r="B55">
        <v>12.415199999999997</v>
      </c>
      <c r="D55">
        <v>11.177533333333336</v>
      </c>
      <c r="G55" t="s">
        <v>146</v>
      </c>
      <c r="H55">
        <v>340</v>
      </c>
      <c r="I55" t="s">
        <v>146</v>
      </c>
      <c r="J55">
        <v>120</v>
      </c>
    </row>
    <row r="56" spans="2:10" x14ac:dyDescent="0.2">
      <c r="B56">
        <v>12.935849999999999</v>
      </c>
      <c r="D56">
        <v>11.49873333333333</v>
      </c>
    </row>
    <row r="57" spans="2:10" x14ac:dyDescent="0.2">
      <c r="B57">
        <v>13.459050000000001</v>
      </c>
      <c r="D57">
        <v>11.857999999999999</v>
      </c>
      <c r="G57" t="s">
        <v>147</v>
      </c>
      <c r="H57">
        <v>0.21274999999999999</v>
      </c>
      <c r="I57" t="s">
        <v>148</v>
      </c>
      <c r="J57">
        <v>5.1995999999999998E-4</v>
      </c>
    </row>
    <row r="58" spans="2:10" x14ac:dyDescent="0.2">
      <c r="B58">
        <v>13.978950000000001</v>
      </c>
      <c r="D58">
        <v>12.189</v>
      </c>
      <c r="G58" t="s">
        <v>166</v>
      </c>
      <c r="H58" t="s">
        <v>148</v>
      </c>
      <c r="I58">
        <v>8.9999999999999998E-4</v>
      </c>
    </row>
    <row r="59" spans="2:10" x14ac:dyDescent="0.2">
      <c r="B59">
        <v>14.443249999999997</v>
      </c>
      <c r="D59">
        <v>12.502799999999999</v>
      </c>
    </row>
    <row r="60" spans="2:10" x14ac:dyDescent="0.2">
      <c r="B60">
        <v>15.149299999999997</v>
      </c>
      <c r="D60">
        <v>12.979333333333333</v>
      </c>
    </row>
    <row r="61" spans="2:10" x14ac:dyDescent="0.2">
      <c r="B61">
        <v>15.833200000000001</v>
      </c>
      <c r="D61">
        <v>13.599533333333333</v>
      </c>
    </row>
    <row r="62" spans="2:10" x14ac:dyDescent="0.2">
      <c r="B62">
        <v>16.657650000000004</v>
      </c>
      <c r="D62">
        <v>14.509399999999999</v>
      </c>
    </row>
    <row r="63" spans="2:10" x14ac:dyDescent="0.2">
      <c r="B63">
        <v>17.875299999999999</v>
      </c>
      <c r="D63">
        <v>15.829333333333333</v>
      </c>
    </row>
    <row r="64" spans="2:10" x14ac:dyDescent="0.2">
      <c r="B64">
        <v>19.258500000000002</v>
      </c>
      <c r="D64">
        <v>17.740933333333331</v>
      </c>
    </row>
    <row r="65" spans="2:4" x14ac:dyDescent="0.2">
      <c r="B65">
        <v>23.861950000000004</v>
      </c>
      <c r="D65">
        <v>24.965800000000002</v>
      </c>
    </row>
    <row r="67" spans="2:4" x14ac:dyDescent="0.2">
      <c r="B67">
        <v>8.304199999999998</v>
      </c>
      <c r="D67">
        <v>7.782285714285714</v>
      </c>
    </row>
    <row r="68" spans="2:4" x14ac:dyDescent="0.2">
      <c r="B68">
        <v>9.11585</v>
      </c>
      <c r="D68">
        <v>8.4247142857142876</v>
      </c>
    </row>
    <row r="69" spans="2:4" x14ac:dyDescent="0.2">
      <c r="B69">
        <v>9.6440499999999965</v>
      </c>
      <c r="D69">
        <v>8.8751428571428566</v>
      </c>
    </row>
    <row r="70" spans="2:4" x14ac:dyDescent="0.2">
      <c r="B70">
        <v>10.060400000000005</v>
      </c>
      <c r="D70">
        <v>9.2355714285714292</v>
      </c>
    </row>
    <row r="71" spans="2:4" x14ac:dyDescent="0.2">
      <c r="B71">
        <v>10.436050000000002</v>
      </c>
      <c r="D71">
        <v>9.5197142857142847</v>
      </c>
    </row>
    <row r="72" spans="2:4" x14ac:dyDescent="0.2">
      <c r="B72">
        <v>10.792949999999996</v>
      </c>
      <c r="D72">
        <v>9.8340000000000014</v>
      </c>
    </row>
    <row r="73" spans="2:4" x14ac:dyDescent="0.2">
      <c r="B73">
        <v>11.105500000000005</v>
      </c>
      <c r="D73">
        <v>10.062714285714287</v>
      </c>
    </row>
    <row r="74" spans="2:4" x14ac:dyDescent="0.2">
      <c r="B74">
        <v>11.491800000000001</v>
      </c>
      <c r="D74">
        <v>10.460142857142857</v>
      </c>
    </row>
    <row r="75" spans="2:4" x14ac:dyDescent="0.2">
      <c r="B75">
        <v>11.899199999999995</v>
      </c>
      <c r="D75">
        <v>10.935999999999998</v>
      </c>
    </row>
    <row r="76" spans="2:4" x14ac:dyDescent="0.2">
      <c r="B76">
        <v>12.257050000000003</v>
      </c>
      <c r="D76">
        <v>11.21814285714286</v>
      </c>
    </row>
    <row r="77" spans="2:4" x14ac:dyDescent="0.2">
      <c r="B77">
        <v>12.663699999999999</v>
      </c>
      <c r="D77">
        <v>11.449285714285717</v>
      </c>
    </row>
    <row r="78" spans="2:4" x14ac:dyDescent="0.2">
      <c r="B78">
        <v>13.188350000000003</v>
      </c>
      <c r="D78">
        <v>11.717285714285714</v>
      </c>
    </row>
    <row r="79" spans="2:4" x14ac:dyDescent="0.2">
      <c r="B79">
        <v>13.687300000000002</v>
      </c>
      <c r="D79">
        <v>11.941285714285714</v>
      </c>
    </row>
    <row r="80" spans="2:4" x14ac:dyDescent="0.2">
      <c r="B80">
        <v>14.122599999999995</v>
      </c>
      <c r="D80">
        <v>12.287857142857145</v>
      </c>
    </row>
    <row r="81" spans="2:4" x14ac:dyDescent="0.2">
      <c r="B81">
        <v>14.797350000000003</v>
      </c>
      <c r="D81">
        <v>12.622857142857143</v>
      </c>
    </row>
    <row r="82" spans="2:4" x14ac:dyDescent="0.2">
      <c r="B82">
        <v>15.598050000000001</v>
      </c>
      <c r="D82">
        <v>13.041285714285715</v>
      </c>
    </row>
    <row r="83" spans="2:4" x14ac:dyDescent="0.2">
      <c r="B83">
        <v>16.730200000000004</v>
      </c>
      <c r="D83">
        <v>13.764285714285714</v>
      </c>
    </row>
    <row r="84" spans="2:4" x14ac:dyDescent="0.2">
      <c r="B84">
        <v>18.52985</v>
      </c>
      <c r="D84">
        <v>14.429571428571426</v>
      </c>
    </row>
    <row r="85" spans="2:4" x14ac:dyDescent="0.2">
      <c r="B85">
        <v>20.2408</v>
      </c>
      <c r="D85">
        <v>17.357285714285716</v>
      </c>
    </row>
    <row r="86" spans="2:4" x14ac:dyDescent="0.2">
      <c r="B86">
        <v>24.623999999999999</v>
      </c>
      <c r="D86">
        <v>25.365857142857145</v>
      </c>
    </row>
    <row r="88" spans="2:4" x14ac:dyDescent="0.2">
      <c r="B88">
        <v>8.4157000000000011</v>
      </c>
      <c r="D88">
        <v>8.4530666666666665</v>
      </c>
    </row>
    <row r="89" spans="2:4" x14ac:dyDescent="0.2">
      <c r="B89">
        <v>9.2757000000000005</v>
      </c>
      <c r="D89">
        <v>9.3986666666666672</v>
      </c>
    </row>
    <row r="90" spans="2:4" x14ac:dyDescent="0.2">
      <c r="B90">
        <v>9.9399500000000014</v>
      </c>
      <c r="D90">
        <v>9.6459333333333337</v>
      </c>
    </row>
    <row r="91" spans="2:4" x14ac:dyDescent="0.2">
      <c r="B91">
        <v>10.377000000000001</v>
      </c>
      <c r="D91">
        <v>9.9766666666666666</v>
      </c>
    </row>
    <row r="92" spans="2:4" x14ac:dyDescent="0.2">
      <c r="B92">
        <v>10.873899999999997</v>
      </c>
      <c r="D92">
        <v>10.326466666666665</v>
      </c>
    </row>
    <row r="93" spans="2:4" x14ac:dyDescent="0.2">
      <c r="B93">
        <v>11.290850000000002</v>
      </c>
      <c r="D93">
        <v>10.597333333333331</v>
      </c>
    </row>
    <row r="94" spans="2:4" x14ac:dyDescent="0.2">
      <c r="B94">
        <v>11.6477</v>
      </c>
      <c r="D94">
        <v>10.978600000000004</v>
      </c>
    </row>
    <row r="95" spans="2:4" x14ac:dyDescent="0.2">
      <c r="B95">
        <v>12.216250000000002</v>
      </c>
      <c r="D95">
        <v>11.241133333333334</v>
      </c>
    </row>
    <row r="96" spans="2:4" x14ac:dyDescent="0.2">
      <c r="B96">
        <v>12.716450000000004</v>
      </c>
      <c r="D96">
        <v>11.543933333333337</v>
      </c>
    </row>
    <row r="97" spans="2:4" x14ac:dyDescent="0.2">
      <c r="B97">
        <v>13.10805</v>
      </c>
      <c r="D97">
        <v>11.872666666666666</v>
      </c>
    </row>
    <row r="98" spans="2:4" x14ac:dyDescent="0.2">
      <c r="B98">
        <v>13.44075</v>
      </c>
      <c r="D98">
        <v>12.11606666666667</v>
      </c>
    </row>
    <row r="99" spans="2:4" x14ac:dyDescent="0.2">
      <c r="B99">
        <v>13.92925</v>
      </c>
      <c r="D99">
        <v>12.464533333333328</v>
      </c>
    </row>
    <row r="100" spans="2:4" x14ac:dyDescent="0.2">
      <c r="B100">
        <v>14.379850000000001</v>
      </c>
      <c r="D100">
        <v>12.799066666666668</v>
      </c>
    </row>
    <row r="101" spans="2:4" x14ac:dyDescent="0.2">
      <c r="B101">
        <v>14.935749999999999</v>
      </c>
      <c r="D101">
        <v>13.285399999999999</v>
      </c>
    </row>
    <row r="102" spans="2:4" x14ac:dyDescent="0.2">
      <c r="B102">
        <v>15.6434</v>
      </c>
      <c r="D102">
        <v>13.949533333333335</v>
      </c>
    </row>
    <row r="103" spans="2:4" x14ac:dyDescent="0.2">
      <c r="B103">
        <v>16.414049999999996</v>
      </c>
      <c r="D103">
        <v>14.842133333333333</v>
      </c>
    </row>
    <row r="104" spans="2:4" x14ac:dyDescent="0.2">
      <c r="B104">
        <v>17.086750000000002</v>
      </c>
      <c r="D104">
        <v>15.67333333333333</v>
      </c>
    </row>
    <row r="105" spans="2:4" x14ac:dyDescent="0.2">
      <c r="B105">
        <v>18.5945</v>
      </c>
      <c r="D105">
        <v>17.156866666666669</v>
      </c>
    </row>
    <row r="106" spans="2:4" x14ac:dyDescent="0.2">
      <c r="B106">
        <v>20.622300000000003</v>
      </c>
      <c r="D106">
        <v>18.510866666666669</v>
      </c>
    </row>
    <row r="107" spans="2:4" x14ac:dyDescent="0.2">
      <c r="B107">
        <v>29.133549999999996</v>
      </c>
      <c r="D107">
        <v>24.062800000000003</v>
      </c>
    </row>
    <row r="109" spans="2:4" x14ac:dyDescent="0.2">
      <c r="B109">
        <v>8.5801499999999979</v>
      </c>
      <c r="D109">
        <v>8.1369999999999987</v>
      </c>
    </row>
    <row r="110" spans="2:4" x14ac:dyDescent="0.2">
      <c r="B110">
        <v>9.2581500000000005</v>
      </c>
      <c r="D110">
        <v>8.9471818181818179</v>
      </c>
    </row>
    <row r="111" spans="2:4" x14ac:dyDescent="0.2">
      <c r="B111">
        <v>9.7046499999999991</v>
      </c>
      <c r="D111">
        <v>9.4720909090909107</v>
      </c>
    </row>
    <row r="112" spans="2:4" x14ac:dyDescent="0.2">
      <c r="B112">
        <v>10.063750000000002</v>
      </c>
      <c r="D112">
        <v>9.834090909090909</v>
      </c>
    </row>
    <row r="113" spans="2:4" x14ac:dyDescent="0.2">
      <c r="B113">
        <v>10.37635</v>
      </c>
      <c r="D113">
        <v>10.087636363636362</v>
      </c>
    </row>
    <row r="114" spans="2:4" x14ac:dyDescent="0.2">
      <c r="B114">
        <v>10.702200000000001</v>
      </c>
      <c r="D114">
        <v>10.389272727272727</v>
      </c>
    </row>
    <row r="115" spans="2:4" x14ac:dyDescent="0.2">
      <c r="B115">
        <v>11.0082</v>
      </c>
      <c r="D115">
        <v>10.635181818181819</v>
      </c>
    </row>
    <row r="116" spans="2:4" x14ac:dyDescent="0.2">
      <c r="B116">
        <v>11.351100000000001</v>
      </c>
      <c r="D116">
        <v>10.992636363636363</v>
      </c>
    </row>
    <row r="117" spans="2:4" x14ac:dyDescent="0.2">
      <c r="B117">
        <v>11.666500000000001</v>
      </c>
      <c r="D117">
        <v>11.305090909090909</v>
      </c>
    </row>
    <row r="118" spans="2:4" x14ac:dyDescent="0.2">
      <c r="B118">
        <v>11.986649999999999</v>
      </c>
      <c r="D118">
        <v>11.609727272727273</v>
      </c>
    </row>
    <row r="119" spans="2:4" x14ac:dyDescent="0.2">
      <c r="B119">
        <v>12.331300000000001</v>
      </c>
      <c r="D119">
        <v>11.783181818181818</v>
      </c>
    </row>
    <row r="120" spans="2:4" x14ac:dyDescent="0.2">
      <c r="B120">
        <v>12.823649999999997</v>
      </c>
      <c r="D120">
        <v>12.104545454545455</v>
      </c>
    </row>
    <row r="121" spans="2:4" x14ac:dyDescent="0.2">
      <c r="B121">
        <v>13.40455</v>
      </c>
      <c r="D121">
        <v>12.427272727272729</v>
      </c>
    </row>
    <row r="122" spans="2:4" x14ac:dyDescent="0.2">
      <c r="B122">
        <v>14.021649999999999</v>
      </c>
      <c r="D122">
        <v>12.884636363636362</v>
      </c>
    </row>
    <row r="123" spans="2:4" x14ac:dyDescent="0.2">
      <c r="B123">
        <v>14.591149999999999</v>
      </c>
      <c r="D123">
        <v>13.407818181818184</v>
      </c>
    </row>
    <row r="124" spans="2:4" x14ac:dyDescent="0.2">
      <c r="B124">
        <v>15.358349999999998</v>
      </c>
      <c r="D124">
        <v>14.159363636363635</v>
      </c>
    </row>
    <row r="125" spans="2:4" x14ac:dyDescent="0.2">
      <c r="B125">
        <v>16.183799999999998</v>
      </c>
      <c r="D125">
        <v>14.910454545454547</v>
      </c>
    </row>
    <row r="126" spans="2:4" x14ac:dyDescent="0.2">
      <c r="B126">
        <v>17.42745</v>
      </c>
      <c r="D126">
        <v>15.602909090909089</v>
      </c>
    </row>
    <row r="127" spans="2:4" x14ac:dyDescent="0.2">
      <c r="B127">
        <v>20.464300000000001</v>
      </c>
      <c r="D127">
        <v>16.281636363636366</v>
      </c>
    </row>
    <row r="128" spans="2:4" x14ac:dyDescent="0.2">
      <c r="B128">
        <v>36.035666666666671</v>
      </c>
      <c r="D128">
        <v>20.449818181818184</v>
      </c>
    </row>
    <row r="130" spans="2:4" x14ac:dyDescent="0.2">
      <c r="B130">
        <v>9.1579999999999995</v>
      </c>
      <c r="D130">
        <v>8.1736999999999984</v>
      </c>
    </row>
    <row r="131" spans="2:4" x14ac:dyDescent="0.2">
      <c r="B131">
        <v>10.529950000000003</v>
      </c>
      <c r="D131">
        <v>8.8130999999999986</v>
      </c>
    </row>
    <row r="132" spans="2:4" x14ac:dyDescent="0.2">
      <c r="B132">
        <v>11.262999999999998</v>
      </c>
      <c r="D132">
        <v>9.2839500000000008</v>
      </c>
    </row>
    <row r="133" spans="2:4" x14ac:dyDescent="0.2">
      <c r="B133">
        <v>12.0655</v>
      </c>
      <c r="D133">
        <v>9.5560000000000009</v>
      </c>
    </row>
    <row r="134" spans="2:4" x14ac:dyDescent="0.2">
      <c r="B134">
        <v>12.484450000000004</v>
      </c>
      <c r="D134">
        <v>9.841800000000001</v>
      </c>
    </row>
    <row r="135" spans="2:4" x14ac:dyDescent="0.2">
      <c r="B135">
        <v>12.984799999999998</v>
      </c>
      <c r="D135">
        <v>10.1897</v>
      </c>
    </row>
    <row r="136" spans="2:4" x14ac:dyDescent="0.2">
      <c r="B136">
        <v>13.462299999999995</v>
      </c>
      <c r="D136">
        <v>10.525450000000001</v>
      </c>
    </row>
    <row r="137" spans="2:4" x14ac:dyDescent="0.2">
      <c r="B137">
        <v>13.908849999999997</v>
      </c>
      <c r="D137">
        <v>10.855549999999999</v>
      </c>
    </row>
    <row r="138" spans="2:4" x14ac:dyDescent="0.2">
      <c r="B138">
        <v>14.492799999999999</v>
      </c>
      <c r="D138">
        <v>11.146799999999997</v>
      </c>
    </row>
    <row r="139" spans="2:4" x14ac:dyDescent="0.2">
      <c r="B139">
        <v>14.936900000000003</v>
      </c>
      <c r="D139">
        <v>11.434049999999999</v>
      </c>
    </row>
    <row r="140" spans="2:4" x14ac:dyDescent="0.2">
      <c r="B140">
        <v>15.470700000000003</v>
      </c>
      <c r="D140">
        <v>11.713000000000001</v>
      </c>
    </row>
    <row r="141" spans="2:4" x14ac:dyDescent="0.2">
      <c r="B141">
        <v>15.993550000000004</v>
      </c>
      <c r="D141">
        <v>12.114749999999997</v>
      </c>
    </row>
    <row r="142" spans="2:4" x14ac:dyDescent="0.2">
      <c r="B142">
        <v>16.528400000000001</v>
      </c>
      <c r="D142">
        <v>12.502849999999997</v>
      </c>
    </row>
    <row r="143" spans="2:4" x14ac:dyDescent="0.2">
      <c r="B143">
        <v>17.332149999999999</v>
      </c>
      <c r="D143">
        <v>12.886750000000001</v>
      </c>
    </row>
    <row r="144" spans="2:4" x14ac:dyDescent="0.2">
      <c r="B144">
        <v>18.155949999999997</v>
      </c>
      <c r="D144">
        <v>13.414299999999997</v>
      </c>
    </row>
    <row r="145" spans="2:4" x14ac:dyDescent="0.2">
      <c r="B145">
        <v>18.897400000000005</v>
      </c>
      <c r="D145">
        <v>14.141950000000005</v>
      </c>
    </row>
    <row r="146" spans="2:4" x14ac:dyDescent="0.2">
      <c r="B146">
        <v>19.88369999999999</v>
      </c>
      <c r="D146">
        <v>14.989949999999997</v>
      </c>
    </row>
    <row r="147" spans="2:4" x14ac:dyDescent="0.2">
      <c r="B147">
        <v>21.330900000000003</v>
      </c>
      <c r="D147">
        <v>15.893049999999999</v>
      </c>
    </row>
    <row r="148" spans="2:4" x14ac:dyDescent="0.2">
      <c r="B148">
        <v>23.410699999999999</v>
      </c>
      <c r="D148">
        <v>17.417549999999999</v>
      </c>
    </row>
    <row r="149" spans="2:4" x14ac:dyDescent="0.2">
      <c r="B149">
        <v>32.193799999999996</v>
      </c>
      <c r="D149">
        <v>21.791050000000002</v>
      </c>
    </row>
    <row r="151" spans="2:4" x14ac:dyDescent="0.2">
      <c r="B151">
        <v>8.6990499999999962</v>
      </c>
      <c r="D151">
        <v>7.777000000000001</v>
      </c>
    </row>
    <row r="152" spans="2:4" x14ac:dyDescent="0.2">
      <c r="B152">
        <v>9.6224000000000025</v>
      </c>
      <c r="D152">
        <v>8.891</v>
      </c>
    </row>
    <row r="153" spans="2:4" x14ac:dyDescent="0.2">
      <c r="B153">
        <v>10.242599999999999</v>
      </c>
      <c r="D153">
        <v>9.2148000000000003</v>
      </c>
    </row>
    <row r="154" spans="2:4" x14ac:dyDescent="0.2">
      <c r="B154">
        <v>10.875950000000001</v>
      </c>
      <c r="D154">
        <v>9.4806000000000008</v>
      </c>
    </row>
    <row r="155" spans="2:4" x14ac:dyDescent="0.2">
      <c r="B155">
        <v>11.344149999999997</v>
      </c>
      <c r="D155">
        <v>9.6966000000000001</v>
      </c>
    </row>
    <row r="156" spans="2:4" x14ac:dyDescent="0.2">
      <c r="B156">
        <v>11.845499999999999</v>
      </c>
      <c r="D156">
        <v>9.8818000000000019</v>
      </c>
    </row>
    <row r="157" spans="2:4" x14ac:dyDescent="0.2">
      <c r="B157">
        <v>12.251800000000001</v>
      </c>
      <c r="D157">
        <v>10.067</v>
      </c>
    </row>
    <row r="158" spans="2:4" x14ac:dyDescent="0.2">
      <c r="B158">
        <v>12.729450000000003</v>
      </c>
      <c r="D158">
        <v>10.2736</v>
      </c>
    </row>
    <row r="159" spans="2:4" x14ac:dyDescent="0.2">
      <c r="B159">
        <v>13.148949999999999</v>
      </c>
      <c r="D159">
        <v>10.631399999999999</v>
      </c>
    </row>
    <row r="160" spans="2:4" x14ac:dyDescent="0.2">
      <c r="B160">
        <v>13.770850000000005</v>
      </c>
      <c r="D160">
        <v>10.884799999999998</v>
      </c>
    </row>
    <row r="161" spans="2:4" x14ac:dyDescent="0.2">
      <c r="B161">
        <v>14.438250000000002</v>
      </c>
      <c r="D161">
        <v>11.186999999999998</v>
      </c>
    </row>
    <row r="162" spans="2:4" x14ac:dyDescent="0.2">
      <c r="B162">
        <v>15.16085</v>
      </c>
      <c r="D162">
        <v>11.36</v>
      </c>
    </row>
    <row r="163" spans="2:4" x14ac:dyDescent="0.2">
      <c r="B163">
        <v>15.836900000000004</v>
      </c>
      <c r="D163">
        <v>11.7364</v>
      </c>
    </row>
    <row r="164" spans="2:4" x14ac:dyDescent="0.2">
      <c r="B164">
        <v>16.6493</v>
      </c>
      <c r="D164">
        <v>12.0634</v>
      </c>
    </row>
    <row r="165" spans="2:4" x14ac:dyDescent="0.2">
      <c r="B165">
        <v>17.426749999999998</v>
      </c>
      <c r="D165">
        <v>12.3568</v>
      </c>
    </row>
    <row r="166" spans="2:4" x14ac:dyDescent="0.2">
      <c r="B166">
        <v>18.132649999999995</v>
      </c>
      <c r="D166">
        <v>12.813399999999998</v>
      </c>
    </row>
    <row r="167" spans="2:4" x14ac:dyDescent="0.2">
      <c r="B167">
        <v>18.998300000000004</v>
      </c>
      <c r="D167">
        <v>14.047800000000001</v>
      </c>
    </row>
    <row r="168" spans="2:4" x14ac:dyDescent="0.2">
      <c r="B168">
        <v>20.351400000000002</v>
      </c>
      <c r="D168">
        <v>14.881199999999998</v>
      </c>
    </row>
    <row r="169" spans="2:4" x14ac:dyDescent="0.2">
      <c r="B169">
        <v>22.466449999999998</v>
      </c>
      <c r="D169">
        <v>16.183399999999999</v>
      </c>
    </row>
    <row r="170" spans="2:4" x14ac:dyDescent="0.2">
      <c r="B170">
        <v>26.861149999999999</v>
      </c>
      <c r="D170">
        <v>18.877600000000001</v>
      </c>
    </row>
    <row r="172" spans="2:4" x14ac:dyDescent="0.2">
      <c r="B172">
        <v>7.3302999999999985</v>
      </c>
    </row>
    <row r="173" spans="2:4" x14ac:dyDescent="0.2">
      <c r="B173">
        <v>7.8148499999999999</v>
      </c>
    </row>
    <row r="174" spans="2:4" x14ac:dyDescent="0.2">
      <c r="B174">
        <v>8.3925000000000001</v>
      </c>
    </row>
    <row r="175" spans="2:4" x14ac:dyDescent="0.2">
      <c r="B175">
        <v>8.7407000000000004</v>
      </c>
    </row>
    <row r="176" spans="2:4" x14ac:dyDescent="0.2">
      <c r="B176">
        <v>9.0587499999999999</v>
      </c>
    </row>
    <row r="177" spans="2:2" x14ac:dyDescent="0.2">
      <c r="B177">
        <v>9.4013999999999989</v>
      </c>
    </row>
    <row r="178" spans="2:2" x14ac:dyDescent="0.2">
      <c r="B178">
        <v>9.7433499999999977</v>
      </c>
    </row>
    <row r="179" spans="2:2" x14ac:dyDescent="0.2">
      <c r="B179">
        <v>10.088550000000001</v>
      </c>
    </row>
    <row r="180" spans="2:2" x14ac:dyDescent="0.2">
      <c r="B180">
        <v>10.418649999999998</v>
      </c>
    </row>
    <row r="181" spans="2:2" x14ac:dyDescent="0.2">
      <c r="B181">
        <v>10.723499999999998</v>
      </c>
    </row>
    <row r="182" spans="2:2" x14ac:dyDescent="0.2">
      <c r="B182">
        <v>11.052350000000001</v>
      </c>
    </row>
    <row r="183" spans="2:2" x14ac:dyDescent="0.2">
      <c r="B183">
        <v>11.385150000000001</v>
      </c>
    </row>
    <row r="184" spans="2:2" x14ac:dyDescent="0.2">
      <c r="B184">
        <v>11.702399999999997</v>
      </c>
    </row>
    <row r="185" spans="2:2" x14ac:dyDescent="0.2">
      <c r="B185">
        <v>12.1328</v>
      </c>
    </row>
    <row r="186" spans="2:2" x14ac:dyDescent="0.2">
      <c r="B186">
        <v>12.544150000000005</v>
      </c>
    </row>
    <row r="187" spans="2:2" x14ac:dyDescent="0.2">
      <c r="B187">
        <v>13.111899999999997</v>
      </c>
    </row>
    <row r="188" spans="2:2" x14ac:dyDescent="0.2">
      <c r="B188">
        <v>13.933699999999998</v>
      </c>
    </row>
    <row r="189" spans="2:2" x14ac:dyDescent="0.2">
      <c r="B189">
        <v>14.92455</v>
      </c>
    </row>
    <row r="190" spans="2:2" x14ac:dyDescent="0.2">
      <c r="B190">
        <v>17.481300000000001</v>
      </c>
    </row>
    <row r="191" spans="2:2" x14ac:dyDescent="0.2">
      <c r="B191">
        <v>23.367999999999999</v>
      </c>
    </row>
    <row r="193" spans="2:2" x14ac:dyDescent="0.2">
      <c r="B193">
        <v>8.5395500000000002</v>
      </c>
    </row>
    <row r="194" spans="2:2" x14ac:dyDescent="0.2">
      <c r="B194">
        <v>9.6694499999999994</v>
      </c>
    </row>
    <row r="195" spans="2:2" x14ac:dyDescent="0.2">
      <c r="B195">
        <v>10.3492</v>
      </c>
    </row>
    <row r="196" spans="2:2" x14ac:dyDescent="0.2">
      <c r="B196">
        <v>10.8429</v>
      </c>
    </row>
    <row r="197" spans="2:2" x14ac:dyDescent="0.2">
      <c r="B197">
        <v>11.18515</v>
      </c>
    </row>
    <row r="198" spans="2:2" x14ac:dyDescent="0.2">
      <c r="B198">
        <v>11.516999999999998</v>
      </c>
    </row>
    <row r="199" spans="2:2" x14ac:dyDescent="0.2">
      <c r="B199">
        <v>11.837199999999999</v>
      </c>
    </row>
    <row r="200" spans="2:2" x14ac:dyDescent="0.2">
      <c r="B200">
        <v>12.164749999999998</v>
      </c>
    </row>
    <row r="201" spans="2:2" x14ac:dyDescent="0.2">
      <c r="B201">
        <v>12.53515</v>
      </c>
    </row>
    <row r="202" spans="2:2" x14ac:dyDescent="0.2">
      <c r="B202">
        <v>12.915199999999995</v>
      </c>
    </row>
    <row r="203" spans="2:2" x14ac:dyDescent="0.2">
      <c r="B203">
        <v>13.3316</v>
      </c>
    </row>
    <row r="204" spans="2:2" x14ac:dyDescent="0.2">
      <c r="B204">
        <v>13.8062</v>
      </c>
    </row>
    <row r="205" spans="2:2" x14ac:dyDescent="0.2">
      <c r="B205">
        <v>14.224950000000002</v>
      </c>
    </row>
    <row r="206" spans="2:2" x14ac:dyDescent="0.2">
      <c r="B206">
        <v>14.748099999999999</v>
      </c>
    </row>
    <row r="207" spans="2:2" x14ac:dyDescent="0.2">
      <c r="B207">
        <v>15.270399999999999</v>
      </c>
    </row>
    <row r="208" spans="2:2" x14ac:dyDescent="0.2">
      <c r="B208">
        <v>15.955149999999998</v>
      </c>
    </row>
    <row r="209" spans="2:2" x14ac:dyDescent="0.2">
      <c r="B209">
        <v>16.6662</v>
      </c>
    </row>
    <row r="210" spans="2:2" x14ac:dyDescent="0.2">
      <c r="B210">
        <v>17.759799999999998</v>
      </c>
    </row>
    <row r="211" spans="2:2" x14ac:dyDescent="0.2">
      <c r="B211">
        <v>19.696100000000001</v>
      </c>
    </row>
    <row r="212" spans="2:2" x14ac:dyDescent="0.2">
      <c r="B212">
        <v>23.273649999999996</v>
      </c>
    </row>
    <row r="214" spans="2:2" x14ac:dyDescent="0.2">
      <c r="B214">
        <v>7.7426499999999994</v>
      </c>
    </row>
    <row r="215" spans="2:2" x14ac:dyDescent="0.2">
      <c r="B215">
        <v>8.6463999999999981</v>
      </c>
    </row>
    <row r="216" spans="2:2" x14ac:dyDescent="0.2">
      <c r="B216">
        <v>9.0597500000000011</v>
      </c>
    </row>
    <row r="217" spans="2:2" x14ac:dyDescent="0.2">
      <c r="B217">
        <v>9.5749000000000013</v>
      </c>
    </row>
    <row r="218" spans="2:2" x14ac:dyDescent="0.2">
      <c r="B218">
        <v>9.9653000000000009</v>
      </c>
    </row>
    <row r="219" spans="2:2" x14ac:dyDescent="0.2">
      <c r="B219">
        <v>10.271650000000001</v>
      </c>
    </row>
    <row r="220" spans="2:2" x14ac:dyDescent="0.2">
      <c r="B220">
        <v>10.637599999999997</v>
      </c>
    </row>
    <row r="221" spans="2:2" x14ac:dyDescent="0.2">
      <c r="B221">
        <v>11.040949999999999</v>
      </c>
    </row>
    <row r="222" spans="2:2" x14ac:dyDescent="0.2">
      <c r="B222">
        <v>11.366849999999998</v>
      </c>
    </row>
    <row r="223" spans="2:2" x14ac:dyDescent="0.2">
      <c r="B223">
        <v>11.74165</v>
      </c>
    </row>
    <row r="224" spans="2:2" x14ac:dyDescent="0.2">
      <c r="B224">
        <v>12.111600000000001</v>
      </c>
    </row>
    <row r="225" spans="2:2" x14ac:dyDescent="0.2">
      <c r="B225">
        <v>12.484450000000001</v>
      </c>
    </row>
    <row r="226" spans="2:2" x14ac:dyDescent="0.2">
      <c r="B226">
        <v>12.930000000000003</v>
      </c>
    </row>
    <row r="227" spans="2:2" x14ac:dyDescent="0.2">
      <c r="B227">
        <v>13.515900000000002</v>
      </c>
    </row>
    <row r="228" spans="2:2" x14ac:dyDescent="0.2">
      <c r="B228">
        <v>13.969299999999999</v>
      </c>
    </row>
    <row r="229" spans="2:2" x14ac:dyDescent="0.2">
      <c r="B229">
        <v>14.960350000000002</v>
      </c>
    </row>
    <row r="230" spans="2:2" x14ac:dyDescent="0.2">
      <c r="B230">
        <v>16.187099999999997</v>
      </c>
    </row>
    <row r="231" spans="2:2" x14ac:dyDescent="0.2">
      <c r="B231">
        <v>17.249850000000002</v>
      </c>
    </row>
    <row r="232" spans="2:2" x14ac:dyDescent="0.2">
      <c r="B232">
        <v>19.011199999999999</v>
      </c>
    </row>
    <row r="233" spans="2:2" x14ac:dyDescent="0.2">
      <c r="B233">
        <v>23.748100000000001</v>
      </c>
    </row>
    <row r="235" spans="2:2" x14ac:dyDescent="0.2">
      <c r="B235">
        <v>8.4354999999999993</v>
      </c>
    </row>
    <row r="236" spans="2:2" x14ac:dyDescent="0.2">
      <c r="B236">
        <v>9.225950000000001</v>
      </c>
    </row>
    <row r="237" spans="2:2" x14ac:dyDescent="0.2">
      <c r="B237">
        <v>9.6227499999999999</v>
      </c>
    </row>
    <row r="238" spans="2:2" x14ac:dyDescent="0.2">
      <c r="B238">
        <v>9.927500000000002</v>
      </c>
    </row>
    <row r="239" spans="2:2" x14ac:dyDescent="0.2">
      <c r="B239">
        <v>10.31565</v>
      </c>
    </row>
    <row r="240" spans="2:2" x14ac:dyDescent="0.2">
      <c r="B240">
        <v>10.798500000000001</v>
      </c>
    </row>
    <row r="241" spans="2:2" x14ac:dyDescent="0.2">
      <c r="B241">
        <v>11.295199999999999</v>
      </c>
    </row>
    <row r="242" spans="2:2" x14ac:dyDescent="0.2">
      <c r="B242">
        <v>11.853599999999998</v>
      </c>
    </row>
    <row r="243" spans="2:2" x14ac:dyDescent="0.2">
      <c r="B243">
        <v>12.241749999999998</v>
      </c>
    </row>
    <row r="244" spans="2:2" x14ac:dyDescent="0.2">
      <c r="B244">
        <v>12.655500000000002</v>
      </c>
    </row>
    <row r="245" spans="2:2" x14ac:dyDescent="0.2">
      <c r="B245">
        <v>13.060449999999998</v>
      </c>
    </row>
    <row r="246" spans="2:2" x14ac:dyDescent="0.2">
      <c r="B246">
        <v>13.670550000000002</v>
      </c>
    </row>
    <row r="247" spans="2:2" x14ac:dyDescent="0.2">
      <c r="B247">
        <v>14.406949999999998</v>
      </c>
    </row>
    <row r="248" spans="2:2" x14ac:dyDescent="0.2">
      <c r="B248">
        <v>15.362199999999998</v>
      </c>
    </row>
    <row r="249" spans="2:2" x14ac:dyDescent="0.2">
      <c r="B249">
        <v>16.015949999999997</v>
      </c>
    </row>
    <row r="250" spans="2:2" x14ac:dyDescent="0.2">
      <c r="B250">
        <v>16.863550000000004</v>
      </c>
    </row>
    <row r="251" spans="2:2" x14ac:dyDescent="0.2">
      <c r="B251">
        <v>18.120800000000003</v>
      </c>
    </row>
    <row r="252" spans="2:2" x14ac:dyDescent="0.2">
      <c r="B252">
        <v>20.436450000000001</v>
      </c>
    </row>
    <row r="253" spans="2:2" x14ac:dyDescent="0.2">
      <c r="B253">
        <v>23.526499999999999</v>
      </c>
    </row>
    <row r="254" spans="2:2" x14ac:dyDescent="0.2">
      <c r="B254">
        <v>31.538549999999997</v>
      </c>
    </row>
    <row r="256" spans="2:2" x14ac:dyDescent="0.2">
      <c r="B256">
        <v>7.6429999999999989</v>
      </c>
    </row>
    <row r="257" spans="2:2" x14ac:dyDescent="0.2">
      <c r="B257">
        <v>8.5010000000000012</v>
      </c>
    </row>
    <row r="258" spans="2:2" x14ac:dyDescent="0.2">
      <c r="B258">
        <v>9.0063500000000012</v>
      </c>
    </row>
    <row r="259" spans="2:2" x14ac:dyDescent="0.2">
      <c r="B259">
        <v>9.3605499999999999</v>
      </c>
    </row>
    <row r="260" spans="2:2" x14ac:dyDescent="0.2">
      <c r="B260">
        <v>9.780050000000001</v>
      </c>
    </row>
    <row r="261" spans="2:2" x14ac:dyDescent="0.2">
      <c r="B261">
        <v>10.0953</v>
      </c>
    </row>
    <row r="262" spans="2:2" x14ac:dyDescent="0.2">
      <c r="B262">
        <v>10.34</v>
      </c>
    </row>
    <row r="263" spans="2:2" x14ac:dyDescent="0.2">
      <c r="B263">
        <v>10.6134</v>
      </c>
    </row>
    <row r="264" spans="2:2" x14ac:dyDescent="0.2">
      <c r="B264">
        <v>10.92235</v>
      </c>
    </row>
    <row r="265" spans="2:2" x14ac:dyDescent="0.2">
      <c r="B265">
        <v>11.292650000000004</v>
      </c>
    </row>
    <row r="266" spans="2:2" x14ac:dyDescent="0.2">
      <c r="B266">
        <v>11.7605</v>
      </c>
    </row>
    <row r="267" spans="2:2" x14ac:dyDescent="0.2">
      <c r="B267">
        <v>12.194949999999999</v>
      </c>
    </row>
    <row r="268" spans="2:2" x14ac:dyDescent="0.2">
      <c r="B268">
        <v>12.687450000000002</v>
      </c>
    </row>
    <row r="269" spans="2:2" x14ac:dyDescent="0.2">
      <c r="B269">
        <v>13.243549999999999</v>
      </c>
    </row>
    <row r="270" spans="2:2" x14ac:dyDescent="0.2">
      <c r="B270">
        <v>13.874349999999998</v>
      </c>
    </row>
    <row r="271" spans="2:2" x14ac:dyDescent="0.2">
      <c r="B271">
        <v>14.826799999999997</v>
      </c>
    </row>
    <row r="272" spans="2:2" x14ac:dyDescent="0.2">
      <c r="B272">
        <v>15.88585</v>
      </c>
    </row>
    <row r="273" spans="2:2" x14ac:dyDescent="0.2">
      <c r="B273">
        <v>17.116450000000004</v>
      </c>
    </row>
    <row r="274" spans="2:2" x14ac:dyDescent="0.2">
      <c r="B274">
        <v>18.431049999999999</v>
      </c>
    </row>
    <row r="275" spans="2:2" x14ac:dyDescent="0.2">
      <c r="B275">
        <v>22.428750000000001</v>
      </c>
    </row>
    <row r="277" spans="2:2" x14ac:dyDescent="0.2">
      <c r="B277">
        <v>8.4354999999999993</v>
      </c>
    </row>
    <row r="278" spans="2:2" x14ac:dyDescent="0.2">
      <c r="B278">
        <v>9.225950000000001</v>
      </c>
    </row>
    <row r="279" spans="2:2" x14ac:dyDescent="0.2">
      <c r="B279">
        <v>9.6227499999999999</v>
      </c>
    </row>
    <row r="280" spans="2:2" x14ac:dyDescent="0.2">
      <c r="B280">
        <v>9.927500000000002</v>
      </c>
    </row>
    <row r="281" spans="2:2" x14ac:dyDescent="0.2">
      <c r="B281">
        <v>10.31565</v>
      </c>
    </row>
    <row r="282" spans="2:2" x14ac:dyDescent="0.2">
      <c r="B282">
        <v>10.798500000000001</v>
      </c>
    </row>
    <row r="283" spans="2:2" x14ac:dyDescent="0.2">
      <c r="B283">
        <v>11.295199999999999</v>
      </c>
    </row>
    <row r="284" spans="2:2" x14ac:dyDescent="0.2">
      <c r="B284">
        <v>11.853599999999998</v>
      </c>
    </row>
    <row r="285" spans="2:2" x14ac:dyDescent="0.2">
      <c r="B285">
        <v>12.241749999999998</v>
      </c>
    </row>
    <row r="286" spans="2:2" x14ac:dyDescent="0.2">
      <c r="B286">
        <v>12.655500000000002</v>
      </c>
    </row>
    <row r="287" spans="2:2" x14ac:dyDescent="0.2">
      <c r="B287">
        <v>13.060449999999998</v>
      </c>
    </row>
    <row r="288" spans="2:2" x14ac:dyDescent="0.2">
      <c r="B288">
        <v>13.670550000000002</v>
      </c>
    </row>
    <row r="289" spans="2:2" x14ac:dyDescent="0.2">
      <c r="B289">
        <v>14.406949999999998</v>
      </c>
    </row>
    <row r="290" spans="2:2" x14ac:dyDescent="0.2">
      <c r="B290">
        <v>15.362199999999998</v>
      </c>
    </row>
    <row r="291" spans="2:2" x14ac:dyDescent="0.2">
      <c r="B291">
        <v>16.015949999999997</v>
      </c>
    </row>
    <row r="292" spans="2:2" x14ac:dyDescent="0.2">
      <c r="B292">
        <v>16.863550000000004</v>
      </c>
    </row>
    <row r="293" spans="2:2" x14ac:dyDescent="0.2">
      <c r="B293">
        <v>18.120800000000003</v>
      </c>
    </row>
    <row r="294" spans="2:2" x14ac:dyDescent="0.2">
      <c r="B294">
        <v>20.436450000000001</v>
      </c>
    </row>
    <row r="295" spans="2:2" x14ac:dyDescent="0.2">
      <c r="B295">
        <v>23.526499999999999</v>
      </c>
    </row>
    <row r="296" spans="2:2" x14ac:dyDescent="0.2">
      <c r="B296">
        <v>31.538549999999997</v>
      </c>
    </row>
    <row r="298" spans="2:2" x14ac:dyDescent="0.2">
      <c r="B298">
        <v>7.4871000000000008</v>
      </c>
    </row>
    <row r="299" spans="2:2" x14ac:dyDescent="0.2">
      <c r="B299">
        <v>8.0882000000000005</v>
      </c>
    </row>
    <row r="300" spans="2:2" x14ac:dyDescent="0.2">
      <c r="B300">
        <v>8.5455000000000005</v>
      </c>
    </row>
    <row r="301" spans="2:2" x14ac:dyDescent="0.2">
      <c r="B301">
        <v>8.8297499999999989</v>
      </c>
    </row>
    <row r="302" spans="2:2" x14ac:dyDescent="0.2">
      <c r="B302">
        <v>9.1957999999999966</v>
      </c>
    </row>
    <row r="303" spans="2:2" x14ac:dyDescent="0.2">
      <c r="B303">
        <v>9.4073000000000029</v>
      </c>
    </row>
    <row r="304" spans="2:2" x14ac:dyDescent="0.2">
      <c r="B304">
        <v>9.7187500000000018</v>
      </c>
    </row>
    <row r="305" spans="2:2" x14ac:dyDescent="0.2">
      <c r="B305">
        <v>9.9739999999999966</v>
      </c>
    </row>
    <row r="306" spans="2:2" x14ac:dyDescent="0.2">
      <c r="B306">
        <v>10.220949999999998</v>
      </c>
    </row>
    <row r="307" spans="2:2" x14ac:dyDescent="0.2">
      <c r="B307">
        <v>10.431399999999998</v>
      </c>
    </row>
    <row r="308" spans="2:2" x14ac:dyDescent="0.2">
      <c r="B308">
        <v>10.686350000000001</v>
      </c>
    </row>
    <row r="309" spans="2:2" x14ac:dyDescent="0.2">
      <c r="B309">
        <v>11.013099999999998</v>
      </c>
    </row>
    <row r="310" spans="2:2" x14ac:dyDescent="0.2">
      <c r="B310">
        <v>11.403649999999997</v>
      </c>
    </row>
    <row r="311" spans="2:2" x14ac:dyDescent="0.2">
      <c r="B311">
        <v>11.75675</v>
      </c>
    </row>
    <row r="312" spans="2:2" x14ac:dyDescent="0.2">
      <c r="B312">
        <v>12.245950000000001</v>
      </c>
    </row>
    <row r="313" spans="2:2" x14ac:dyDescent="0.2">
      <c r="B313">
        <v>12.744499999999995</v>
      </c>
    </row>
    <row r="314" spans="2:2" x14ac:dyDescent="0.2">
      <c r="B314">
        <v>13.321049999999996</v>
      </c>
    </row>
    <row r="315" spans="2:2" x14ac:dyDescent="0.2">
      <c r="B315">
        <v>14.176750000000002</v>
      </c>
    </row>
    <row r="316" spans="2:2" x14ac:dyDescent="0.2">
      <c r="B316">
        <v>15.530149999999997</v>
      </c>
    </row>
    <row r="317" spans="2:2" x14ac:dyDescent="0.2">
      <c r="B317">
        <v>17.52036842105263</v>
      </c>
    </row>
    <row r="319" spans="2:2" x14ac:dyDescent="0.2">
      <c r="B319">
        <v>9.5608000000000004</v>
      </c>
    </row>
    <row r="320" spans="2:2" x14ac:dyDescent="0.2">
      <c r="B320">
        <v>11.3002</v>
      </c>
    </row>
    <row r="321" spans="2:2" x14ac:dyDescent="0.2">
      <c r="B321">
        <v>12.541099999999998</v>
      </c>
    </row>
    <row r="322" spans="2:2" x14ac:dyDescent="0.2">
      <c r="B322">
        <v>13.24755</v>
      </c>
    </row>
    <row r="323" spans="2:2" x14ac:dyDescent="0.2">
      <c r="B323">
        <v>13.9909</v>
      </c>
    </row>
    <row r="324" spans="2:2" x14ac:dyDescent="0.2">
      <c r="B324">
        <v>14.679599999999997</v>
      </c>
    </row>
    <row r="325" spans="2:2" x14ac:dyDescent="0.2">
      <c r="B325">
        <v>15.376050000000003</v>
      </c>
    </row>
    <row r="326" spans="2:2" x14ac:dyDescent="0.2">
      <c r="B326">
        <v>16.028349999999996</v>
      </c>
    </row>
    <row r="327" spans="2:2" x14ac:dyDescent="0.2">
      <c r="B327">
        <v>16.546199999999999</v>
      </c>
    </row>
    <row r="328" spans="2:2" x14ac:dyDescent="0.2">
      <c r="B328">
        <v>17.134650000000001</v>
      </c>
    </row>
    <row r="329" spans="2:2" x14ac:dyDescent="0.2">
      <c r="B329">
        <v>17.817600000000002</v>
      </c>
    </row>
    <row r="330" spans="2:2" x14ac:dyDescent="0.2">
      <c r="B330">
        <v>18.478999999999999</v>
      </c>
    </row>
    <row r="331" spans="2:2" x14ac:dyDescent="0.2">
      <c r="B331">
        <v>19.241749999999996</v>
      </c>
    </row>
    <row r="332" spans="2:2" x14ac:dyDescent="0.2">
      <c r="B332">
        <v>19.983250000000002</v>
      </c>
    </row>
    <row r="333" spans="2:2" x14ac:dyDescent="0.2">
      <c r="B333">
        <v>20.736150000000002</v>
      </c>
    </row>
    <row r="334" spans="2:2" x14ac:dyDescent="0.2">
      <c r="B334">
        <v>21.871200000000002</v>
      </c>
    </row>
    <row r="335" spans="2:2" x14ac:dyDescent="0.2">
      <c r="B335">
        <v>23.18215</v>
      </c>
    </row>
    <row r="336" spans="2:2" x14ac:dyDescent="0.2">
      <c r="B336">
        <v>25.344200000000001</v>
      </c>
    </row>
    <row r="337" spans="2:2" x14ac:dyDescent="0.2">
      <c r="B337">
        <v>27.972149999999999</v>
      </c>
    </row>
    <row r="338" spans="2:2" x14ac:dyDescent="0.2">
      <c r="B338">
        <v>34.637526315789479</v>
      </c>
    </row>
    <row r="340" spans="2:2" x14ac:dyDescent="0.2">
      <c r="B340">
        <v>9.0925000000000011</v>
      </c>
    </row>
    <row r="341" spans="2:2" x14ac:dyDescent="0.2">
      <c r="B341">
        <v>10.956199999999999</v>
      </c>
    </row>
    <row r="342" spans="2:2" x14ac:dyDescent="0.2">
      <c r="B342">
        <v>11.930499999999999</v>
      </c>
    </row>
    <row r="343" spans="2:2" x14ac:dyDescent="0.2">
      <c r="B343">
        <v>12.912700000000001</v>
      </c>
    </row>
    <row r="344" spans="2:2" x14ac:dyDescent="0.2">
      <c r="B344">
        <v>13.715999999999999</v>
      </c>
    </row>
    <row r="345" spans="2:2" x14ac:dyDescent="0.2">
      <c r="B345">
        <v>14.539249999999999</v>
      </c>
    </row>
    <row r="346" spans="2:2" x14ac:dyDescent="0.2">
      <c r="B346">
        <v>15.204800000000002</v>
      </c>
    </row>
    <row r="347" spans="2:2" x14ac:dyDescent="0.2">
      <c r="B347">
        <v>15.821149999999998</v>
      </c>
    </row>
    <row r="348" spans="2:2" x14ac:dyDescent="0.2">
      <c r="B348">
        <v>16.6099</v>
      </c>
    </row>
    <row r="349" spans="2:2" x14ac:dyDescent="0.2">
      <c r="B349">
        <v>17.852899999999998</v>
      </c>
    </row>
    <row r="350" spans="2:2" x14ac:dyDescent="0.2">
      <c r="B350">
        <v>18.981400000000001</v>
      </c>
    </row>
    <row r="351" spans="2:2" x14ac:dyDescent="0.2">
      <c r="B351">
        <v>19.938949999999998</v>
      </c>
    </row>
    <row r="352" spans="2:2" x14ac:dyDescent="0.2">
      <c r="B352">
        <v>21.064450000000001</v>
      </c>
    </row>
    <row r="353" spans="2:2" x14ac:dyDescent="0.2">
      <c r="B353">
        <v>21.990599999999997</v>
      </c>
    </row>
    <row r="354" spans="2:2" x14ac:dyDescent="0.2">
      <c r="B354">
        <v>23.284849999999995</v>
      </c>
    </row>
    <row r="355" spans="2:2" x14ac:dyDescent="0.2">
      <c r="B355">
        <v>24.960649999999998</v>
      </c>
    </row>
    <row r="356" spans="2:2" x14ac:dyDescent="0.2">
      <c r="B356">
        <v>27.326650000000001</v>
      </c>
    </row>
    <row r="357" spans="2:2" x14ac:dyDescent="0.2">
      <c r="B357">
        <v>30.013599999999997</v>
      </c>
    </row>
    <row r="358" spans="2:2" x14ac:dyDescent="0.2">
      <c r="B358">
        <v>35.106899999999989</v>
      </c>
    </row>
    <row r="359" spans="2:2" x14ac:dyDescent="0.2">
      <c r="B359">
        <v>46.275649999999999</v>
      </c>
    </row>
    <row r="361" spans="2:2" x14ac:dyDescent="0.2">
      <c r="B361">
        <v>8.7615999999999996</v>
      </c>
    </row>
    <row r="362" spans="2:2" x14ac:dyDescent="0.2">
      <c r="B362">
        <v>9.5947500000000012</v>
      </c>
    </row>
    <row r="363" spans="2:2" x14ac:dyDescent="0.2">
      <c r="B363">
        <v>10.108250000000002</v>
      </c>
    </row>
    <row r="364" spans="2:2" x14ac:dyDescent="0.2">
      <c r="B364">
        <v>10.585900000000001</v>
      </c>
    </row>
    <row r="365" spans="2:2" x14ac:dyDescent="0.2">
      <c r="B365">
        <v>10.983999999999998</v>
      </c>
    </row>
    <row r="366" spans="2:2" x14ac:dyDescent="0.2">
      <c r="B366">
        <v>11.258700000000001</v>
      </c>
    </row>
    <row r="367" spans="2:2" x14ac:dyDescent="0.2">
      <c r="B367">
        <v>11.5783</v>
      </c>
    </row>
    <row r="368" spans="2:2" x14ac:dyDescent="0.2">
      <c r="B368">
        <v>11.816299999999998</v>
      </c>
    </row>
    <row r="369" spans="2:2" x14ac:dyDescent="0.2">
      <c r="B369">
        <v>12.120050000000003</v>
      </c>
    </row>
    <row r="370" spans="2:2" x14ac:dyDescent="0.2">
      <c r="B370">
        <v>12.5</v>
      </c>
    </row>
    <row r="371" spans="2:2" x14ac:dyDescent="0.2">
      <c r="B371">
        <v>12.779199999999999</v>
      </c>
    </row>
    <row r="372" spans="2:2" x14ac:dyDescent="0.2">
      <c r="B372">
        <v>13.092000000000002</v>
      </c>
    </row>
    <row r="373" spans="2:2" x14ac:dyDescent="0.2">
      <c r="B373">
        <v>13.574200000000005</v>
      </c>
    </row>
    <row r="374" spans="2:2" x14ac:dyDescent="0.2">
      <c r="B374">
        <v>14.0457</v>
      </c>
    </row>
    <row r="375" spans="2:2" x14ac:dyDescent="0.2">
      <c r="B375">
        <v>14.482149999999999</v>
      </c>
    </row>
    <row r="376" spans="2:2" x14ac:dyDescent="0.2">
      <c r="B376">
        <v>14.93825</v>
      </c>
    </row>
    <row r="377" spans="2:2" x14ac:dyDescent="0.2">
      <c r="B377">
        <v>15.573849999999998</v>
      </c>
    </row>
    <row r="378" spans="2:2" x14ac:dyDescent="0.2">
      <c r="B378">
        <v>16.245200000000004</v>
      </c>
    </row>
    <row r="379" spans="2:2" x14ac:dyDescent="0.2">
      <c r="B379">
        <v>17.588099999999997</v>
      </c>
    </row>
    <row r="380" spans="2:2" x14ac:dyDescent="0.2">
      <c r="B380">
        <v>23.221600000000002</v>
      </c>
    </row>
    <row r="382" spans="2:2" x14ac:dyDescent="0.2">
      <c r="B382">
        <v>7.8634499999999985</v>
      </c>
    </row>
    <row r="383" spans="2:2" x14ac:dyDescent="0.2">
      <c r="B383">
        <v>8.6693999999999996</v>
      </c>
    </row>
    <row r="384" spans="2:2" x14ac:dyDescent="0.2">
      <c r="B384">
        <v>9.15</v>
      </c>
    </row>
    <row r="385" spans="2:2" x14ac:dyDescent="0.2">
      <c r="B385">
        <v>9.5752500000000023</v>
      </c>
    </row>
    <row r="386" spans="2:2" x14ac:dyDescent="0.2">
      <c r="B386">
        <v>9.9314500000000017</v>
      </c>
    </row>
    <row r="387" spans="2:2" x14ac:dyDescent="0.2">
      <c r="B387">
        <v>10.233999999999998</v>
      </c>
    </row>
    <row r="388" spans="2:2" x14ac:dyDescent="0.2">
      <c r="B388">
        <v>10.54335</v>
      </c>
    </row>
    <row r="389" spans="2:2" x14ac:dyDescent="0.2">
      <c r="B389">
        <v>10.785299999999998</v>
      </c>
    </row>
    <row r="390" spans="2:2" x14ac:dyDescent="0.2">
      <c r="B390">
        <v>10.982100000000001</v>
      </c>
    </row>
    <row r="391" spans="2:2" x14ac:dyDescent="0.2">
      <c r="B391">
        <v>11.2347</v>
      </c>
    </row>
    <row r="392" spans="2:2" x14ac:dyDescent="0.2">
      <c r="B392">
        <v>11.489999999999998</v>
      </c>
    </row>
    <row r="393" spans="2:2" x14ac:dyDescent="0.2">
      <c r="B393">
        <v>11.706850000000001</v>
      </c>
    </row>
    <row r="394" spans="2:2" x14ac:dyDescent="0.2">
      <c r="B394">
        <v>11.959099999999999</v>
      </c>
    </row>
    <row r="395" spans="2:2" x14ac:dyDescent="0.2">
      <c r="B395">
        <v>12.308299999999999</v>
      </c>
    </row>
    <row r="396" spans="2:2" x14ac:dyDescent="0.2">
      <c r="B396">
        <v>12.710300000000002</v>
      </c>
    </row>
    <row r="397" spans="2:2" x14ac:dyDescent="0.2">
      <c r="B397">
        <v>13.216450000000004</v>
      </c>
    </row>
    <row r="398" spans="2:2" x14ac:dyDescent="0.2">
      <c r="B398">
        <v>13.645600000000002</v>
      </c>
    </row>
    <row r="399" spans="2:2" x14ac:dyDescent="0.2">
      <c r="B399">
        <v>14.42235</v>
      </c>
    </row>
    <row r="400" spans="2:2" x14ac:dyDescent="0.2">
      <c r="B400">
        <v>15.820950000000002</v>
      </c>
    </row>
    <row r="401" spans="2:2" x14ac:dyDescent="0.2">
      <c r="B401">
        <v>18.146599999999996</v>
      </c>
    </row>
  </sheetData>
  <pageMargins left="0.7" right="0.7" top="0.75" bottom="0.75" header="0.3" footer="0.3"/>
  <pageSetup orientation="portrait" horizontalDpi="0" verticalDpi="0"/>
</worksheet>
</file>

<file path=xl/worksheets/sheet5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81"/>
  <sheetViews>
    <sheetView topLeftCell="B38" workbookViewId="0">
      <selection activeCell="G62" sqref="G62"/>
    </sheetView>
  </sheetViews>
  <sheetFormatPr baseColWidth="10" defaultRowHeight="16" x14ac:dyDescent="0.2"/>
  <sheetData>
    <row r="1" spans="1:8" x14ac:dyDescent="0.2">
      <c r="B1" t="s">
        <v>513</v>
      </c>
      <c r="C1" t="s">
        <v>36</v>
      </c>
      <c r="D1" t="s">
        <v>514</v>
      </c>
      <c r="E1" t="s">
        <v>36</v>
      </c>
      <c r="G1" t="s">
        <v>515</v>
      </c>
      <c r="H1" t="s">
        <v>516</v>
      </c>
    </row>
    <row r="2" spans="1:8" x14ac:dyDescent="0.2">
      <c r="A2">
        <v>0.05</v>
      </c>
      <c r="B2">
        <v>3.231764705882377E-2</v>
      </c>
      <c r="C2">
        <v>1.0348229708982224E-2</v>
      </c>
      <c r="D2">
        <v>3.0327651515151603E-2</v>
      </c>
      <c r="E2">
        <v>6.0821923623716988E-3</v>
      </c>
      <c r="G2">
        <v>0.20358559210526317</v>
      </c>
      <c r="H2">
        <v>0.32915157142857143</v>
      </c>
    </row>
    <row r="3" spans="1:8" x14ac:dyDescent="0.2">
      <c r="A3">
        <v>0.1</v>
      </c>
      <c r="B3">
        <v>5.1918823529412128E-2</v>
      </c>
      <c r="C3">
        <v>1.344609744477477E-2</v>
      </c>
      <c r="D3">
        <v>5.176419552669495E-2</v>
      </c>
      <c r="E3">
        <v>9.2629567193185103E-3</v>
      </c>
      <c r="G3">
        <v>0.22121615789473686</v>
      </c>
      <c r="H3">
        <v>0.67334166666666662</v>
      </c>
    </row>
    <row r="4" spans="1:8" x14ac:dyDescent="0.2">
      <c r="A4">
        <v>0.15</v>
      </c>
      <c r="B4">
        <v>5.9847058823529274E-2</v>
      </c>
      <c r="C4">
        <v>7.9674090401010769E-3</v>
      </c>
      <c r="D4">
        <v>8.4126183261183499E-2</v>
      </c>
      <c r="E4">
        <v>2.2476702311169047E-2</v>
      </c>
      <c r="G4">
        <v>0.33598765789473684</v>
      </c>
      <c r="H4">
        <v>0.31249459523809525</v>
      </c>
    </row>
    <row r="5" spans="1:8" x14ac:dyDescent="0.2">
      <c r="A5">
        <v>0.2</v>
      </c>
      <c r="B5">
        <v>8.0834117647058709E-2</v>
      </c>
      <c r="C5">
        <v>1.3932530182486609E-2</v>
      </c>
      <c r="D5">
        <v>0.10865260461760511</v>
      </c>
      <c r="E5">
        <v>2.7991043367037824E-2</v>
      </c>
      <c r="G5">
        <v>0.27689285526315788</v>
      </c>
      <c r="H5">
        <v>0.45744672727272734</v>
      </c>
    </row>
    <row r="6" spans="1:8" x14ac:dyDescent="0.2">
      <c r="A6">
        <v>0.25</v>
      </c>
      <c r="B6">
        <v>9.5875294117646698E-2</v>
      </c>
      <c r="C6">
        <v>1.3710022568781731E-2</v>
      </c>
      <c r="D6">
        <v>0.1321733044733035</v>
      </c>
      <c r="E6">
        <v>3.0548146262859038E-2</v>
      </c>
      <c r="G6">
        <v>0.16845081578947368</v>
      </c>
      <c r="H6">
        <v>0.22140275000000006</v>
      </c>
    </row>
    <row r="7" spans="1:8" x14ac:dyDescent="0.2">
      <c r="A7">
        <v>0.3</v>
      </c>
      <c r="B7">
        <v>0.11074235294117639</v>
      </c>
      <c r="C7">
        <v>1.4108780107598548E-2</v>
      </c>
      <c r="D7">
        <v>0.15800365800865862</v>
      </c>
      <c r="E7">
        <v>3.5039826054331875E-2</v>
      </c>
      <c r="G7">
        <v>0.19093609210526313</v>
      </c>
      <c r="H7">
        <v>1.0392685000000002</v>
      </c>
    </row>
    <row r="8" spans="1:8" x14ac:dyDescent="0.2">
      <c r="A8">
        <v>0.35</v>
      </c>
      <c r="B8">
        <v>0.12387058823529404</v>
      </c>
      <c r="C8">
        <v>1.2832929880452423E-2</v>
      </c>
      <c r="D8">
        <v>0.19151324675324641</v>
      </c>
      <c r="E8">
        <v>4.3689658914586357E-2</v>
      </c>
      <c r="G8">
        <v>0.3929002763157895</v>
      </c>
    </row>
    <row r="9" spans="1:8" x14ac:dyDescent="0.2">
      <c r="A9">
        <v>0.4</v>
      </c>
      <c r="B9">
        <v>0.14020117647058816</v>
      </c>
      <c r="C9">
        <v>1.3459643530109285E-2</v>
      </c>
      <c r="D9">
        <v>0.23465143578643544</v>
      </c>
      <c r="E9">
        <v>5.7698610848911161E-2</v>
      </c>
      <c r="G9">
        <v>0.21725438157894733</v>
      </c>
    </row>
    <row r="10" spans="1:8" x14ac:dyDescent="0.2">
      <c r="A10">
        <v>0.45</v>
      </c>
      <c r="B10">
        <v>0.1632282352941172</v>
      </c>
      <c r="C10">
        <v>1.5745159608340737E-2</v>
      </c>
      <c r="D10">
        <v>0.26829982683982706</v>
      </c>
      <c r="E10">
        <v>6.2591427863045279E-2</v>
      </c>
      <c r="G10">
        <v>0.4800831447368421</v>
      </c>
    </row>
    <row r="11" spans="1:8" x14ac:dyDescent="0.2">
      <c r="A11">
        <v>0.5</v>
      </c>
      <c r="B11">
        <v>0.18576058823529407</v>
      </c>
      <c r="C11">
        <v>1.8308779766071058E-2</v>
      </c>
      <c r="D11">
        <v>0.30874603896103897</v>
      </c>
      <c r="E11">
        <v>6.8465494842023036E-2</v>
      </c>
      <c r="G11">
        <v>0.31306363157894734</v>
      </c>
    </row>
    <row r="12" spans="1:8" x14ac:dyDescent="0.2">
      <c r="A12">
        <v>0.55000000000000004</v>
      </c>
      <c r="B12">
        <v>0.21107088235294058</v>
      </c>
      <c r="C12">
        <v>2.0870053258705178E-2</v>
      </c>
      <c r="D12">
        <v>0.36095645382395408</v>
      </c>
      <c r="E12">
        <v>8.2403841069826136E-2</v>
      </c>
      <c r="G12">
        <v>0.22796447368421052</v>
      </c>
    </row>
    <row r="13" spans="1:8" x14ac:dyDescent="0.2">
      <c r="A13">
        <v>0.6</v>
      </c>
      <c r="B13">
        <v>0.23839500000000036</v>
      </c>
      <c r="C13">
        <v>2.4107288538153117E-2</v>
      </c>
      <c r="D13">
        <v>0.42291707792207822</v>
      </c>
      <c r="E13">
        <v>9.8129069117976017E-2</v>
      </c>
      <c r="G13">
        <v>0.45573264473684211</v>
      </c>
    </row>
    <row r="14" spans="1:8" x14ac:dyDescent="0.2">
      <c r="A14">
        <v>0.65</v>
      </c>
      <c r="B14">
        <v>0.27032294117647027</v>
      </c>
      <c r="C14">
        <v>2.7714517272683412E-2</v>
      </c>
      <c r="D14">
        <v>0.48874400432900483</v>
      </c>
      <c r="E14">
        <v>0.11665106380508153</v>
      </c>
      <c r="G14">
        <v>0.33593051315789468</v>
      </c>
    </row>
    <row r="15" spans="1:8" x14ac:dyDescent="0.2">
      <c r="A15">
        <v>0.7</v>
      </c>
      <c r="B15">
        <v>0.29951705882352947</v>
      </c>
      <c r="C15">
        <v>3.2963842496638106E-2</v>
      </c>
      <c r="D15">
        <v>0.56789690476190413</v>
      </c>
      <c r="E15">
        <v>0.14091551025913107</v>
      </c>
      <c r="G15">
        <v>6.6695861111111102E-2</v>
      </c>
    </row>
    <row r="16" spans="1:8" x14ac:dyDescent="0.2">
      <c r="A16">
        <v>0.75</v>
      </c>
      <c r="B16">
        <v>0.34339235294117687</v>
      </c>
      <c r="C16">
        <v>3.6444714302256584E-2</v>
      </c>
      <c r="D16">
        <v>0.65000704545454535</v>
      </c>
      <c r="E16">
        <v>0.16058225095914719</v>
      </c>
      <c r="G16">
        <v>0.10767665789473684</v>
      </c>
    </row>
    <row r="17" spans="1:8" x14ac:dyDescent="0.2">
      <c r="A17">
        <v>0.8</v>
      </c>
      <c r="B17">
        <v>0.4015902941176468</v>
      </c>
      <c r="C17">
        <v>4.1225699717313345E-2</v>
      </c>
      <c r="D17">
        <v>0.74553507575757505</v>
      </c>
      <c r="E17">
        <v>0.17462378601041709</v>
      </c>
      <c r="G17">
        <v>0.41692494736842106</v>
      </c>
    </row>
    <row r="18" spans="1:8" x14ac:dyDescent="0.2">
      <c r="A18">
        <v>0.85</v>
      </c>
      <c r="B18">
        <v>0.46461382352941216</v>
      </c>
      <c r="C18">
        <v>5.075437295440053E-2</v>
      </c>
      <c r="D18">
        <v>0.86369076479076456</v>
      </c>
      <c r="E18">
        <v>0.19969766844111139</v>
      </c>
      <c r="G18">
        <v>0.34003840789473688</v>
      </c>
    </row>
    <row r="19" spans="1:8" x14ac:dyDescent="0.2">
      <c r="A19">
        <v>0.9</v>
      </c>
      <c r="B19">
        <v>0.55920235294117671</v>
      </c>
      <c r="C19">
        <v>6.2176299770464426E-2</v>
      </c>
      <c r="D19">
        <v>1.0326834668109677</v>
      </c>
      <c r="E19">
        <v>0.25238939591741505</v>
      </c>
    </row>
    <row r="20" spans="1:8" x14ac:dyDescent="0.2">
      <c r="A20">
        <v>0.95</v>
      </c>
      <c r="B20">
        <v>0.69711176470588276</v>
      </c>
      <c r="C20">
        <v>8.0948060817866624E-2</v>
      </c>
      <c r="D20">
        <v>1.2828615404040409</v>
      </c>
      <c r="E20">
        <v>0.32277496612874224</v>
      </c>
    </row>
    <row r="21" spans="1:8" x14ac:dyDescent="0.2">
      <c r="A21">
        <v>1</v>
      </c>
      <c r="B21">
        <v>1.0599924836601307</v>
      </c>
      <c r="C21">
        <v>0.13352789700409945</v>
      </c>
      <c r="D21">
        <v>2.126802222222222</v>
      </c>
      <c r="E21">
        <v>0.59814323088588073</v>
      </c>
    </row>
    <row r="22" spans="1:8" x14ac:dyDescent="0.2">
      <c r="G22">
        <f>COUNT(G2:G18)</f>
        <v>17</v>
      </c>
      <c r="H22">
        <f>COUNT(H2:H18)</f>
        <v>6</v>
      </c>
    </row>
    <row r="23" spans="1:8" x14ac:dyDescent="0.2">
      <c r="F23" t="s">
        <v>35</v>
      </c>
      <c r="G23">
        <f>AVERAGE(G2:G18)</f>
        <v>0.27949024183006532</v>
      </c>
      <c r="H23">
        <f>AVERAGE(H2:H18)</f>
        <v>0.50551763510101011</v>
      </c>
    </row>
    <row r="24" spans="1:8" x14ac:dyDescent="0.2">
      <c r="F24" t="s">
        <v>36</v>
      </c>
      <c r="G24">
        <f>STDEV(G2:G18)/COUNT(G2:G18)^0.5</f>
        <v>2.8753838140137732E-2</v>
      </c>
      <c r="H24">
        <f>STDEV(H2:H18)/COUNT(H2:H18)^0.5</f>
        <v>0.12442532617330457</v>
      </c>
    </row>
    <row r="25" spans="1:8" x14ac:dyDescent="0.2">
      <c r="B25" t="s">
        <v>294</v>
      </c>
      <c r="D25" t="s">
        <v>296</v>
      </c>
    </row>
    <row r="26" spans="1:8" x14ac:dyDescent="0.2">
      <c r="B26">
        <v>1.4430000000000914E-2</v>
      </c>
      <c r="D26">
        <v>2.7546666666666806E-2</v>
      </c>
      <c r="G26" t="s">
        <v>227</v>
      </c>
      <c r="H26">
        <v>17</v>
      </c>
    </row>
    <row r="27" spans="1:8" x14ac:dyDescent="0.2">
      <c r="B27">
        <v>2.8184999999999266E-2</v>
      </c>
      <c r="D27">
        <v>4.2719999999999425E-2</v>
      </c>
      <c r="G27" t="s">
        <v>228</v>
      </c>
      <c r="H27">
        <v>16</v>
      </c>
    </row>
    <row r="28" spans="1:8" x14ac:dyDescent="0.2">
      <c r="B28">
        <v>3.8360000000000241E-2</v>
      </c>
      <c r="D28">
        <v>5.7906666666667418E-2</v>
      </c>
      <c r="G28" t="s">
        <v>229</v>
      </c>
      <c r="H28">
        <v>0.27949000000000002</v>
      </c>
    </row>
    <row r="29" spans="1:8" x14ac:dyDescent="0.2">
      <c r="B29">
        <v>5.1795000000000757E-2</v>
      </c>
      <c r="D29">
        <v>7.3526666666665602E-2</v>
      </c>
      <c r="G29" t="s">
        <v>230</v>
      </c>
      <c r="H29">
        <v>0.11855499999999999</v>
      </c>
    </row>
    <row r="30" spans="1:8" x14ac:dyDescent="0.2">
      <c r="B30">
        <v>6.4795000000000338E-2</v>
      </c>
      <c r="D30">
        <v>8.8213333333334032E-2</v>
      </c>
      <c r="G30" t="s">
        <v>231</v>
      </c>
      <c r="H30">
        <v>6</v>
      </c>
    </row>
    <row r="31" spans="1:8" x14ac:dyDescent="0.2">
      <c r="B31">
        <v>7.6934999999999323E-2</v>
      </c>
      <c r="D31">
        <v>0.10966000000000162</v>
      </c>
      <c r="G31" t="s">
        <v>232</v>
      </c>
      <c r="H31">
        <v>5</v>
      </c>
    </row>
    <row r="32" spans="1:8" x14ac:dyDescent="0.2">
      <c r="B32">
        <v>9.0345000000000245E-2</v>
      </c>
      <c r="D32">
        <v>0.12381333333333289</v>
      </c>
      <c r="G32" t="s">
        <v>233</v>
      </c>
      <c r="H32">
        <v>0.50551800000000002</v>
      </c>
    </row>
    <row r="33" spans="2:8" x14ac:dyDescent="0.2">
      <c r="B33">
        <v>0.10885499999999926</v>
      </c>
      <c r="D33">
        <v>0.14229999999999879</v>
      </c>
      <c r="G33" t="s">
        <v>234</v>
      </c>
      <c r="H33">
        <v>0.30477900000000002</v>
      </c>
    </row>
    <row r="34" spans="2:8" x14ac:dyDescent="0.2">
      <c r="B34">
        <v>0.13219999999999929</v>
      </c>
      <c r="D34">
        <v>0.17012000000000008</v>
      </c>
      <c r="G34" t="s">
        <v>69</v>
      </c>
      <c r="H34">
        <v>-1.7699199999999999</v>
      </c>
    </row>
    <row r="35" spans="2:8" x14ac:dyDescent="0.2">
      <c r="B35">
        <v>0.14999999999999897</v>
      </c>
      <c r="D35">
        <v>0.1957333333333332</v>
      </c>
      <c r="G35" t="s">
        <v>70</v>
      </c>
      <c r="H35">
        <v>0.13119800000000001</v>
      </c>
    </row>
    <row r="36" spans="2:8" x14ac:dyDescent="0.2">
      <c r="B36">
        <v>0.16186499999999959</v>
      </c>
      <c r="D36">
        <v>0.21562666666666733</v>
      </c>
      <c r="G36" t="s">
        <v>235</v>
      </c>
      <c r="H36">
        <v>5.5433599999999998</v>
      </c>
    </row>
    <row r="37" spans="2:8" x14ac:dyDescent="0.2">
      <c r="B37">
        <v>0.18044999999999981</v>
      </c>
      <c r="D37">
        <v>0.25749333333333363</v>
      </c>
      <c r="G37" t="s">
        <v>236</v>
      </c>
      <c r="H37">
        <v>-2.49661</v>
      </c>
    </row>
    <row r="38" spans="2:8" x14ac:dyDescent="0.2">
      <c r="B38">
        <v>0.20095499999999999</v>
      </c>
      <c r="D38">
        <v>0.29996</v>
      </c>
      <c r="G38" t="s">
        <v>237</v>
      </c>
      <c r="H38">
        <v>2.49661</v>
      </c>
    </row>
    <row r="39" spans="2:8" x14ac:dyDescent="0.2">
      <c r="B39">
        <v>0.22689500000000082</v>
      </c>
      <c r="D39">
        <v>0.35187333333333276</v>
      </c>
      <c r="G39" t="s">
        <v>245</v>
      </c>
      <c r="H39">
        <v>0.33845399999999998</v>
      </c>
    </row>
    <row r="40" spans="2:8" x14ac:dyDescent="0.2">
      <c r="B40">
        <v>0.25428500000000015</v>
      </c>
      <c r="D40">
        <v>0.40735333333333146</v>
      </c>
      <c r="G40" t="s">
        <v>245</v>
      </c>
      <c r="H40">
        <v>1.8765399999999999E-4</v>
      </c>
    </row>
    <row r="41" spans="2:8" x14ac:dyDescent="0.2">
      <c r="B41">
        <v>0.29696000000000067</v>
      </c>
      <c r="D41">
        <v>0.47784000000000015</v>
      </c>
      <c r="G41" t="s">
        <v>246</v>
      </c>
      <c r="H41">
        <v>0.33146500000000001</v>
      </c>
    </row>
    <row r="42" spans="2:8" x14ac:dyDescent="0.2">
      <c r="B42">
        <v>0.33998</v>
      </c>
      <c r="D42">
        <v>0.60116666666666729</v>
      </c>
      <c r="G42" t="s">
        <v>247</v>
      </c>
      <c r="H42">
        <v>0.345443</v>
      </c>
    </row>
    <row r="43" spans="2:8" x14ac:dyDescent="0.2">
      <c r="B43">
        <v>0.42352000000000067</v>
      </c>
      <c r="D43">
        <v>0.71339999999999992</v>
      </c>
      <c r="G43" t="s">
        <v>242</v>
      </c>
      <c r="H43">
        <v>1</v>
      </c>
    </row>
    <row r="44" spans="2:8" x14ac:dyDescent="0.2">
      <c r="B44">
        <v>0.51576499999999958</v>
      </c>
      <c r="D44">
        <v>0.8491066666666679</v>
      </c>
    </row>
    <row r="45" spans="2:8" x14ac:dyDescent="0.2">
      <c r="B45">
        <v>0.7151368421052634</v>
      </c>
      <c r="D45">
        <v>1.3776714285714287</v>
      </c>
    </row>
    <row r="47" spans="2:8" x14ac:dyDescent="0.2">
      <c r="B47">
        <v>0.19465000000000063</v>
      </c>
      <c r="D47">
        <v>4.3699999999997935E-2</v>
      </c>
    </row>
    <row r="48" spans="2:8" x14ac:dyDescent="0.2">
      <c r="B48">
        <v>0.26096500000000106</v>
      </c>
      <c r="D48">
        <v>6.7857142857143116E-2</v>
      </c>
    </row>
    <row r="49" spans="2:9" x14ac:dyDescent="0.2">
      <c r="B49">
        <v>0.1639150000000002</v>
      </c>
      <c r="D49">
        <v>0.1063428571428558</v>
      </c>
      <c r="F49" t="s">
        <v>517</v>
      </c>
    </row>
    <row r="50" spans="2:9" x14ac:dyDescent="0.2">
      <c r="B50">
        <v>0.2822450000000008</v>
      </c>
      <c r="D50">
        <v>0.13705714285714349</v>
      </c>
    </row>
    <row r="51" spans="2:9" x14ac:dyDescent="0.2">
      <c r="B51">
        <v>0.27939500000000017</v>
      </c>
      <c r="D51">
        <v>0.1719428571428559</v>
      </c>
      <c r="F51" t="s">
        <v>171</v>
      </c>
      <c r="G51" t="s">
        <v>172</v>
      </c>
    </row>
    <row r="52" spans="2:9" x14ac:dyDescent="0.2">
      <c r="B52">
        <v>0.28682000000000007</v>
      </c>
      <c r="D52">
        <v>0.1997428571428575</v>
      </c>
      <c r="F52" t="s">
        <v>146</v>
      </c>
      <c r="G52">
        <v>340</v>
      </c>
      <c r="H52" t="s">
        <v>146</v>
      </c>
      <c r="I52">
        <v>120</v>
      </c>
    </row>
    <row r="53" spans="2:9" x14ac:dyDescent="0.2">
      <c r="B53">
        <v>0.24226999999999888</v>
      </c>
      <c r="D53">
        <v>0.25502857142856844</v>
      </c>
    </row>
    <row r="54" spans="2:9" x14ac:dyDescent="0.2">
      <c r="B54">
        <v>0.1919249999999994</v>
      </c>
      <c r="D54">
        <v>0.31144285714285797</v>
      </c>
      <c r="F54" t="s">
        <v>147</v>
      </c>
      <c r="G54">
        <v>0.19167000000000001</v>
      </c>
      <c r="H54" t="s">
        <v>148</v>
      </c>
      <c r="I54">
        <v>2.4613999999999999E-3</v>
      </c>
    </row>
    <row r="55" spans="2:9" x14ac:dyDescent="0.2">
      <c r="B55">
        <v>0.19144500000000009</v>
      </c>
      <c r="D55">
        <v>0.34945714285714397</v>
      </c>
      <c r="F55" t="s">
        <v>166</v>
      </c>
      <c r="G55" t="s">
        <v>148</v>
      </c>
      <c r="H55">
        <v>1.8E-3</v>
      </c>
    </row>
    <row r="56" spans="2:9" x14ac:dyDescent="0.2">
      <c r="B56">
        <v>0.17178499999999869</v>
      </c>
      <c r="D56">
        <v>0.43005714285714358</v>
      </c>
    </row>
    <row r="57" spans="2:9" x14ac:dyDescent="0.2">
      <c r="B57">
        <v>0.17905499999999896</v>
      </c>
      <c r="D57">
        <v>0.53992857142857242</v>
      </c>
    </row>
    <row r="58" spans="2:9" x14ac:dyDescent="0.2">
      <c r="B58">
        <v>0.18688000000000088</v>
      </c>
      <c r="D58">
        <v>0.63101428571428553</v>
      </c>
    </row>
    <row r="59" spans="2:9" x14ac:dyDescent="0.2">
      <c r="B59">
        <v>0.20076999999999928</v>
      </c>
      <c r="D59">
        <v>0.7352285714285719</v>
      </c>
    </row>
    <row r="60" spans="2:9" x14ac:dyDescent="0.2">
      <c r="B60">
        <v>0.11480500000000012</v>
      </c>
      <c r="D60">
        <v>0.83877142857142772</v>
      </c>
    </row>
    <row r="61" spans="2:9" x14ac:dyDescent="0.2">
      <c r="B61">
        <v>0.18497000000000058</v>
      </c>
      <c r="D61">
        <v>0.94330000000000214</v>
      </c>
    </row>
    <row r="62" spans="2:9" x14ac:dyDescent="0.2">
      <c r="B62">
        <v>0.32070999999999883</v>
      </c>
      <c r="D62">
        <v>1.0640999999999978</v>
      </c>
    </row>
    <row r="63" spans="2:9" x14ac:dyDescent="0.2">
      <c r="B63">
        <v>0.23358999999999877</v>
      </c>
      <c r="D63">
        <v>1.1965142857142856</v>
      </c>
    </row>
    <row r="64" spans="2:9" x14ac:dyDescent="0.2">
      <c r="B64">
        <v>0.24157500000000098</v>
      </c>
      <c r="D64">
        <v>1.3972142857142877</v>
      </c>
    </row>
    <row r="65" spans="2:4" x14ac:dyDescent="0.2">
      <c r="B65">
        <v>0.23149000000000095</v>
      </c>
      <c r="D65">
        <v>1.6137000000000019</v>
      </c>
    </row>
    <row r="66" spans="2:4" x14ac:dyDescent="0.2">
      <c r="B66">
        <v>0.26506315789473744</v>
      </c>
      <c r="D66">
        <v>2.4344333333333323</v>
      </c>
    </row>
    <row r="68" spans="2:4" x14ac:dyDescent="0.2">
      <c r="B68">
        <v>3.2755000000002019E-2</v>
      </c>
      <c r="D68">
        <v>2.2373333333332506E-2</v>
      </c>
    </row>
    <row r="69" spans="2:4" x14ac:dyDescent="0.2">
      <c r="B69">
        <v>4.6199999999999783E-2</v>
      </c>
      <c r="D69">
        <v>3.4746666666666898E-2</v>
      </c>
    </row>
    <row r="70" spans="2:4" x14ac:dyDescent="0.2">
      <c r="B70">
        <v>5.9824999999999448E-2</v>
      </c>
      <c r="D70">
        <v>4.3626666666667396E-2</v>
      </c>
    </row>
    <row r="71" spans="2:4" x14ac:dyDescent="0.2">
      <c r="B71">
        <v>7.974999999999853E-2</v>
      </c>
      <c r="D71">
        <v>6.2980000000000355E-2</v>
      </c>
    </row>
    <row r="72" spans="2:4" x14ac:dyDescent="0.2">
      <c r="B72">
        <v>0.10030499999999917</v>
      </c>
      <c r="D72">
        <v>8.6239999999999165E-2</v>
      </c>
    </row>
    <row r="73" spans="2:4" x14ac:dyDescent="0.2">
      <c r="B73">
        <v>0.12126000000000033</v>
      </c>
      <c r="D73">
        <v>0.10726000000000047</v>
      </c>
    </row>
    <row r="74" spans="2:4" x14ac:dyDescent="0.2">
      <c r="B74">
        <v>0.145955000000001</v>
      </c>
      <c r="D74">
        <v>0.12810666666666773</v>
      </c>
    </row>
    <row r="75" spans="2:4" x14ac:dyDescent="0.2">
      <c r="B75">
        <v>0.17359999999999945</v>
      </c>
      <c r="D75">
        <v>0.15706666666666613</v>
      </c>
    </row>
    <row r="76" spans="2:4" x14ac:dyDescent="0.2">
      <c r="B76">
        <v>0.19577999999999907</v>
      </c>
      <c r="D76">
        <v>0.1806999999999995</v>
      </c>
    </row>
    <row r="77" spans="2:4" x14ac:dyDescent="0.2">
      <c r="B77">
        <v>0.21975499999999859</v>
      </c>
      <c r="D77">
        <v>0.2104866666666671</v>
      </c>
    </row>
    <row r="78" spans="2:4" x14ac:dyDescent="0.2">
      <c r="B78">
        <v>0.25083999999999651</v>
      </c>
      <c r="D78">
        <v>0.23540666666666724</v>
      </c>
    </row>
    <row r="79" spans="2:4" x14ac:dyDescent="0.2">
      <c r="B79">
        <v>0.27876500000000148</v>
      </c>
      <c r="D79">
        <v>0.27886666666666476</v>
      </c>
    </row>
    <row r="80" spans="2:4" x14ac:dyDescent="0.2">
      <c r="B80">
        <v>0.31456500000000148</v>
      </c>
      <c r="D80">
        <v>0.3185600000000024</v>
      </c>
    </row>
    <row r="81" spans="2:4" x14ac:dyDescent="0.2">
      <c r="B81">
        <v>0.36233000000000132</v>
      </c>
      <c r="D81">
        <v>0.35158666666666516</v>
      </c>
    </row>
    <row r="82" spans="2:4" x14ac:dyDescent="0.2">
      <c r="B82">
        <v>0.42024500000000159</v>
      </c>
      <c r="D82">
        <v>0.39936666666666776</v>
      </c>
    </row>
    <row r="83" spans="2:4" x14ac:dyDescent="0.2">
      <c r="B83">
        <v>0.48479499999999875</v>
      </c>
      <c r="D83">
        <v>0.45621999999999929</v>
      </c>
    </row>
    <row r="84" spans="2:4" x14ac:dyDescent="0.2">
      <c r="B84">
        <v>0.56682000000000177</v>
      </c>
      <c r="D84">
        <v>0.53619999999999957</v>
      </c>
    </row>
    <row r="85" spans="2:4" x14ac:dyDescent="0.2">
      <c r="B85">
        <v>0.67631999999999981</v>
      </c>
      <c r="D85">
        <v>0.60905333333333433</v>
      </c>
    </row>
    <row r="86" spans="2:4" x14ac:dyDescent="0.2">
      <c r="B86">
        <v>0.84862500000000163</v>
      </c>
      <c r="D86">
        <v>0.79886666666666606</v>
      </c>
    </row>
    <row r="87" spans="2:4" x14ac:dyDescent="0.2">
      <c r="B87">
        <v>1.3412631578947352</v>
      </c>
      <c r="D87">
        <v>1.2321785714285713</v>
      </c>
    </row>
    <row r="89" spans="2:4" x14ac:dyDescent="0.2">
      <c r="B89">
        <v>3.2555000000001104E-2</v>
      </c>
      <c r="D89">
        <v>1.7590909090909629E-2</v>
      </c>
    </row>
    <row r="90" spans="2:4" x14ac:dyDescent="0.2">
      <c r="B90">
        <v>4.8660000000001577E-2</v>
      </c>
      <c r="D90">
        <v>3.5536363636363269E-2</v>
      </c>
    </row>
    <row r="91" spans="2:4" x14ac:dyDescent="0.2">
      <c r="B91">
        <v>5.7569999999999732E-2</v>
      </c>
      <c r="D91">
        <v>5.5390909090909352E-2</v>
      </c>
    </row>
    <row r="92" spans="2:4" x14ac:dyDescent="0.2">
      <c r="B92">
        <v>6.7165000000000696E-2</v>
      </c>
      <c r="D92">
        <v>7.7381818181818912E-2</v>
      </c>
    </row>
    <row r="93" spans="2:4" x14ac:dyDescent="0.2">
      <c r="B93">
        <v>7.9599999999999976E-2</v>
      </c>
      <c r="D93">
        <v>0.10326363636363517</v>
      </c>
    </row>
    <row r="94" spans="2:4" x14ac:dyDescent="0.2">
      <c r="B94">
        <v>9.3414999999999984E-2</v>
      </c>
      <c r="D94">
        <v>0.13200909090909074</v>
      </c>
    </row>
    <row r="95" spans="2:4" x14ac:dyDescent="0.2">
      <c r="B95">
        <v>0.10858000000000009</v>
      </c>
      <c r="D95">
        <v>0.16669090909090858</v>
      </c>
    </row>
    <row r="96" spans="2:4" x14ac:dyDescent="0.2">
      <c r="B96">
        <v>0.12315500000000106</v>
      </c>
      <c r="D96">
        <v>0.20180909090909202</v>
      </c>
    </row>
    <row r="97" spans="2:4" x14ac:dyDescent="0.2">
      <c r="B97">
        <v>0.14538000000000031</v>
      </c>
      <c r="D97">
        <v>0.2399818181818173</v>
      </c>
    </row>
    <row r="98" spans="2:4" x14ac:dyDescent="0.2">
      <c r="B98">
        <v>0.16801499999999922</v>
      </c>
      <c r="D98">
        <v>0.28290909090908972</v>
      </c>
    </row>
    <row r="99" spans="2:4" x14ac:dyDescent="0.2">
      <c r="B99">
        <v>0.19686499999999868</v>
      </c>
      <c r="D99">
        <v>0.33068181818181913</v>
      </c>
    </row>
    <row r="100" spans="2:4" x14ac:dyDescent="0.2">
      <c r="B100">
        <v>0.22917999999999966</v>
      </c>
      <c r="D100">
        <v>0.37971818181818312</v>
      </c>
    </row>
    <row r="101" spans="2:4" x14ac:dyDescent="0.2">
      <c r="B101">
        <v>0.26442499999999913</v>
      </c>
      <c r="D101">
        <v>0.42574545454545409</v>
      </c>
    </row>
    <row r="102" spans="2:4" x14ac:dyDescent="0.2">
      <c r="B102">
        <v>0.3120899999999987</v>
      </c>
      <c r="D102">
        <v>0.49369999999999858</v>
      </c>
    </row>
    <row r="103" spans="2:4" x14ac:dyDescent="0.2">
      <c r="B103">
        <v>0.35491500000000026</v>
      </c>
      <c r="D103">
        <v>0.57522727272727348</v>
      </c>
    </row>
    <row r="104" spans="2:4" x14ac:dyDescent="0.2">
      <c r="B104">
        <v>0.39605499999999944</v>
      </c>
      <c r="D104">
        <v>0.71574545454545557</v>
      </c>
    </row>
    <row r="105" spans="2:4" x14ac:dyDescent="0.2">
      <c r="B105">
        <v>0.47074000000000094</v>
      </c>
      <c r="D105">
        <v>0.79116363636363629</v>
      </c>
    </row>
    <row r="106" spans="2:4" x14ac:dyDescent="0.2">
      <c r="B106">
        <v>0.55149499999999851</v>
      </c>
      <c r="D106">
        <v>0.91271818181818209</v>
      </c>
    </row>
    <row r="107" spans="2:4" x14ac:dyDescent="0.2">
      <c r="B107">
        <v>0.71705500000000066</v>
      </c>
      <c r="D107">
        <v>1.1336909090909091</v>
      </c>
    </row>
    <row r="108" spans="2:4" x14ac:dyDescent="0.2">
      <c r="B108">
        <v>1.1209421052631583</v>
      </c>
      <c r="D108">
        <v>2.0779799999999997</v>
      </c>
    </row>
    <row r="110" spans="2:4" x14ac:dyDescent="0.2">
      <c r="B110">
        <v>2.404500000000025E-2</v>
      </c>
      <c r="D110">
        <v>1.7394999999999789E-2</v>
      </c>
    </row>
    <row r="111" spans="2:4" x14ac:dyDescent="0.2">
      <c r="B111">
        <v>3.8214999999999513E-2</v>
      </c>
      <c r="D111">
        <v>3.900499999999979E-2</v>
      </c>
    </row>
    <row r="112" spans="2:4" x14ac:dyDescent="0.2">
      <c r="B112">
        <v>4.7814999999999733E-2</v>
      </c>
      <c r="D112">
        <v>5.4309999999999949E-2</v>
      </c>
    </row>
    <row r="113" spans="2:4" x14ac:dyDescent="0.2">
      <c r="B113">
        <v>6.0035000000000657E-2</v>
      </c>
      <c r="D113">
        <v>6.4170000000000713E-2</v>
      </c>
    </row>
    <row r="114" spans="2:4" x14ac:dyDescent="0.2">
      <c r="B114">
        <v>6.8789999999999782E-2</v>
      </c>
      <c r="D114">
        <v>7.57399999999986E-2</v>
      </c>
    </row>
    <row r="115" spans="2:4" x14ac:dyDescent="0.2">
      <c r="B115">
        <v>7.6020000000000004E-2</v>
      </c>
      <c r="D115">
        <v>8.5590000000000513E-2</v>
      </c>
    </row>
    <row r="116" spans="2:4" x14ac:dyDescent="0.2">
      <c r="B116">
        <v>8.7424999999999822E-2</v>
      </c>
      <c r="D116">
        <v>9.6760000000001359E-2</v>
      </c>
    </row>
    <row r="117" spans="2:4" x14ac:dyDescent="0.2">
      <c r="B117">
        <v>9.7819999999999824E-2</v>
      </c>
      <c r="D117">
        <v>0.11001000000000008</v>
      </c>
    </row>
    <row r="118" spans="2:4" x14ac:dyDescent="0.2">
      <c r="B118">
        <v>0.10981499999999919</v>
      </c>
      <c r="D118">
        <v>0.12984000000000054</v>
      </c>
    </row>
    <row r="119" spans="2:4" x14ac:dyDescent="0.2">
      <c r="B119">
        <v>0.12150000000000012</v>
      </c>
      <c r="D119">
        <v>0.14742999999999939</v>
      </c>
    </row>
    <row r="120" spans="2:4" x14ac:dyDescent="0.2">
      <c r="B120">
        <v>0.13332999999999984</v>
      </c>
      <c r="D120">
        <v>0.17063500000000076</v>
      </c>
    </row>
    <row r="121" spans="2:4" x14ac:dyDescent="0.2">
      <c r="B121">
        <v>0.14702000000000087</v>
      </c>
      <c r="D121">
        <v>0.19095000000000029</v>
      </c>
    </row>
    <row r="122" spans="2:4" x14ac:dyDescent="0.2">
      <c r="B122">
        <v>0.17116500000000023</v>
      </c>
      <c r="D122">
        <v>0.21351000000000084</v>
      </c>
    </row>
    <row r="123" spans="2:4" x14ac:dyDescent="0.2">
      <c r="B123">
        <v>0.18890000000000029</v>
      </c>
      <c r="D123">
        <v>0.24096999999999996</v>
      </c>
    </row>
    <row r="124" spans="2:4" x14ac:dyDescent="0.2">
      <c r="B124">
        <v>0.20920500000000092</v>
      </c>
      <c r="D124">
        <v>0.27625500000000069</v>
      </c>
    </row>
    <row r="125" spans="2:4" x14ac:dyDescent="0.2">
      <c r="B125">
        <v>0.23654999999999976</v>
      </c>
      <c r="D125">
        <v>0.32238499999999831</v>
      </c>
    </row>
    <row r="126" spans="2:4" x14ac:dyDescent="0.2">
      <c r="B126">
        <v>0.26888500000000015</v>
      </c>
      <c r="D126">
        <v>0.37669999999999992</v>
      </c>
    </row>
    <row r="127" spans="2:4" x14ac:dyDescent="0.2">
      <c r="B127">
        <v>0.32018999999999942</v>
      </c>
      <c r="D127">
        <v>0.45779499999999973</v>
      </c>
    </row>
    <row r="128" spans="2:4" x14ac:dyDescent="0.2">
      <c r="B128">
        <v>0.39156499999999872</v>
      </c>
      <c r="D128">
        <v>0.57840499999999906</v>
      </c>
    </row>
    <row r="129" spans="2:4" x14ac:dyDescent="0.2">
      <c r="B129">
        <v>0.57072631578947453</v>
      </c>
      <c r="D129">
        <v>0.78020000000000034</v>
      </c>
    </row>
    <row r="131" spans="2:4" x14ac:dyDescent="0.2">
      <c r="B131">
        <v>1.4629999999999383E-2</v>
      </c>
      <c r="D131">
        <v>5.3360000000002947E-2</v>
      </c>
    </row>
    <row r="132" spans="2:4" x14ac:dyDescent="0.2">
      <c r="B132">
        <v>2.65500000000011E-2</v>
      </c>
      <c r="D132">
        <v>9.071999999999715E-2</v>
      </c>
    </row>
    <row r="133" spans="2:4" x14ac:dyDescent="0.2">
      <c r="B133">
        <v>3.6285000000001309E-2</v>
      </c>
      <c r="D133">
        <v>0.18718000000000104</v>
      </c>
    </row>
    <row r="134" spans="2:4" x14ac:dyDescent="0.2">
      <c r="B134">
        <v>4.7045000000000614E-2</v>
      </c>
      <c r="D134">
        <v>0.23680000000000154</v>
      </c>
    </row>
    <row r="135" spans="2:4" x14ac:dyDescent="0.2">
      <c r="B135">
        <v>5.9714999999999199E-2</v>
      </c>
      <c r="D135">
        <v>0.26763999999999821</v>
      </c>
    </row>
    <row r="136" spans="2:4" x14ac:dyDescent="0.2">
      <c r="B136">
        <v>7.0224999999998719E-2</v>
      </c>
      <c r="D136">
        <v>0.31376000000000104</v>
      </c>
    </row>
    <row r="137" spans="2:4" x14ac:dyDescent="0.2">
      <c r="B137">
        <v>7.8344999999999693E-2</v>
      </c>
      <c r="D137">
        <v>0.37867999999999952</v>
      </c>
    </row>
    <row r="138" spans="2:4" x14ac:dyDescent="0.2">
      <c r="B138">
        <v>9.0999999999999776E-2</v>
      </c>
      <c r="D138">
        <v>0.48527999999999766</v>
      </c>
    </row>
    <row r="139" spans="2:4" x14ac:dyDescent="0.2">
      <c r="B139">
        <v>0.10846500000000084</v>
      </c>
      <c r="D139">
        <v>0.53970000000000107</v>
      </c>
    </row>
    <row r="140" spans="2:4" x14ac:dyDescent="0.2">
      <c r="B140">
        <v>0.12420000000000064</v>
      </c>
      <c r="D140">
        <v>0.58586000000000049</v>
      </c>
    </row>
    <row r="141" spans="2:4" x14ac:dyDescent="0.2">
      <c r="B141">
        <v>0.14817499999999914</v>
      </c>
      <c r="D141">
        <v>0.67345999999999762</v>
      </c>
    </row>
    <row r="142" spans="2:4" x14ac:dyDescent="0.2">
      <c r="B142">
        <v>0.17095499999999991</v>
      </c>
      <c r="D142">
        <v>0.79946000000000239</v>
      </c>
    </row>
    <row r="143" spans="2:4" x14ac:dyDescent="0.2">
      <c r="B143">
        <v>0.19799499999999931</v>
      </c>
      <c r="D143">
        <v>0.93945999999999974</v>
      </c>
    </row>
    <row r="144" spans="2:4" x14ac:dyDescent="0.2">
      <c r="B144">
        <v>0.21885500000000024</v>
      </c>
      <c r="D144">
        <v>1.1304800000000008</v>
      </c>
    </row>
    <row r="145" spans="2:4" x14ac:dyDescent="0.2">
      <c r="B145">
        <v>0.24048999999999993</v>
      </c>
      <c r="D145">
        <v>1.2985399999999971</v>
      </c>
    </row>
    <row r="146" spans="2:4" x14ac:dyDescent="0.2">
      <c r="B146">
        <v>0.27368500000000073</v>
      </c>
      <c r="D146">
        <v>1.4369199999999991</v>
      </c>
    </row>
    <row r="147" spans="2:4" x14ac:dyDescent="0.2">
      <c r="B147">
        <v>0.33300500000000161</v>
      </c>
      <c r="D147">
        <v>1.680399999999999</v>
      </c>
    </row>
    <row r="148" spans="2:4" x14ac:dyDescent="0.2">
      <c r="B148">
        <v>0.40165499999999899</v>
      </c>
      <c r="D148">
        <v>2.1059200000000029</v>
      </c>
    </row>
    <row r="149" spans="2:4" x14ac:dyDescent="0.2">
      <c r="B149">
        <v>0.48190999999999928</v>
      </c>
      <c r="D149">
        <v>2.7234000000000007</v>
      </c>
    </row>
    <row r="150" spans="2:4" x14ac:dyDescent="0.2">
      <c r="B150">
        <v>0.69553684210526268</v>
      </c>
      <c r="D150">
        <v>4.8583499999999988</v>
      </c>
    </row>
    <row r="152" spans="2:4" x14ac:dyDescent="0.2">
      <c r="B152">
        <v>3.5670000000001895E-2</v>
      </c>
    </row>
    <row r="153" spans="2:4" x14ac:dyDescent="0.2">
      <c r="B153">
        <v>5.5820000000000258E-2</v>
      </c>
    </row>
    <row r="154" spans="2:4" x14ac:dyDescent="0.2">
      <c r="B154">
        <v>7.4829999999999744E-2</v>
      </c>
    </row>
    <row r="155" spans="2:4" x14ac:dyDescent="0.2">
      <c r="B155">
        <v>9.0489999999998488E-2</v>
      </c>
    </row>
    <row r="156" spans="2:4" x14ac:dyDescent="0.2">
      <c r="B156">
        <v>0.10843500000000046</v>
      </c>
    </row>
    <row r="157" spans="2:4" x14ac:dyDescent="0.2">
      <c r="B157">
        <v>0.1276399999999995</v>
      </c>
    </row>
    <row r="158" spans="2:4" x14ac:dyDescent="0.2">
      <c r="B158">
        <v>0.15528500000000042</v>
      </c>
    </row>
    <row r="159" spans="2:4" x14ac:dyDescent="0.2">
      <c r="B159">
        <v>0.18009499999999895</v>
      </c>
    </row>
    <row r="160" spans="2:4" x14ac:dyDescent="0.2">
      <c r="B160">
        <v>0.20472999999999897</v>
      </c>
    </row>
    <row r="161" spans="2:2" x14ac:dyDescent="0.2">
      <c r="B161">
        <v>0.24346999999999969</v>
      </c>
    </row>
    <row r="162" spans="2:2" x14ac:dyDescent="0.2">
      <c r="B162">
        <v>0.28533999999999871</v>
      </c>
    </row>
    <row r="163" spans="2:2" x14ac:dyDescent="0.2">
      <c r="B163">
        <v>0.31849500000000075</v>
      </c>
    </row>
    <row r="164" spans="2:2" x14ac:dyDescent="0.2">
      <c r="B164">
        <v>0.36068000000000011</v>
      </c>
    </row>
    <row r="165" spans="2:2" x14ac:dyDescent="0.2">
      <c r="B165">
        <v>0.40332999999999952</v>
      </c>
    </row>
    <row r="166" spans="2:2" x14ac:dyDescent="0.2">
      <c r="B166">
        <v>0.47154000000000229</v>
      </c>
    </row>
    <row r="167" spans="2:2" x14ac:dyDescent="0.2">
      <c r="B167">
        <v>0.54822000000000148</v>
      </c>
    </row>
    <row r="168" spans="2:2" x14ac:dyDescent="0.2">
      <c r="B168">
        <v>0.6692599999999993</v>
      </c>
    </row>
    <row r="169" spans="2:2" x14ac:dyDescent="0.2">
      <c r="B169">
        <v>0.80031499999999922</v>
      </c>
    </row>
    <row r="170" spans="2:2" x14ac:dyDescent="0.2">
      <c r="B170">
        <v>1.0561500000000001</v>
      </c>
    </row>
    <row r="171" spans="2:2" x14ac:dyDescent="0.2">
      <c r="B171">
        <v>1.6682105263157894</v>
      </c>
    </row>
    <row r="173" spans="2:2" x14ac:dyDescent="0.2">
      <c r="B173">
        <v>2.1099999999999997E-2</v>
      </c>
    </row>
    <row r="174" spans="2:2" x14ac:dyDescent="0.2">
      <c r="B174">
        <v>3.3149999999999964E-2</v>
      </c>
    </row>
    <row r="175" spans="2:2" x14ac:dyDescent="0.2">
      <c r="B175">
        <v>4.3184999999999488E-2</v>
      </c>
    </row>
    <row r="176" spans="2:2" x14ac:dyDescent="0.2">
      <c r="B176">
        <v>5.4019999999999693E-2</v>
      </c>
    </row>
    <row r="177" spans="2:2" x14ac:dyDescent="0.2">
      <c r="B177">
        <v>6.6290000000001403E-2</v>
      </c>
    </row>
    <row r="178" spans="2:2" x14ac:dyDescent="0.2">
      <c r="B178">
        <v>8.0384999999999721E-2</v>
      </c>
    </row>
    <row r="179" spans="2:2" x14ac:dyDescent="0.2">
      <c r="B179">
        <v>9.4144999999999812E-2</v>
      </c>
    </row>
    <row r="180" spans="2:2" x14ac:dyDescent="0.2">
      <c r="B180">
        <v>0.10992500000000065</v>
      </c>
    </row>
    <row r="181" spans="2:2" x14ac:dyDescent="0.2">
      <c r="B181">
        <v>0.12526500000000018</v>
      </c>
    </row>
    <row r="182" spans="2:2" x14ac:dyDescent="0.2">
      <c r="B182">
        <v>0.14441000000000068</v>
      </c>
    </row>
    <row r="183" spans="2:2" x14ac:dyDescent="0.2">
      <c r="B183">
        <v>0.16977500000000065</v>
      </c>
    </row>
    <row r="184" spans="2:2" x14ac:dyDescent="0.2">
      <c r="B184">
        <v>0.1856699999999987</v>
      </c>
    </row>
    <row r="185" spans="2:2" x14ac:dyDescent="0.2">
      <c r="B185">
        <v>0.20470999999999978</v>
      </c>
    </row>
    <row r="186" spans="2:2" x14ac:dyDescent="0.2">
      <c r="B186">
        <v>0.23515999999999854</v>
      </c>
    </row>
    <row r="187" spans="2:2" x14ac:dyDescent="0.2">
      <c r="B187">
        <v>0.27463500000000052</v>
      </c>
    </row>
    <row r="188" spans="2:2" x14ac:dyDescent="0.2">
      <c r="B188">
        <v>0.3164000000000004</v>
      </c>
    </row>
    <row r="189" spans="2:2" x14ac:dyDescent="0.2">
      <c r="B189">
        <v>0.3634449999999993</v>
      </c>
    </row>
    <row r="190" spans="2:2" x14ac:dyDescent="0.2">
      <c r="B190">
        <v>0.43653999999999993</v>
      </c>
    </row>
    <row r="191" spans="2:2" x14ac:dyDescent="0.2">
      <c r="B191">
        <v>0.55932500000000074</v>
      </c>
    </row>
    <row r="192" spans="2:2" x14ac:dyDescent="0.2">
      <c r="B192">
        <v>0.82755263157894721</v>
      </c>
    </row>
    <row r="194" spans="2:2" x14ac:dyDescent="0.2">
      <c r="B194">
        <v>3.0354999999998349E-2</v>
      </c>
    </row>
    <row r="195" spans="2:2" x14ac:dyDescent="0.2">
      <c r="B195">
        <v>5.738E-2</v>
      </c>
    </row>
    <row r="196" spans="2:2" x14ac:dyDescent="0.2">
      <c r="B196">
        <v>8.2635000000000361E-2</v>
      </c>
    </row>
    <row r="197" spans="2:2" x14ac:dyDescent="0.2">
      <c r="B197">
        <v>0.10912999999999687</v>
      </c>
    </row>
    <row r="198" spans="2:2" x14ac:dyDescent="0.2">
      <c r="B198">
        <v>0.14007999999999979</v>
      </c>
    </row>
    <row r="199" spans="2:2" x14ac:dyDescent="0.2">
      <c r="B199">
        <v>0.16455000000000003</v>
      </c>
    </row>
    <row r="200" spans="2:2" x14ac:dyDescent="0.2">
      <c r="B200">
        <v>0.19166999999999815</v>
      </c>
    </row>
    <row r="201" spans="2:2" x14ac:dyDescent="0.2">
      <c r="B201">
        <v>0.23475000000000276</v>
      </c>
    </row>
    <row r="202" spans="2:2" x14ac:dyDescent="0.2">
      <c r="B202">
        <v>0.27371499999999632</v>
      </c>
    </row>
    <row r="203" spans="2:2" x14ac:dyDescent="0.2">
      <c r="B203">
        <v>0.31839000000000106</v>
      </c>
    </row>
    <row r="204" spans="2:2" x14ac:dyDescent="0.2">
      <c r="B204">
        <v>0.35124999999999912</v>
      </c>
    </row>
    <row r="205" spans="2:2" x14ac:dyDescent="0.2">
      <c r="B205">
        <v>0.39032500000000131</v>
      </c>
    </row>
    <row r="206" spans="2:2" x14ac:dyDescent="0.2">
      <c r="B206">
        <v>0.45131499999999602</v>
      </c>
    </row>
    <row r="207" spans="2:2" x14ac:dyDescent="0.2">
      <c r="B207">
        <v>0.51837500000000047</v>
      </c>
    </row>
    <row r="208" spans="2:2" x14ac:dyDescent="0.2">
      <c r="B208">
        <v>0.58566500000000055</v>
      </c>
    </row>
    <row r="209" spans="2:2" x14ac:dyDescent="0.2">
      <c r="B209">
        <v>0.68267999999999851</v>
      </c>
    </row>
    <row r="210" spans="2:2" x14ac:dyDescent="0.2">
      <c r="B210">
        <v>0.80236500000000466</v>
      </c>
    </row>
    <row r="211" spans="2:2" x14ac:dyDescent="0.2">
      <c r="B211">
        <v>0.96819000000000255</v>
      </c>
    </row>
    <row r="212" spans="2:2" x14ac:dyDescent="0.2">
      <c r="B212">
        <v>1.2434850000000019</v>
      </c>
    </row>
    <row r="213" spans="2:2" x14ac:dyDescent="0.2">
      <c r="B213">
        <v>2.0053578947368433</v>
      </c>
    </row>
    <row r="215" spans="2:2" x14ac:dyDescent="0.2">
      <c r="B215">
        <v>2.306500000000003E-2</v>
      </c>
    </row>
    <row r="216" spans="2:2" x14ac:dyDescent="0.2">
      <c r="B216">
        <v>4.4170000000002395E-2</v>
      </c>
    </row>
    <row r="217" spans="2:2" x14ac:dyDescent="0.2">
      <c r="B217">
        <v>6.4514999999998462E-2</v>
      </c>
    </row>
    <row r="218" spans="2:2" x14ac:dyDescent="0.2">
      <c r="B218">
        <v>8.0630000000000188E-2</v>
      </c>
    </row>
    <row r="219" spans="2:2" x14ac:dyDescent="0.2">
      <c r="B219">
        <v>0.10283499999999959</v>
      </c>
    </row>
    <row r="220" spans="2:2" x14ac:dyDescent="0.2">
      <c r="B220">
        <v>0.11881000000000115</v>
      </c>
    </row>
    <row r="221" spans="2:2" x14ac:dyDescent="0.2">
      <c r="B221">
        <v>0.13669999999999918</v>
      </c>
    </row>
    <row r="222" spans="2:2" x14ac:dyDescent="0.2">
      <c r="B222">
        <v>0.15546999999999916</v>
      </c>
    </row>
    <row r="223" spans="2:2" x14ac:dyDescent="0.2">
      <c r="B223">
        <v>0.18906999999999896</v>
      </c>
    </row>
    <row r="224" spans="2:2" x14ac:dyDescent="0.2">
      <c r="B224">
        <v>0.21418500000000101</v>
      </c>
    </row>
    <row r="225" spans="2:2" x14ac:dyDescent="0.2">
      <c r="B225">
        <v>0.24567499999999959</v>
      </c>
    </row>
    <row r="226" spans="2:2" x14ac:dyDescent="0.2">
      <c r="B226">
        <v>0.27481000000000055</v>
      </c>
    </row>
    <row r="227" spans="2:2" x14ac:dyDescent="0.2">
      <c r="B227">
        <v>0.31093999999999838</v>
      </c>
    </row>
    <row r="228" spans="2:2" x14ac:dyDescent="0.2">
      <c r="B228">
        <v>0.34557500000000008</v>
      </c>
    </row>
    <row r="229" spans="2:2" x14ac:dyDescent="0.2">
      <c r="B229">
        <v>0.38728499999999993</v>
      </c>
    </row>
    <row r="230" spans="2:2" x14ac:dyDescent="0.2">
      <c r="B230">
        <v>0.44010000000000116</v>
      </c>
    </row>
    <row r="231" spans="2:2" x14ac:dyDescent="0.2">
      <c r="B231">
        <v>0.53073999999999844</v>
      </c>
    </row>
    <row r="232" spans="2:2" x14ac:dyDescent="0.2">
      <c r="B232">
        <v>0.65262499999999979</v>
      </c>
    </row>
    <row r="233" spans="2:2" x14ac:dyDescent="0.2">
      <c r="B233">
        <v>0.79972000000000176</v>
      </c>
    </row>
    <row r="234" spans="2:2" x14ac:dyDescent="0.2">
      <c r="B234">
        <v>1.1443526315789474</v>
      </c>
    </row>
    <row r="236" spans="2:2" x14ac:dyDescent="0.2">
      <c r="B236">
        <v>1.3840000000000782E-2</v>
      </c>
    </row>
    <row r="237" spans="2:2" x14ac:dyDescent="0.2">
      <c r="B237">
        <v>2.7164999999999141E-2</v>
      </c>
    </row>
    <row r="238" spans="2:2" x14ac:dyDescent="0.2">
      <c r="B238">
        <v>4.0770000000000459E-2</v>
      </c>
    </row>
    <row r="239" spans="2:2" x14ac:dyDescent="0.2">
      <c r="B239">
        <v>5.1334999999998812E-2</v>
      </c>
    </row>
    <row r="240" spans="2:2" x14ac:dyDescent="0.2">
      <c r="B240">
        <v>6.2159999999999903E-2</v>
      </c>
    </row>
    <row r="241" spans="2:2" x14ac:dyDescent="0.2">
      <c r="B241">
        <v>7.4679999999999386E-2</v>
      </c>
    </row>
    <row r="242" spans="2:2" x14ac:dyDescent="0.2">
      <c r="B242">
        <v>8.9439999999999145E-2</v>
      </c>
    </row>
    <row r="243" spans="2:2" x14ac:dyDescent="0.2">
      <c r="B243">
        <v>0.10174000000000105</v>
      </c>
    </row>
    <row r="244" spans="2:2" x14ac:dyDescent="0.2">
      <c r="B244">
        <v>0.12598999999999932</v>
      </c>
    </row>
    <row r="245" spans="2:2" x14ac:dyDescent="0.2">
      <c r="B245">
        <v>0.15002499999999999</v>
      </c>
    </row>
    <row r="246" spans="2:2" x14ac:dyDescent="0.2">
      <c r="B246">
        <v>0.17145499999999941</v>
      </c>
    </row>
    <row r="247" spans="2:2" x14ac:dyDescent="0.2">
      <c r="B247">
        <v>0.19865500000000016</v>
      </c>
    </row>
    <row r="248" spans="2:2" x14ac:dyDescent="0.2">
      <c r="B248">
        <v>0.22358500000000028</v>
      </c>
    </row>
    <row r="249" spans="2:2" x14ac:dyDescent="0.2">
      <c r="B249">
        <v>0.25232499999999947</v>
      </c>
    </row>
    <row r="250" spans="2:2" x14ac:dyDescent="0.2">
      <c r="B250">
        <v>0.29146499999999975</v>
      </c>
    </row>
    <row r="251" spans="2:2" x14ac:dyDescent="0.2">
      <c r="B251">
        <v>0.33950999999999909</v>
      </c>
    </row>
    <row r="252" spans="2:2" x14ac:dyDescent="0.2">
      <c r="B252">
        <v>0.4005600000000003</v>
      </c>
    </row>
    <row r="253" spans="2:2" x14ac:dyDescent="0.2">
      <c r="B253">
        <v>0.49809000000000142</v>
      </c>
    </row>
    <row r="254" spans="2:2" x14ac:dyDescent="0.2">
      <c r="B254">
        <v>0.59241000000000144</v>
      </c>
    </row>
    <row r="255" spans="2:2" x14ac:dyDescent="0.2">
      <c r="B255">
        <v>0.8540894736842114</v>
      </c>
    </row>
    <row r="257" spans="2:2" x14ac:dyDescent="0.2">
      <c r="B257">
        <v>2.8539999999999417E-2</v>
      </c>
    </row>
    <row r="258" spans="2:2" x14ac:dyDescent="0.2">
      <c r="B258">
        <v>5.7385000000000207E-2</v>
      </c>
    </row>
    <row r="259" spans="2:2" x14ac:dyDescent="0.2">
      <c r="B259">
        <v>8.2585000000001407E-2</v>
      </c>
    </row>
    <row r="260" spans="2:2" x14ac:dyDescent="0.2">
      <c r="B260">
        <v>0.10985500000000095</v>
      </c>
    </row>
    <row r="261" spans="2:2" x14ac:dyDescent="0.2">
      <c r="B261">
        <v>0.1333299999999974</v>
      </c>
    </row>
    <row r="262" spans="2:2" x14ac:dyDescent="0.2">
      <c r="B262">
        <v>0.15232000000000218</v>
      </c>
    </row>
    <row r="263" spans="2:2" x14ac:dyDescent="0.2">
      <c r="B263">
        <v>0.17674500000000132</v>
      </c>
    </row>
    <row r="264" spans="2:2" x14ac:dyDescent="0.2">
      <c r="B264">
        <v>0.21566999999999972</v>
      </c>
    </row>
    <row r="265" spans="2:2" x14ac:dyDescent="0.2">
      <c r="B265">
        <v>0.26227000000000061</v>
      </c>
    </row>
    <row r="266" spans="2:2" x14ac:dyDescent="0.2">
      <c r="B266">
        <v>0.29572500000000107</v>
      </c>
    </row>
    <row r="267" spans="2:2" x14ac:dyDescent="0.2">
      <c r="B267">
        <v>0.34110499999999871</v>
      </c>
    </row>
    <row r="268" spans="2:2" x14ac:dyDescent="0.2">
      <c r="B268">
        <v>0.41112000000000037</v>
      </c>
    </row>
    <row r="269" spans="2:2" x14ac:dyDescent="0.2">
      <c r="B269">
        <v>0.46785999999999872</v>
      </c>
    </row>
    <row r="270" spans="2:2" x14ac:dyDescent="0.2">
      <c r="B270">
        <v>0.52282499999999943</v>
      </c>
    </row>
    <row r="271" spans="2:2" x14ac:dyDescent="0.2">
      <c r="B271">
        <v>0.58945000000000003</v>
      </c>
    </row>
    <row r="272" spans="2:2" x14ac:dyDescent="0.2">
      <c r="B272">
        <v>0.69754499999999797</v>
      </c>
    </row>
    <row r="273" spans="2:2" x14ac:dyDescent="0.2">
      <c r="B273">
        <v>0.81134499999999909</v>
      </c>
    </row>
    <row r="274" spans="2:2" x14ac:dyDescent="0.2">
      <c r="B274">
        <v>0.96416000000000168</v>
      </c>
    </row>
    <row r="275" spans="2:2" x14ac:dyDescent="0.2">
      <c r="B275">
        <v>1.1498600000000005</v>
      </c>
    </row>
    <row r="276" spans="2:2" x14ac:dyDescent="0.2">
      <c r="B276">
        <v>1.6449578947368426</v>
      </c>
    </row>
    <row r="278" spans="2:2" x14ac:dyDescent="0.2">
      <c r="B278">
        <v>1.5384999999998946E-2</v>
      </c>
    </row>
    <row r="279" spans="2:2" x14ac:dyDescent="0.2">
      <c r="B279">
        <v>3.6189999999999778E-2</v>
      </c>
    </row>
    <row r="280" spans="2:2" x14ac:dyDescent="0.2">
      <c r="B280">
        <v>4.8184999999999305E-2</v>
      </c>
    </row>
    <row r="281" spans="2:2" x14ac:dyDescent="0.2">
      <c r="B281">
        <v>6.19749999999996E-2</v>
      </c>
    </row>
    <row r="282" spans="2:2" x14ac:dyDescent="0.2">
      <c r="B282">
        <v>7.9109999999998043E-2</v>
      </c>
    </row>
    <row r="283" spans="2:2" x14ac:dyDescent="0.2">
      <c r="B283">
        <v>9.5195000000000765E-2</v>
      </c>
    </row>
    <row r="284" spans="2:2" x14ac:dyDescent="0.2">
      <c r="B284">
        <v>0.11329000000000253</v>
      </c>
    </row>
    <row r="285" spans="2:2" x14ac:dyDescent="0.2">
      <c r="B285">
        <v>0.13357999999999901</v>
      </c>
    </row>
    <row r="286" spans="2:2" x14ac:dyDescent="0.2">
      <c r="B286">
        <v>0.16283000000000053</v>
      </c>
    </row>
    <row r="287" spans="2:2" x14ac:dyDescent="0.2">
      <c r="B287">
        <v>0.2001999999999991</v>
      </c>
    </row>
    <row r="288" spans="2:2" x14ac:dyDescent="0.2">
      <c r="B288">
        <v>0.23640499999999917</v>
      </c>
    </row>
    <row r="289" spans="2:2" x14ac:dyDescent="0.2">
      <c r="B289">
        <v>0.27449000000000062</v>
      </c>
    </row>
    <row r="290" spans="2:2" x14ac:dyDescent="0.2">
      <c r="B290">
        <v>0.31547000000000075</v>
      </c>
    </row>
    <row r="291" spans="2:2" x14ac:dyDescent="0.2">
      <c r="B291">
        <v>0.3637150000000019</v>
      </c>
    </row>
    <row r="292" spans="2:2" x14ac:dyDescent="0.2">
      <c r="B292">
        <v>0.40173999999999876</v>
      </c>
    </row>
    <row r="293" spans="2:2" x14ac:dyDescent="0.2">
      <c r="B293">
        <v>0.47330000000000039</v>
      </c>
    </row>
    <row r="294" spans="2:2" x14ac:dyDescent="0.2">
      <c r="B294">
        <v>0.57279000000000002</v>
      </c>
    </row>
    <row r="295" spans="2:2" x14ac:dyDescent="0.2">
      <c r="B295">
        <v>0.73001499999999919</v>
      </c>
    </row>
    <row r="296" spans="2:2" x14ac:dyDescent="0.2">
      <c r="B296">
        <v>0.93584000000000067</v>
      </c>
    </row>
    <row r="297" spans="2:2" x14ac:dyDescent="0.2">
      <c r="B297">
        <v>1.4689052631578949</v>
      </c>
    </row>
    <row r="299" spans="2:2" x14ac:dyDescent="0.2">
      <c r="B299">
        <v>8.2950000000002327E-3</v>
      </c>
    </row>
    <row r="300" spans="2:2" x14ac:dyDescent="0.2">
      <c r="B300">
        <v>1.4980000000000201E-2</v>
      </c>
    </row>
    <row r="301" spans="2:2" x14ac:dyDescent="0.2">
      <c r="B301">
        <v>1.9654999999999721E-2</v>
      </c>
    </row>
    <row r="302" spans="2:2" x14ac:dyDescent="0.2">
      <c r="B302">
        <v>2.477000000000032E-2</v>
      </c>
    </row>
    <row r="303" spans="2:2" x14ac:dyDescent="0.2">
      <c r="B303">
        <v>3.0190000000000033E-2</v>
      </c>
    </row>
    <row r="304" spans="2:2" x14ac:dyDescent="0.2">
      <c r="B304">
        <v>3.4335000000000032E-2</v>
      </c>
    </row>
    <row r="305" spans="2:2" x14ac:dyDescent="0.2">
      <c r="B305">
        <v>3.8549999999999598E-2</v>
      </c>
    </row>
    <row r="306" spans="2:2" x14ac:dyDescent="0.2">
      <c r="B306">
        <v>4.2785000000000066E-2</v>
      </c>
    </row>
    <row r="307" spans="2:2" x14ac:dyDescent="0.2">
      <c r="B307">
        <v>4.6219999999999706E-2</v>
      </c>
    </row>
    <row r="308" spans="2:2" x14ac:dyDescent="0.2">
      <c r="B308">
        <v>5.0895000000000058E-2</v>
      </c>
    </row>
    <row r="309" spans="2:2" x14ac:dyDescent="0.2">
      <c r="B309">
        <v>5.6110000000000194E-2</v>
      </c>
    </row>
    <row r="310" spans="2:2" x14ac:dyDescent="0.2">
      <c r="B310">
        <v>6.1020000000000171E-2</v>
      </c>
    </row>
    <row r="311" spans="2:2" x14ac:dyDescent="0.2">
      <c r="B311">
        <v>6.645499999999957E-2</v>
      </c>
    </row>
    <row r="312" spans="2:2" x14ac:dyDescent="0.2">
      <c r="B312">
        <v>7.2365000000000415E-2</v>
      </c>
    </row>
    <row r="313" spans="2:2" x14ac:dyDescent="0.2">
      <c r="B313">
        <v>7.9549999999999385E-2</v>
      </c>
    </row>
    <row r="314" spans="2:2" x14ac:dyDescent="0.2">
      <c r="B314">
        <v>8.9995000000000075E-2</v>
      </c>
    </row>
    <row r="315" spans="2:2" x14ac:dyDescent="0.2">
      <c r="B315">
        <v>0.10496500000000017</v>
      </c>
    </row>
    <row r="316" spans="2:2" x14ac:dyDescent="0.2">
      <c r="B316">
        <v>0.11976500000000016</v>
      </c>
    </row>
    <row r="317" spans="2:2" x14ac:dyDescent="0.2">
      <c r="B317">
        <v>0.15214500000000003</v>
      </c>
    </row>
    <row r="318" spans="2:2" x14ac:dyDescent="0.2">
      <c r="B318">
        <v>0.22087222222222203</v>
      </c>
    </row>
    <row r="320" spans="2:2" x14ac:dyDescent="0.2">
      <c r="B320">
        <v>9.6100000000003231E-3</v>
      </c>
    </row>
    <row r="321" spans="2:2" x14ac:dyDescent="0.2">
      <c r="B321">
        <v>1.7525000000000686E-2</v>
      </c>
    </row>
    <row r="322" spans="2:2" x14ac:dyDescent="0.2">
      <c r="B322">
        <v>2.4175000000000071E-2</v>
      </c>
    </row>
    <row r="323" spans="2:2" x14ac:dyDescent="0.2">
      <c r="B323">
        <v>3.202499999999963E-2</v>
      </c>
    </row>
    <row r="324" spans="2:2" x14ac:dyDescent="0.2">
      <c r="B324">
        <v>3.8185000000000059E-2</v>
      </c>
    </row>
    <row r="325" spans="2:2" x14ac:dyDescent="0.2">
      <c r="B325">
        <v>4.5239999999999753E-2</v>
      </c>
    </row>
    <row r="326" spans="2:2" x14ac:dyDescent="0.2">
      <c r="B326">
        <v>4.969499999999992E-2</v>
      </c>
    </row>
    <row r="327" spans="2:2" x14ac:dyDescent="0.2">
      <c r="B327">
        <v>5.5059999999999353E-2</v>
      </c>
    </row>
    <row r="328" spans="2:2" x14ac:dyDescent="0.2">
      <c r="B328">
        <v>6.1825000000000366E-2</v>
      </c>
    </row>
    <row r="329" spans="2:2" x14ac:dyDescent="0.2">
      <c r="B329">
        <v>7.1899999999999853E-2</v>
      </c>
    </row>
    <row r="330" spans="2:2" x14ac:dyDescent="0.2">
      <c r="B330">
        <v>8.3724999999999883E-2</v>
      </c>
    </row>
    <row r="331" spans="2:2" x14ac:dyDescent="0.2">
      <c r="B331">
        <v>9.4820000000000113E-2</v>
      </c>
    </row>
    <row r="332" spans="2:2" x14ac:dyDescent="0.2">
      <c r="B332">
        <v>0.10602000000000016</v>
      </c>
    </row>
    <row r="333" spans="2:2" x14ac:dyDescent="0.2">
      <c r="B333">
        <v>0.12433499999999946</v>
      </c>
    </row>
    <row r="334" spans="2:2" x14ac:dyDescent="0.2">
      <c r="B334">
        <v>0.14629500000000045</v>
      </c>
    </row>
    <row r="335" spans="2:2" x14ac:dyDescent="0.2">
      <c r="B335">
        <v>0.16825499999999921</v>
      </c>
    </row>
    <row r="336" spans="2:2" x14ac:dyDescent="0.2">
      <c r="B336">
        <v>0.18720000000000067</v>
      </c>
    </row>
    <row r="337" spans="2:2" x14ac:dyDescent="0.2">
      <c r="B337">
        <v>0.21820499999999993</v>
      </c>
    </row>
    <row r="338" spans="2:2" x14ac:dyDescent="0.2">
      <c r="B338">
        <v>0.25767500000000015</v>
      </c>
    </row>
    <row r="339" spans="2:2" x14ac:dyDescent="0.2">
      <c r="B339">
        <v>0.36176315789473684</v>
      </c>
    </row>
    <row r="341" spans="2:2" x14ac:dyDescent="0.2">
      <c r="B341">
        <v>2.7699999999998094E-2</v>
      </c>
    </row>
    <row r="342" spans="2:2" x14ac:dyDescent="0.2">
      <c r="B342">
        <v>5.0000000000001009E-2</v>
      </c>
    </row>
    <row r="343" spans="2:2" x14ac:dyDescent="0.2">
      <c r="B343">
        <v>7.7310000000000545E-2</v>
      </c>
    </row>
    <row r="344" spans="2:2" x14ac:dyDescent="0.2">
      <c r="B344">
        <v>9.9530000000001756E-2</v>
      </c>
    </row>
    <row r="345" spans="2:2" x14ac:dyDescent="0.2">
      <c r="B345">
        <v>0.12148499999999877</v>
      </c>
    </row>
    <row r="346" spans="2:2" x14ac:dyDescent="0.2">
      <c r="B346">
        <v>0.14322499999999735</v>
      </c>
    </row>
    <row r="347" spans="2:2" x14ac:dyDescent="0.2">
      <c r="B347">
        <v>0.16476000000000013</v>
      </c>
    </row>
    <row r="348" spans="2:2" x14ac:dyDescent="0.2">
      <c r="B348">
        <v>0.2001349999999984</v>
      </c>
    </row>
    <row r="349" spans="2:2" x14ac:dyDescent="0.2">
      <c r="B349">
        <v>0.23995999999999937</v>
      </c>
    </row>
    <row r="350" spans="2:2" x14ac:dyDescent="0.2">
      <c r="B350">
        <v>0.28890000000000038</v>
      </c>
    </row>
    <row r="351" spans="2:2" x14ac:dyDescent="0.2">
      <c r="B351">
        <v>0.33219000000000093</v>
      </c>
    </row>
    <row r="352" spans="2:2" x14ac:dyDescent="0.2">
      <c r="B352">
        <v>0.37000000000000183</v>
      </c>
    </row>
    <row r="353" spans="2:2" x14ac:dyDescent="0.2">
      <c r="B353">
        <v>0.41372499999999918</v>
      </c>
    </row>
    <row r="354" spans="2:2" x14ac:dyDescent="0.2">
      <c r="B354">
        <v>0.4551300000000002</v>
      </c>
    </row>
    <row r="355" spans="2:2" x14ac:dyDescent="0.2">
      <c r="B355">
        <v>0.5126300000000017</v>
      </c>
    </row>
    <row r="356" spans="2:2" x14ac:dyDescent="0.2">
      <c r="B356">
        <v>0.5717549999999989</v>
      </c>
    </row>
    <row r="357" spans="2:2" x14ac:dyDescent="0.2">
      <c r="B357">
        <v>0.66386000000000012</v>
      </c>
    </row>
    <row r="358" spans="2:2" x14ac:dyDescent="0.2">
      <c r="B358">
        <v>0.81010500000000252</v>
      </c>
    </row>
    <row r="359" spans="2:2" x14ac:dyDescent="0.2">
      <c r="B359">
        <v>1.0380200000000004</v>
      </c>
    </row>
    <row r="360" spans="2:2" x14ac:dyDescent="0.2">
      <c r="B360">
        <v>1.7580789473684189</v>
      </c>
    </row>
    <row r="362" spans="2:2" x14ac:dyDescent="0.2">
      <c r="B362">
        <v>2.2775000000001822E-2</v>
      </c>
    </row>
    <row r="363" spans="2:2" x14ac:dyDescent="0.2">
      <c r="B363">
        <v>4.0080000000000213E-2</v>
      </c>
    </row>
    <row r="364" spans="2:2" x14ac:dyDescent="0.2">
      <c r="B364">
        <v>5.5784999999997732E-2</v>
      </c>
    </row>
    <row r="365" spans="2:2" x14ac:dyDescent="0.2">
      <c r="B365">
        <v>7.2384999999999436E-2</v>
      </c>
    </row>
    <row r="366" spans="2:2" x14ac:dyDescent="0.2">
      <c r="B366">
        <v>9.5179999999999571E-2</v>
      </c>
    </row>
    <row r="367" spans="2:2" x14ac:dyDescent="0.2">
      <c r="B367">
        <v>0.12156500000000028</v>
      </c>
    </row>
    <row r="368" spans="2:2" x14ac:dyDescent="0.2">
      <c r="B368">
        <v>0.14259999999999901</v>
      </c>
    </row>
    <row r="369" spans="2:2" x14ac:dyDescent="0.2">
      <c r="B369">
        <v>0.16785500000000086</v>
      </c>
    </row>
    <row r="370" spans="2:2" x14ac:dyDescent="0.2">
      <c r="B370">
        <v>0.19991999999999954</v>
      </c>
    </row>
    <row r="371" spans="2:2" x14ac:dyDescent="0.2">
      <c r="B371">
        <v>0.22457499999999989</v>
      </c>
    </row>
    <row r="372" spans="2:2" x14ac:dyDescent="0.2">
      <c r="B372">
        <v>0.24504500000000012</v>
      </c>
    </row>
    <row r="373" spans="2:2" x14ac:dyDescent="0.2">
      <c r="B373">
        <v>0.28005999999999931</v>
      </c>
    </row>
    <row r="374" spans="2:2" x14ac:dyDescent="0.2">
      <c r="B374">
        <v>0.32485500000000217</v>
      </c>
    </row>
    <row r="375" spans="2:2" x14ac:dyDescent="0.2">
      <c r="B375">
        <v>0.37477999999999934</v>
      </c>
    </row>
    <row r="376" spans="2:2" x14ac:dyDescent="0.2">
      <c r="B376">
        <v>0.43330500000000055</v>
      </c>
    </row>
    <row r="377" spans="2:2" x14ac:dyDescent="0.2">
      <c r="B377">
        <v>0.49052000000000084</v>
      </c>
    </row>
    <row r="378" spans="2:2" x14ac:dyDescent="0.2">
      <c r="B378">
        <v>0.57888500000000087</v>
      </c>
    </row>
    <row r="379" spans="2:2" x14ac:dyDescent="0.2">
      <c r="B379">
        <v>0.69367500000000082</v>
      </c>
    </row>
    <row r="380" spans="2:2" x14ac:dyDescent="0.2">
      <c r="B380">
        <v>0.87985999999999753</v>
      </c>
    </row>
    <row r="381" spans="2:2" x14ac:dyDescent="0.2">
      <c r="B381">
        <v>1.3570631578947372</v>
      </c>
    </row>
  </sheetData>
  <pageMargins left="0.7" right="0.7" top="0.75" bottom="0.75" header="0.3" footer="0.3"/>
  <pageSetup orientation="portrait" horizontalDpi="0" verticalDpi="0"/>
</worksheet>
</file>

<file path=xl/worksheets/sheet5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41"/>
  <sheetViews>
    <sheetView workbookViewId="0">
      <selection activeCell="B24" sqref="B24:C41"/>
    </sheetView>
  </sheetViews>
  <sheetFormatPr baseColWidth="10" defaultRowHeight="16" x14ac:dyDescent="0.2"/>
  <sheetData>
    <row r="1" spans="2:3" x14ac:dyDescent="0.2">
      <c r="B1" t="s">
        <v>519</v>
      </c>
      <c r="C1" t="s">
        <v>518</v>
      </c>
    </row>
    <row r="2" spans="2:3" x14ac:dyDescent="0.2">
      <c r="B2">
        <v>2.0687865619254588</v>
      </c>
      <c r="C2">
        <v>2.7330286307705349</v>
      </c>
    </row>
    <row r="3" spans="2:3" x14ac:dyDescent="0.2">
      <c r="B3">
        <v>2.3742003120124791</v>
      </c>
      <c r="C3">
        <v>2.782728722498339</v>
      </c>
    </row>
    <row r="4" spans="2:3" x14ac:dyDescent="0.2">
      <c r="B4">
        <v>1.54599202314851</v>
      </c>
      <c r="C4">
        <v>3.5592467941890726</v>
      </c>
    </row>
    <row r="5" spans="2:3" x14ac:dyDescent="0.2">
      <c r="B5">
        <v>0.80876958086636763</v>
      </c>
      <c r="C5">
        <v>2.8321129852446636</v>
      </c>
    </row>
    <row r="6" spans="2:3" x14ac:dyDescent="0.2">
      <c r="B6">
        <v>1.2689199231262012</v>
      </c>
      <c r="C6">
        <v>2.1634051786706401</v>
      </c>
    </row>
    <row r="7" spans="2:3" x14ac:dyDescent="0.2">
      <c r="B7">
        <v>1.9635835915806021</v>
      </c>
      <c r="C7">
        <v>2.7544540979705356</v>
      </c>
    </row>
    <row r="8" spans="2:3" x14ac:dyDescent="0.2">
      <c r="B8">
        <v>2.2863991877867154</v>
      </c>
      <c r="C8">
        <v>3.365510146495164</v>
      </c>
    </row>
    <row r="9" spans="2:3" x14ac:dyDescent="0.2">
      <c r="B9">
        <v>0.99992494791385311</v>
      </c>
    </row>
    <row r="10" spans="2:3" x14ac:dyDescent="0.2">
      <c r="B10">
        <v>0.91074100156748339</v>
      </c>
    </row>
    <row r="11" spans="2:3" x14ac:dyDescent="0.2">
      <c r="B11">
        <v>2.2037747448665992</v>
      </c>
      <c r="C11">
        <v>2.6421598243190387</v>
      </c>
    </row>
    <row r="12" spans="2:3" x14ac:dyDescent="0.2">
      <c r="C12">
        <v>2.486407661948514</v>
      </c>
    </row>
    <row r="13" spans="2:3" x14ac:dyDescent="0.2">
      <c r="C13">
        <v>1.1824275176380832</v>
      </c>
    </row>
    <row r="14" spans="2:3" x14ac:dyDescent="0.2">
      <c r="C14">
        <v>2.1502541185328754</v>
      </c>
    </row>
    <row r="15" spans="2:3" x14ac:dyDescent="0.2">
      <c r="C15">
        <v>2.7030480769456728</v>
      </c>
    </row>
    <row r="16" spans="2:3" x14ac:dyDescent="0.2">
      <c r="C16">
        <v>2.1576962162402711</v>
      </c>
    </row>
    <row r="18" spans="1:3" x14ac:dyDescent="0.2">
      <c r="B18">
        <f>COUNT(B2:B16)</f>
        <v>10</v>
      </c>
      <c r="C18">
        <f>COUNT(C2:C16)</f>
        <v>13</v>
      </c>
    </row>
    <row r="20" spans="1:3" x14ac:dyDescent="0.2">
      <c r="A20" t="s">
        <v>35</v>
      </c>
      <c r="B20">
        <f>AVERAGE(B2:B16)</f>
        <v>1.643109187479427</v>
      </c>
      <c r="C20">
        <f>AVERAGE(C2:C16)</f>
        <v>2.577883074727954</v>
      </c>
    </row>
    <row r="21" spans="1:3" x14ac:dyDescent="0.2">
      <c r="A21" t="s">
        <v>36</v>
      </c>
      <c r="B21">
        <f>STDEV(B2:B16)/B18^0.5</f>
        <v>0.19270553959043082</v>
      </c>
      <c r="C21">
        <f>STDEV(C2:C16)/C18^0.5</f>
        <v>0.1650941921995675</v>
      </c>
    </row>
    <row r="24" spans="1:3" x14ac:dyDescent="0.2">
      <c r="B24" t="s">
        <v>227</v>
      </c>
      <c r="C24">
        <v>10</v>
      </c>
    </row>
    <row r="25" spans="1:3" x14ac:dyDescent="0.2">
      <c r="B25" t="s">
        <v>228</v>
      </c>
      <c r="C25">
        <v>9</v>
      </c>
    </row>
    <row r="26" spans="1:3" x14ac:dyDescent="0.2">
      <c r="B26" t="s">
        <v>229</v>
      </c>
      <c r="C26">
        <v>1.6431100000000001</v>
      </c>
    </row>
    <row r="27" spans="1:3" x14ac:dyDescent="0.2">
      <c r="B27" t="s">
        <v>230</v>
      </c>
      <c r="C27">
        <v>0.60938800000000004</v>
      </c>
    </row>
    <row r="28" spans="1:3" x14ac:dyDescent="0.2">
      <c r="B28" t="s">
        <v>231</v>
      </c>
      <c r="C28">
        <v>15</v>
      </c>
    </row>
    <row r="29" spans="1:3" x14ac:dyDescent="0.2">
      <c r="B29" t="s">
        <v>232</v>
      </c>
      <c r="C29">
        <v>12</v>
      </c>
    </row>
    <row r="30" spans="1:3" x14ac:dyDescent="0.2">
      <c r="B30" t="s">
        <v>233</v>
      </c>
      <c r="C30">
        <v>2.5778799999999999</v>
      </c>
    </row>
    <row r="31" spans="1:3" x14ac:dyDescent="0.2">
      <c r="B31" t="s">
        <v>234</v>
      </c>
      <c r="C31">
        <v>0.59525600000000001</v>
      </c>
    </row>
    <row r="32" spans="1:3" x14ac:dyDescent="0.2">
      <c r="B32" t="s">
        <v>69</v>
      </c>
      <c r="C32">
        <v>-3.68377</v>
      </c>
    </row>
    <row r="33" spans="2:3" x14ac:dyDescent="0.2">
      <c r="B33" t="s">
        <v>70</v>
      </c>
      <c r="C33">
        <v>1.5467899999999999E-3</v>
      </c>
    </row>
    <row r="34" spans="2:3" x14ac:dyDescent="0.2">
      <c r="B34" t="s">
        <v>235</v>
      </c>
      <c r="C34">
        <v>19.2729</v>
      </c>
    </row>
    <row r="35" spans="2:3" x14ac:dyDescent="0.2">
      <c r="B35" t="s">
        <v>236</v>
      </c>
      <c r="C35">
        <v>-2.0910199999999999</v>
      </c>
    </row>
    <row r="36" spans="2:3" x14ac:dyDescent="0.2">
      <c r="B36" t="s">
        <v>237</v>
      </c>
      <c r="C36">
        <v>2.0910199999999999</v>
      </c>
    </row>
    <row r="37" spans="2:3" x14ac:dyDescent="0.2">
      <c r="B37" t="s">
        <v>238</v>
      </c>
      <c r="C37">
        <v>1.50526</v>
      </c>
    </row>
    <row r="38" spans="2:3" x14ac:dyDescent="0.2">
      <c r="B38" t="s">
        <v>239</v>
      </c>
      <c r="C38">
        <v>1.7809600000000001</v>
      </c>
    </row>
    <row r="39" spans="2:3" x14ac:dyDescent="0.2">
      <c r="B39" t="s">
        <v>240</v>
      </c>
      <c r="C39">
        <v>2.4781200000000001</v>
      </c>
    </row>
    <row r="40" spans="2:3" x14ac:dyDescent="0.2">
      <c r="B40" t="s">
        <v>241</v>
      </c>
      <c r="C40">
        <v>2.6776499999999999</v>
      </c>
    </row>
    <row r="41" spans="2:3" x14ac:dyDescent="0.2">
      <c r="B41" t="s">
        <v>242</v>
      </c>
      <c r="C41">
        <v>0</v>
      </c>
    </row>
  </sheetData>
  <pageMargins left="0.7" right="0.7" top="0.75" bottom="0.75" header="0.3" footer="0.3"/>
  <pageSetup orientation="portrait" horizontalDpi="0" verticalDpi="0"/>
</worksheet>
</file>

<file path=xl/worksheets/sheet5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40"/>
  <sheetViews>
    <sheetView topLeftCell="A11" workbookViewId="0">
      <selection activeCell="A33" sqref="A33:D33"/>
    </sheetView>
  </sheetViews>
  <sheetFormatPr baseColWidth="10" defaultRowHeight="16" x14ac:dyDescent="0.2"/>
  <cols>
    <col min="1" max="1" width="12.33203125" customWidth="1"/>
    <col min="2" max="2" width="13.83203125" customWidth="1"/>
    <col min="5" max="5" width="3.6640625" customWidth="1"/>
    <col min="9" max="9" width="3.1640625" customWidth="1"/>
    <col min="13" max="13" width="3" customWidth="1"/>
    <col min="17" max="17" width="4.5" customWidth="1"/>
  </cols>
  <sheetData>
    <row r="1" spans="1:20" ht="80" x14ac:dyDescent="0.2">
      <c r="A1" s="123" t="s">
        <v>547</v>
      </c>
      <c r="B1" s="122" t="s">
        <v>549</v>
      </c>
      <c r="C1" s="122" t="s">
        <v>554</v>
      </c>
      <c r="D1" s="122" t="s">
        <v>548</v>
      </c>
      <c r="E1" s="122"/>
      <c r="F1" s="122" t="s">
        <v>550</v>
      </c>
      <c r="G1" s="122" t="s">
        <v>554</v>
      </c>
      <c r="H1" s="122" t="s">
        <v>548</v>
      </c>
      <c r="I1" s="123"/>
      <c r="J1" s="122" t="s">
        <v>551</v>
      </c>
      <c r="K1" s="122" t="s">
        <v>554</v>
      </c>
      <c r="L1" s="122" t="s">
        <v>548</v>
      </c>
      <c r="M1" s="122"/>
      <c r="N1" s="122" t="s">
        <v>552</v>
      </c>
      <c r="O1" s="122" t="s">
        <v>554</v>
      </c>
      <c r="P1" s="122" t="s">
        <v>548</v>
      </c>
      <c r="Q1" s="123"/>
      <c r="R1" s="122" t="s">
        <v>553</v>
      </c>
      <c r="S1" s="122" t="s">
        <v>554</v>
      </c>
      <c r="T1" s="122" t="s">
        <v>548</v>
      </c>
    </row>
    <row r="2" spans="1:20" x14ac:dyDescent="0.2">
      <c r="A2">
        <v>9</v>
      </c>
      <c r="B2" s="27">
        <v>7.03</v>
      </c>
      <c r="C2" s="27">
        <f t="shared" ref="C2:C30" si="0">B2/B$40</f>
        <v>0.22737931592140376</v>
      </c>
      <c r="D2" s="27">
        <f>COUNT(C2:C6)</f>
        <v>5</v>
      </c>
      <c r="E2" s="27"/>
      <c r="F2" s="27">
        <v>8.27</v>
      </c>
      <c r="G2" s="27">
        <f t="shared" ref="G2:G30" si="1">F2/F$40</f>
        <v>3.7420814479638009</v>
      </c>
      <c r="H2" s="27">
        <f>COUNT(G2:G6)</f>
        <v>5</v>
      </c>
      <c r="J2" s="27">
        <v>7.87</v>
      </c>
      <c r="K2" s="27">
        <f t="shared" ref="K2:K30" si="2">J2/J$40</f>
        <v>1.3825208607817301</v>
      </c>
      <c r="L2" s="27">
        <f>COUNT(K2:K6)</f>
        <v>5</v>
      </c>
      <c r="M2" s="27"/>
      <c r="N2" s="27">
        <v>4.82</v>
      </c>
      <c r="O2" s="27">
        <f t="shared" ref="O2:O30" si="3">N2/N$40</f>
        <v>0.47185511502692123</v>
      </c>
      <c r="P2" s="27">
        <f>COUNT(O2:O6)</f>
        <v>5</v>
      </c>
      <c r="R2" s="27">
        <v>2.37</v>
      </c>
      <c r="S2" s="27">
        <f t="shared" ref="S2:S30" si="4">R2/R$40</f>
        <v>0.75297855440826056</v>
      </c>
      <c r="T2" s="27">
        <f>COUNT(S2:S6)</f>
        <v>5</v>
      </c>
    </row>
    <row r="3" spans="1:20" x14ac:dyDescent="0.2">
      <c r="A3">
        <v>9</v>
      </c>
      <c r="B3" s="27">
        <v>8.3699999999999992</v>
      </c>
      <c r="C3" s="27">
        <f t="shared" si="0"/>
        <v>0.27072046575564002</v>
      </c>
      <c r="D3" s="27"/>
      <c r="E3" s="27"/>
      <c r="F3" s="27">
        <v>7.93</v>
      </c>
      <c r="G3" s="27">
        <f t="shared" si="1"/>
        <v>3.5882352941176472</v>
      </c>
      <c r="H3" s="27"/>
      <c r="J3" s="27">
        <v>5.39</v>
      </c>
      <c r="K3" s="27">
        <f t="shared" si="2"/>
        <v>0.94685990338164228</v>
      </c>
      <c r="L3" s="27"/>
      <c r="M3" s="27"/>
      <c r="N3" s="27">
        <v>5.29</v>
      </c>
      <c r="O3" s="27">
        <f t="shared" si="3"/>
        <v>0.51786588350465002</v>
      </c>
      <c r="P3" s="27"/>
      <c r="R3" s="27">
        <v>2.38</v>
      </c>
      <c r="S3" s="27">
        <f t="shared" si="4"/>
        <v>0.75615567911040504</v>
      </c>
      <c r="T3" s="27"/>
    </row>
    <row r="4" spans="1:20" x14ac:dyDescent="0.2">
      <c r="A4">
        <v>9</v>
      </c>
      <c r="B4" s="27">
        <v>8.58</v>
      </c>
      <c r="C4" s="27">
        <f t="shared" si="0"/>
        <v>0.27751273550578154</v>
      </c>
      <c r="D4" s="27"/>
      <c r="E4" s="27"/>
      <c r="F4" s="27">
        <v>10.65</v>
      </c>
      <c r="G4" s="27">
        <f t="shared" si="1"/>
        <v>4.8190045248868785</v>
      </c>
      <c r="H4" s="27"/>
      <c r="J4" s="27">
        <v>5.03</v>
      </c>
      <c r="K4" s="27">
        <f t="shared" si="2"/>
        <v>0.88361879666227483</v>
      </c>
      <c r="L4" s="27"/>
      <c r="M4" s="27"/>
      <c r="N4" s="27">
        <v>6.71</v>
      </c>
      <c r="O4" s="27">
        <f t="shared" si="3"/>
        <v>0.65687714145863929</v>
      </c>
      <c r="P4" s="27"/>
      <c r="R4" s="27">
        <v>1.73</v>
      </c>
      <c r="S4" s="27">
        <f t="shared" si="4"/>
        <v>0.54964257347100876</v>
      </c>
      <c r="T4" s="27"/>
    </row>
    <row r="5" spans="1:20" x14ac:dyDescent="0.2">
      <c r="A5">
        <v>9</v>
      </c>
      <c r="B5" s="27">
        <v>8.69</v>
      </c>
      <c r="C5" s="27">
        <f t="shared" si="0"/>
        <v>0.28107059108918897</v>
      </c>
      <c r="D5" s="27"/>
      <c r="E5" s="27"/>
      <c r="F5" s="27">
        <v>10.65</v>
      </c>
      <c r="G5" s="27">
        <f t="shared" si="1"/>
        <v>4.8190045248868785</v>
      </c>
      <c r="H5" s="27"/>
      <c r="J5" s="27">
        <v>5.14</v>
      </c>
      <c r="K5" s="27">
        <f t="shared" si="2"/>
        <v>0.90294246815985924</v>
      </c>
      <c r="L5" s="27"/>
      <c r="M5" s="27"/>
      <c r="N5" s="27">
        <v>3.48</v>
      </c>
      <c r="O5" s="27">
        <f t="shared" si="3"/>
        <v>0.34067547723935387</v>
      </c>
      <c r="P5" s="27"/>
      <c r="R5" s="27">
        <v>2.36</v>
      </c>
      <c r="S5" s="27">
        <f t="shared" si="4"/>
        <v>0.74980142970611596</v>
      </c>
      <c r="T5" s="27"/>
    </row>
    <row r="6" spans="1:20" x14ac:dyDescent="0.2">
      <c r="A6">
        <v>9</v>
      </c>
      <c r="B6" s="27">
        <v>7.14</v>
      </c>
      <c r="C6" s="27">
        <f t="shared" si="0"/>
        <v>0.23093717150481122</v>
      </c>
      <c r="D6" s="27"/>
      <c r="E6" s="27"/>
      <c r="F6" s="27">
        <v>8.1</v>
      </c>
      <c r="G6" s="27">
        <f t="shared" si="1"/>
        <v>3.6651583710407238</v>
      </c>
      <c r="H6" s="27"/>
      <c r="J6" s="27">
        <v>4.34</v>
      </c>
      <c r="K6" s="27">
        <f t="shared" si="2"/>
        <v>0.76240667545015361</v>
      </c>
      <c r="L6" s="27"/>
      <c r="M6" s="27"/>
      <c r="N6" s="27">
        <v>3.41</v>
      </c>
      <c r="O6" s="27">
        <f t="shared" si="3"/>
        <v>0.33382280959373473</v>
      </c>
      <c r="P6" s="27"/>
      <c r="R6" s="27">
        <v>1.98</v>
      </c>
      <c r="S6" s="27">
        <f t="shared" si="4"/>
        <v>0.62907069102462276</v>
      </c>
      <c r="T6" s="27"/>
    </row>
    <row r="7" spans="1:20" x14ac:dyDescent="0.2">
      <c r="A7">
        <v>11</v>
      </c>
      <c r="B7" s="27">
        <v>9.57</v>
      </c>
      <c r="C7" s="27">
        <f t="shared" si="0"/>
        <v>0.30953343575644865</v>
      </c>
      <c r="D7" s="27">
        <f>COUNT(C7:C10)</f>
        <v>4</v>
      </c>
      <c r="E7" s="27"/>
      <c r="F7" s="27">
        <v>10.26</v>
      </c>
      <c r="G7" s="27">
        <f t="shared" si="1"/>
        <v>4.6425339366515841</v>
      </c>
      <c r="H7" s="27">
        <f>COUNT(G7:G10)</f>
        <v>4</v>
      </c>
      <c r="J7" s="27">
        <v>8</v>
      </c>
      <c r="K7" s="27">
        <f t="shared" si="2"/>
        <v>1.4053579270970573</v>
      </c>
      <c r="L7" s="27">
        <f>COUNT(K7:K10)</f>
        <v>4</v>
      </c>
      <c r="M7" s="27"/>
      <c r="N7" s="27">
        <v>4.7</v>
      </c>
      <c r="O7" s="27">
        <f t="shared" si="3"/>
        <v>0.46010768477728831</v>
      </c>
      <c r="P7" s="27">
        <f>COUNT(O7:O10)</f>
        <v>4</v>
      </c>
      <c r="R7" s="27">
        <v>2.92</v>
      </c>
      <c r="S7" s="27">
        <f t="shared" si="4"/>
        <v>0.92772041302621122</v>
      </c>
      <c r="T7" s="27">
        <f>COUNT(S7:S10)</f>
        <v>4</v>
      </c>
    </row>
    <row r="8" spans="1:20" x14ac:dyDescent="0.2">
      <c r="A8">
        <v>11</v>
      </c>
      <c r="B8" s="27">
        <v>8.73</v>
      </c>
      <c r="C8" s="27">
        <f t="shared" si="0"/>
        <v>0.28236435675588262</v>
      </c>
      <c r="D8" s="27"/>
      <c r="E8" s="27"/>
      <c r="F8" s="27">
        <v>9.57</v>
      </c>
      <c r="G8" s="27">
        <f t="shared" si="1"/>
        <v>4.3303167420814486</v>
      </c>
      <c r="H8" s="27"/>
      <c r="J8" s="27">
        <v>5.0199999999999996</v>
      </c>
      <c r="K8" s="27">
        <f t="shared" si="2"/>
        <v>0.88186209925340342</v>
      </c>
      <c r="L8" s="27"/>
      <c r="M8" s="27"/>
      <c r="N8" s="27">
        <v>4.13</v>
      </c>
      <c r="O8" s="27">
        <f t="shared" si="3"/>
        <v>0.40430739109153208</v>
      </c>
      <c r="P8" s="27"/>
      <c r="R8" s="27">
        <v>2.46</v>
      </c>
      <c r="S8" s="27">
        <f t="shared" si="4"/>
        <v>0.78157267672756159</v>
      </c>
      <c r="T8" s="27"/>
    </row>
    <row r="9" spans="1:20" x14ac:dyDescent="0.2">
      <c r="A9">
        <v>11</v>
      </c>
      <c r="B9" s="27">
        <v>12.41</v>
      </c>
      <c r="C9" s="27">
        <f t="shared" si="0"/>
        <v>0.4013907980916957</v>
      </c>
      <c r="D9" s="27"/>
      <c r="E9" s="27"/>
      <c r="F9" s="27">
        <v>14.4</v>
      </c>
      <c r="G9" s="27">
        <f t="shared" si="1"/>
        <v>6.5158371040723981</v>
      </c>
      <c r="H9" s="27"/>
      <c r="J9" s="27">
        <v>5.22</v>
      </c>
      <c r="K9" s="27">
        <f t="shared" si="2"/>
        <v>0.91699604743082985</v>
      </c>
      <c r="L9" s="27"/>
      <c r="M9" s="27"/>
      <c r="N9" s="27">
        <v>4.1399999999999997</v>
      </c>
      <c r="O9" s="27">
        <f t="shared" si="3"/>
        <v>0.40528634361233479</v>
      </c>
      <c r="P9" s="27"/>
      <c r="R9" s="27">
        <v>2.93</v>
      </c>
      <c r="S9" s="27">
        <f t="shared" si="4"/>
        <v>0.93089753772835593</v>
      </c>
      <c r="T9" s="27"/>
    </row>
    <row r="10" spans="1:20" x14ac:dyDescent="0.2">
      <c r="A10">
        <v>11</v>
      </c>
      <c r="B10" s="27">
        <v>12.34</v>
      </c>
      <c r="C10" s="27">
        <f t="shared" si="0"/>
        <v>0.39912670817498186</v>
      </c>
      <c r="D10" s="27"/>
      <c r="E10" s="27"/>
      <c r="F10" s="27">
        <v>12.04</v>
      </c>
      <c r="G10" s="27">
        <f t="shared" si="1"/>
        <v>5.4479638009049767</v>
      </c>
      <c r="H10" s="27"/>
      <c r="J10" s="27">
        <v>4.33</v>
      </c>
      <c r="K10" s="27">
        <f t="shared" si="2"/>
        <v>0.76064997804128232</v>
      </c>
      <c r="L10" s="27"/>
      <c r="M10" s="27"/>
      <c r="N10" s="27">
        <v>3.92</v>
      </c>
      <c r="O10" s="27">
        <f t="shared" si="3"/>
        <v>0.38374938815467452</v>
      </c>
      <c r="P10" s="27"/>
      <c r="R10" s="27">
        <v>2.52</v>
      </c>
      <c r="S10" s="27">
        <f t="shared" si="4"/>
        <v>0.80063542494042894</v>
      </c>
      <c r="T10" s="27"/>
    </row>
    <row r="11" spans="1:20" x14ac:dyDescent="0.2">
      <c r="A11">
        <v>14</v>
      </c>
      <c r="B11" s="27">
        <v>17.760000000000002</v>
      </c>
      <c r="C11" s="27">
        <f t="shared" si="0"/>
        <v>0.57443195601196739</v>
      </c>
      <c r="D11" s="27">
        <f>COUNT(C11:C14)</f>
        <v>4</v>
      </c>
      <c r="E11" s="27"/>
      <c r="F11" s="27">
        <v>8.1300000000000008</v>
      </c>
      <c r="G11" s="27">
        <f t="shared" si="1"/>
        <v>3.6787330316742084</v>
      </c>
      <c r="H11" s="27">
        <f>COUNT(G11:G14)</f>
        <v>4</v>
      </c>
      <c r="J11" s="27">
        <v>4.82</v>
      </c>
      <c r="K11" s="27">
        <f t="shared" si="2"/>
        <v>0.8467281510759771</v>
      </c>
      <c r="L11" s="27">
        <f>COUNT(K11:K14)</f>
        <v>4</v>
      </c>
      <c r="M11" s="27"/>
      <c r="N11" s="27">
        <v>4.12</v>
      </c>
      <c r="O11" s="27">
        <f t="shared" si="3"/>
        <v>0.40332843857072931</v>
      </c>
      <c r="P11" s="27">
        <f>COUNT(O11:O14)</f>
        <v>4</v>
      </c>
      <c r="R11" s="27">
        <v>3.58</v>
      </c>
      <c r="S11" s="27">
        <f t="shared" si="4"/>
        <v>1.1374106433677522</v>
      </c>
      <c r="T11" s="27">
        <f>COUNT(S11:S14)</f>
        <v>4</v>
      </c>
    </row>
    <row r="12" spans="1:20" x14ac:dyDescent="0.2">
      <c r="A12">
        <v>14</v>
      </c>
      <c r="B12" s="27">
        <v>16.309999999999999</v>
      </c>
      <c r="C12" s="27">
        <f t="shared" si="0"/>
        <v>0.52753295059432359</v>
      </c>
      <c r="D12" s="27"/>
      <c r="E12" s="27"/>
      <c r="F12" s="27">
        <v>11.55</v>
      </c>
      <c r="G12" s="27">
        <f t="shared" si="1"/>
        <v>5.2262443438914028</v>
      </c>
      <c r="H12" s="27"/>
      <c r="J12" s="27">
        <v>8.9</v>
      </c>
      <c r="K12" s="27">
        <f t="shared" si="2"/>
        <v>1.5634606938954763</v>
      </c>
      <c r="L12" s="27"/>
      <c r="M12" s="27"/>
      <c r="N12" s="27">
        <v>5.69</v>
      </c>
      <c r="O12" s="27">
        <f t="shared" si="3"/>
        <v>0.5570239843367597</v>
      </c>
      <c r="P12" s="27"/>
      <c r="R12" s="27">
        <v>3.82</v>
      </c>
      <c r="S12" s="27">
        <f t="shared" si="4"/>
        <v>1.2136616362192216</v>
      </c>
      <c r="T12" s="27"/>
    </row>
    <row r="13" spans="1:20" x14ac:dyDescent="0.2">
      <c r="A13">
        <v>14</v>
      </c>
      <c r="B13" s="27">
        <v>13.69</v>
      </c>
      <c r="C13" s="27">
        <f t="shared" si="0"/>
        <v>0.44279129942589152</v>
      </c>
      <c r="D13" s="27"/>
      <c r="E13" s="27"/>
      <c r="F13" s="27">
        <v>9.6300000000000008</v>
      </c>
      <c r="G13" s="27">
        <f t="shared" si="1"/>
        <v>4.3574660633484168</v>
      </c>
      <c r="H13" s="27"/>
      <c r="J13" s="27">
        <v>4.46</v>
      </c>
      <c r="K13" s="27">
        <f t="shared" si="2"/>
        <v>0.78348704435660943</v>
      </c>
      <c r="L13" s="27"/>
      <c r="M13" s="27"/>
      <c r="N13" s="27">
        <v>4.4400000000000004</v>
      </c>
      <c r="O13" s="27">
        <f t="shared" si="3"/>
        <v>0.43465491923641708</v>
      </c>
      <c r="P13" s="27"/>
      <c r="R13" s="27">
        <v>2.87</v>
      </c>
      <c r="S13" s="27">
        <f t="shared" si="4"/>
        <v>0.91183478951548858</v>
      </c>
      <c r="T13" s="27"/>
    </row>
    <row r="14" spans="1:20" x14ac:dyDescent="0.2">
      <c r="A14">
        <v>14</v>
      </c>
      <c r="B14" s="27">
        <v>12.67</v>
      </c>
      <c r="C14" s="27">
        <f t="shared" si="0"/>
        <v>0.40980027492520421</v>
      </c>
      <c r="D14" s="27"/>
      <c r="E14" s="27"/>
      <c r="F14" s="27">
        <v>9.81</v>
      </c>
      <c r="G14" s="27">
        <f t="shared" si="1"/>
        <v>4.4389140271493215</v>
      </c>
      <c r="H14" s="27"/>
      <c r="J14" s="27">
        <v>4.07</v>
      </c>
      <c r="K14" s="27">
        <f t="shared" si="2"/>
        <v>0.71497584541062797</v>
      </c>
      <c r="L14" s="27"/>
      <c r="M14" s="27"/>
      <c r="N14" s="27">
        <v>4.13</v>
      </c>
      <c r="O14" s="27">
        <f t="shared" si="3"/>
        <v>0.40430739109153208</v>
      </c>
      <c r="P14" s="27"/>
      <c r="R14" s="27">
        <v>2.94</v>
      </c>
      <c r="S14" s="27">
        <f t="shared" si="4"/>
        <v>0.93407466243050041</v>
      </c>
      <c r="T14" s="27"/>
    </row>
    <row r="15" spans="1:20" x14ac:dyDescent="0.2">
      <c r="A15">
        <v>19</v>
      </c>
      <c r="B15" s="27">
        <v>24.66</v>
      </c>
      <c r="C15" s="27">
        <f t="shared" si="0"/>
        <v>0.79760653351661692</v>
      </c>
      <c r="D15" s="27">
        <f>COUNT(C15:C18)</f>
        <v>4</v>
      </c>
      <c r="E15" s="27"/>
      <c r="F15" s="27">
        <v>5.58</v>
      </c>
      <c r="G15" s="27">
        <f t="shared" si="1"/>
        <v>2.5248868778280542</v>
      </c>
      <c r="H15" s="27">
        <f>COUNT(G15:G18)</f>
        <v>4</v>
      </c>
      <c r="J15" s="27">
        <v>4.8899999999999997</v>
      </c>
      <c r="K15" s="27">
        <f t="shared" si="2"/>
        <v>0.85902503293807619</v>
      </c>
      <c r="L15" s="27">
        <f>COUNT(K15:K18)</f>
        <v>4</v>
      </c>
      <c r="M15" s="27"/>
      <c r="N15" s="27">
        <v>4.26</v>
      </c>
      <c r="O15" s="27">
        <f t="shared" si="3"/>
        <v>0.41703377386196766</v>
      </c>
      <c r="P15" s="27">
        <f>COUNT(O15:O18)</f>
        <v>4</v>
      </c>
      <c r="R15" s="27">
        <v>3.5</v>
      </c>
      <c r="S15" s="27">
        <f t="shared" si="4"/>
        <v>1.1119936457505957</v>
      </c>
      <c r="T15" s="27">
        <f>COUNT(S15:S18)</f>
        <v>4</v>
      </c>
    </row>
    <row r="16" spans="1:20" x14ac:dyDescent="0.2">
      <c r="A16">
        <v>19</v>
      </c>
      <c r="B16" s="27">
        <v>26.26</v>
      </c>
      <c r="C16" s="27">
        <f t="shared" si="0"/>
        <v>0.84935716018436169</v>
      </c>
      <c r="D16" s="27"/>
      <c r="E16" s="27"/>
      <c r="F16" s="27">
        <v>5.95</v>
      </c>
      <c r="G16" s="27">
        <f t="shared" si="1"/>
        <v>2.6923076923076925</v>
      </c>
      <c r="H16" s="27"/>
      <c r="J16" s="27">
        <v>8.18</v>
      </c>
      <c r="K16" s="27">
        <f t="shared" si="2"/>
        <v>1.4369784804567411</v>
      </c>
      <c r="L16" s="27"/>
      <c r="M16" s="27"/>
      <c r="N16" s="27">
        <v>7.55</v>
      </c>
      <c r="O16" s="27">
        <f t="shared" si="3"/>
        <v>0.73910915320606951</v>
      </c>
      <c r="P16" s="27"/>
      <c r="R16" s="27">
        <v>3.93</v>
      </c>
      <c r="S16" s="27">
        <f t="shared" si="4"/>
        <v>1.2486100079428117</v>
      </c>
      <c r="T16" s="27"/>
    </row>
    <row r="17" spans="1:20" x14ac:dyDescent="0.2">
      <c r="A17">
        <v>19</v>
      </c>
      <c r="B17" s="27">
        <v>22.36</v>
      </c>
      <c r="C17" s="27">
        <f t="shared" si="0"/>
        <v>0.72321500768173375</v>
      </c>
      <c r="D17" s="27"/>
      <c r="E17" s="27"/>
      <c r="F17" s="27">
        <v>6.48</v>
      </c>
      <c r="G17" s="27">
        <f t="shared" si="1"/>
        <v>2.9321266968325794</v>
      </c>
      <c r="H17" s="27"/>
      <c r="J17" s="27">
        <v>4.84</v>
      </c>
      <c r="K17" s="27">
        <f t="shared" si="2"/>
        <v>0.8502415458937197</v>
      </c>
      <c r="L17" s="27"/>
      <c r="M17" s="27"/>
      <c r="N17" s="27">
        <v>6.93</v>
      </c>
      <c r="O17" s="27">
        <f t="shared" si="3"/>
        <v>0.6784140969162995</v>
      </c>
      <c r="P17" s="27"/>
      <c r="R17" s="27">
        <v>2.72</v>
      </c>
      <c r="S17" s="27">
        <f t="shared" si="4"/>
        <v>0.86417791898332019</v>
      </c>
      <c r="T17" s="27"/>
    </row>
    <row r="18" spans="1:20" x14ac:dyDescent="0.2">
      <c r="A18">
        <v>19</v>
      </c>
      <c r="B18" s="27">
        <v>20.39</v>
      </c>
      <c r="C18" s="27">
        <f t="shared" si="0"/>
        <v>0.65949704859707292</v>
      </c>
      <c r="D18" s="27"/>
      <c r="E18" s="27"/>
      <c r="F18" s="27">
        <v>7.14</v>
      </c>
      <c r="G18" s="27">
        <f t="shared" si="1"/>
        <v>3.2307692307692308</v>
      </c>
      <c r="H18" s="27"/>
      <c r="J18" s="27">
        <v>4.3</v>
      </c>
      <c r="K18" s="27">
        <f t="shared" si="2"/>
        <v>0.75537988581466831</v>
      </c>
      <c r="L18" s="27"/>
      <c r="M18" s="27"/>
      <c r="N18" s="27">
        <v>5.9</v>
      </c>
      <c r="O18" s="27">
        <f t="shared" si="3"/>
        <v>0.57758198727361731</v>
      </c>
      <c r="P18" s="27"/>
      <c r="R18" s="27">
        <v>2.92</v>
      </c>
      <c r="S18" s="27">
        <f t="shared" si="4"/>
        <v>0.92772041302621122</v>
      </c>
      <c r="T18" s="27"/>
    </row>
    <row r="19" spans="1:20" x14ac:dyDescent="0.2">
      <c r="A19">
        <v>25</v>
      </c>
      <c r="B19" s="27">
        <v>28.38</v>
      </c>
      <c r="C19" s="27">
        <f t="shared" si="0"/>
        <v>0.91792674051912349</v>
      </c>
      <c r="D19" s="27">
        <f>COUNT(C19:C22)</f>
        <v>4</v>
      </c>
      <c r="E19" s="27"/>
      <c r="F19" s="27">
        <v>4.03</v>
      </c>
      <c r="G19" s="27">
        <f t="shared" si="1"/>
        <v>1.8235294117647061</v>
      </c>
      <c r="H19" s="27">
        <f>COUNT(G19:G22)</f>
        <v>4</v>
      </c>
      <c r="J19" s="27">
        <v>7.3</v>
      </c>
      <c r="K19" s="27">
        <f t="shared" si="2"/>
        <v>1.2823891084760648</v>
      </c>
      <c r="L19" s="27">
        <f>COUNT(K19:K22)</f>
        <v>4</v>
      </c>
      <c r="M19" s="27"/>
      <c r="N19" s="27">
        <v>7.08</v>
      </c>
      <c r="O19" s="27">
        <f t="shared" si="3"/>
        <v>0.69309838472834073</v>
      </c>
      <c r="P19" s="27">
        <f>COUNT(O19:O22)</f>
        <v>4</v>
      </c>
      <c r="R19" s="27">
        <v>3.18</v>
      </c>
      <c r="S19" s="27">
        <f t="shared" si="4"/>
        <v>1.0103256552819699</v>
      </c>
      <c r="T19" s="27">
        <f>COUNT(S19:S22)</f>
        <v>4</v>
      </c>
    </row>
    <row r="20" spans="1:20" x14ac:dyDescent="0.2">
      <c r="A20">
        <v>25</v>
      </c>
      <c r="B20" s="27">
        <v>28.78</v>
      </c>
      <c r="C20" s="27">
        <f t="shared" si="0"/>
        <v>0.93086439718605984</v>
      </c>
      <c r="D20" s="27"/>
      <c r="E20" s="27"/>
      <c r="F20" s="27">
        <v>4.54</v>
      </c>
      <c r="G20" s="27">
        <f t="shared" si="1"/>
        <v>2.0542986425339369</v>
      </c>
      <c r="H20" s="27"/>
      <c r="J20" s="27">
        <v>5.03</v>
      </c>
      <c r="K20" s="27">
        <f t="shared" si="2"/>
        <v>0.88361879666227483</v>
      </c>
      <c r="L20" s="27"/>
      <c r="M20" s="27"/>
      <c r="N20" s="27">
        <v>6.97</v>
      </c>
      <c r="O20" s="27">
        <f t="shared" si="3"/>
        <v>0.68232990699951046</v>
      </c>
      <c r="P20" s="27"/>
      <c r="R20" s="27">
        <v>3.07</v>
      </c>
      <c r="S20" s="27">
        <f t="shared" si="4"/>
        <v>0.9753772835583796</v>
      </c>
      <c r="T20" s="27"/>
    </row>
    <row r="21" spans="1:20" x14ac:dyDescent="0.2">
      <c r="A21">
        <v>25</v>
      </c>
      <c r="B21" s="27">
        <v>28.25</v>
      </c>
      <c r="C21" s="27">
        <f t="shared" si="0"/>
        <v>0.91372200210236931</v>
      </c>
      <c r="D21" s="27"/>
      <c r="E21" s="27"/>
      <c r="F21" s="27">
        <v>3.76</v>
      </c>
      <c r="G21" s="27">
        <f t="shared" si="1"/>
        <v>1.7013574660633484</v>
      </c>
      <c r="H21" s="27"/>
      <c r="J21" s="27">
        <v>5.32</v>
      </c>
      <c r="K21" s="27">
        <f t="shared" si="2"/>
        <v>0.93456302151954318</v>
      </c>
      <c r="L21" s="27"/>
      <c r="M21" s="27"/>
      <c r="N21" s="27">
        <v>6.11</v>
      </c>
      <c r="O21" s="27">
        <f t="shared" si="3"/>
        <v>0.59813999021047481</v>
      </c>
      <c r="P21" s="27"/>
      <c r="R21" s="27">
        <v>3.65</v>
      </c>
      <c r="S21" s="27">
        <f t="shared" si="4"/>
        <v>1.1596505162827642</v>
      </c>
      <c r="T21" s="27"/>
    </row>
    <row r="22" spans="1:20" x14ac:dyDescent="0.2">
      <c r="A22">
        <v>25</v>
      </c>
      <c r="B22" s="27">
        <v>20.97</v>
      </c>
      <c r="C22" s="27">
        <f t="shared" si="0"/>
        <v>0.67825665076413033</v>
      </c>
      <c r="D22" s="27"/>
      <c r="E22" s="27"/>
      <c r="F22" s="27">
        <v>3.64</v>
      </c>
      <c r="G22" s="27">
        <f t="shared" si="1"/>
        <v>1.6470588235294119</v>
      </c>
      <c r="H22" s="27"/>
      <c r="J22" s="27">
        <v>4.18</v>
      </c>
      <c r="K22" s="27">
        <f t="shared" si="2"/>
        <v>0.73429951690821238</v>
      </c>
      <c r="L22" s="27"/>
      <c r="M22" s="27"/>
      <c r="N22" s="27">
        <v>5.89</v>
      </c>
      <c r="O22" s="27">
        <f t="shared" si="3"/>
        <v>0.57660303475281449</v>
      </c>
      <c r="P22" s="27"/>
      <c r="R22" s="27">
        <v>2.5099999999999998</v>
      </c>
      <c r="S22" s="27">
        <f t="shared" si="4"/>
        <v>0.79745830023828435</v>
      </c>
      <c r="T22" s="27"/>
    </row>
    <row r="23" spans="1:20" x14ac:dyDescent="0.2">
      <c r="A23">
        <v>38</v>
      </c>
      <c r="B23" s="27">
        <v>31.48</v>
      </c>
      <c r="C23" s="27">
        <f t="shared" si="0"/>
        <v>1.0181935796878792</v>
      </c>
      <c r="D23" s="27">
        <f>COUNT(C23:C26)</f>
        <v>4</v>
      </c>
      <c r="E23" s="27"/>
      <c r="F23" s="27">
        <v>2.59</v>
      </c>
      <c r="G23" s="27">
        <f t="shared" si="1"/>
        <v>1.1719457013574661</v>
      </c>
      <c r="H23" s="27">
        <f>COUNT(G23:G26)</f>
        <v>4</v>
      </c>
      <c r="J23" s="27">
        <v>5.52</v>
      </c>
      <c r="K23" s="27">
        <f t="shared" si="2"/>
        <v>0.9696969696969695</v>
      </c>
      <c r="L23" s="27">
        <f>COUNT(K23:K26)</f>
        <v>4</v>
      </c>
      <c r="M23" s="27"/>
      <c r="N23" s="27">
        <v>9.36</v>
      </c>
      <c r="O23" s="27">
        <f t="shared" si="3"/>
        <v>0.91629955947136554</v>
      </c>
      <c r="P23" s="27">
        <f>COUNT(O23:O26)</f>
        <v>4</v>
      </c>
      <c r="R23" s="27">
        <v>3.98</v>
      </c>
      <c r="S23" s="27">
        <f t="shared" si="4"/>
        <v>1.2644956314535345</v>
      </c>
      <c r="T23" s="27">
        <f>COUNT(S23:S26)</f>
        <v>4</v>
      </c>
    </row>
    <row r="24" spans="1:20" x14ac:dyDescent="0.2">
      <c r="A24">
        <v>38</v>
      </c>
      <c r="B24" s="27">
        <v>28.87</v>
      </c>
      <c r="C24" s="27">
        <f t="shared" si="0"/>
        <v>0.93377536993612043</v>
      </c>
      <c r="D24" s="27"/>
      <c r="E24" s="27"/>
      <c r="F24" s="27">
        <v>2.31</v>
      </c>
      <c r="G24" s="27">
        <f t="shared" si="1"/>
        <v>1.0452488687782806</v>
      </c>
      <c r="H24" s="27"/>
      <c r="J24" s="27">
        <v>6.55</v>
      </c>
      <c r="K24" s="27">
        <f t="shared" si="2"/>
        <v>1.1506368028107157</v>
      </c>
      <c r="L24" s="27"/>
      <c r="M24" s="27"/>
      <c r="N24" s="27">
        <v>7.36</v>
      </c>
      <c r="O24" s="27">
        <f t="shared" si="3"/>
        <v>0.72050905531081744</v>
      </c>
      <c r="P24" s="27"/>
      <c r="R24" s="27">
        <v>2.99</v>
      </c>
      <c r="S24" s="27">
        <f t="shared" si="4"/>
        <v>0.94996028594122328</v>
      </c>
      <c r="T24" s="27"/>
    </row>
    <row r="25" spans="1:20" x14ac:dyDescent="0.2">
      <c r="A25">
        <v>38</v>
      </c>
      <c r="B25" s="27">
        <v>28.42</v>
      </c>
      <c r="C25" s="27">
        <f t="shared" si="0"/>
        <v>0.91922050618581719</v>
      </c>
      <c r="D25" s="27"/>
      <c r="E25" s="27"/>
      <c r="F25" s="27">
        <v>2.98</v>
      </c>
      <c r="G25" s="27">
        <f t="shared" si="1"/>
        <v>1.3484162895927603</v>
      </c>
      <c r="H25" s="27"/>
      <c r="J25" s="27">
        <v>4.5199999999999996</v>
      </c>
      <c r="K25" s="27">
        <f t="shared" si="2"/>
        <v>0.79402722880983734</v>
      </c>
      <c r="L25" s="27"/>
      <c r="M25" s="27"/>
      <c r="N25" s="27">
        <v>6.68</v>
      </c>
      <c r="O25" s="27">
        <f t="shared" si="3"/>
        <v>0.65394028389623104</v>
      </c>
      <c r="P25" s="27"/>
      <c r="R25" s="27">
        <v>2.8</v>
      </c>
      <c r="S25" s="27">
        <f t="shared" si="4"/>
        <v>0.88959491660047652</v>
      </c>
      <c r="T25" s="27"/>
    </row>
    <row r="26" spans="1:20" x14ac:dyDescent="0.2">
      <c r="A26">
        <v>38</v>
      </c>
      <c r="B26" s="27">
        <v>22.37</v>
      </c>
      <c r="C26" s="27">
        <f t="shared" si="0"/>
        <v>0.72353844909840714</v>
      </c>
      <c r="D26" s="27"/>
      <c r="E26" s="27"/>
      <c r="F26" s="27">
        <v>2.81</v>
      </c>
      <c r="G26" s="27">
        <f t="shared" si="1"/>
        <v>1.2714932126696834</v>
      </c>
      <c r="H26" s="27"/>
      <c r="J26" s="27">
        <v>4</v>
      </c>
      <c r="K26" s="27">
        <f t="shared" si="2"/>
        <v>0.70267896354852866</v>
      </c>
      <c r="L26" s="27"/>
      <c r="M26" s="27"/>
      <c r="N26" s="27">
        <v>5.96</v>
      </c>
      <c r="O26" s="27">
        <f t="shared" si="3"/>
        <v>0.5834557023984337</v>
      </c>
      <c r="P26" s="27"/>
      <c r="R26" s="27">
        <v>2.61</v>
      </c>
      <c r="S26" s="27">
        <f t="shared" si="4"/>
        <v>0.82922954725972986</v>
      </c>
      <c r="T26" s="27"/>
    </row>
    <row r="27" spans="1:20" x14ac:dyDescent="0.2">
      <c r="A27">
        <v>90</v>
      </c>
      <c r="B27" s="29">
        <v>36.880000000000003</v>
      </c>
      <c r="C27" s="29">
        <f t="shared" si="0"/>
        <v>1.192851944691518</v>
      </c>
      <c r="D27" s="27">
        <f>COUNT(C27:C30)</f>
        <v>4</v>
      </c>
      <c r="E27" s="27"/>
      <c r="F27" s="29">
        <v>2.95</v>
      </c>
      <c r="G27" s="29">
        <f t="shared" si="1"/>
        <v>1.3348416289592762</v>
      </c>
      <c r="H27" s="27">
        <f>COUNT(G27:G30)</f>
        <v>4</v>
      </c>
      <c r="J27" s="29">
        <v>5.6</v>
      </c>
      <c r="K27" s="29">
        <f t="shared" si="2"/>
        <v>0.98375054896794012</v>
      </c>
      <c r="L27" s="27">
        <f>COUNT(K27:K30)</f>
        <v>4</v>
      </c>
      <c r="M27" s="27"/>
      <c r="N27" s="29">
        <v>10.220000000000001</v>
      </c>
      <c r="O27" s="29">
        <f t="shared" si="3"/>
        <v>1.0004894762604015</v>
      </c>
      <c r="P27" s="27">
        <f>COUNT(O27:O30)</f>
        <v>4</v>
      </c>
      <c r="R27" s="29">
        <v>3.88</v>
      </c>
      <c r="S27" s="29">
        <f t="shared" si="4"/>
        <v>1.232724384432089</v>
      </c>
      <c r="T27" s="27">
        <f>COUNT(S27:S30)</f>
        <v>4</v>
      </c>
    </row>
    <row r="28" spans="1:20" x14ac:dyDescent="0.2">
      <c r="A28">
        <v>90</v>
      </c>
      <c r="B28" s="27">
        <v>31</v>
      </c>
      <c r="C28" s="29">
        <f t="shared" si="0"/>
        <v>1.0026683916875556</v>
      </c>
      <c r="D28" s="27"/>
      <c r="E28" s="27"/>
      <c r="F28" s="27">
        <v>1.75</v>
      </c>
      <c r="G28" s="27">
        <f t="shared" si="1"/>
        <v>0.79185520361990946</v>
      </c>
      <c r="H28" s="27"/>
      <c r="J28" s="27">
        <v>5.97</v>
      </c>
      <c r="K28" s="29">
        <f t="shared" si="2"/>
        <v>1.048748353096179</v>
      </c>
      <c r="L28" s="27"/>
      <c r="M28" s="27"/>
      <c r="N28" s="27">
        <v>15.54</v>
      </c>
      <c r="O28" s="29">
        <f t="shared" si="3"/>
        <v>1.5212922173274595</v>
      </c>
      <c r="P28" s="27"/>
      <c r="R28" s="27">
        <v>3.05</v>
      </c>
      <c r="S28" s="29">
        <f t="shared" si="4"/>
        <v>0.96902303415409052</v>
      </c>
      <c r="T28" s="27"/>
    </row>
    <row r="29" spans="1:20" x14ac:dyDescent="0.2">
      <c r="A29">
        <v>90</v>
      </c>
      <c r="B29" s="27">
        <v>29.04</v>
      </c>
      <c r="C29" s="27">
        <f t="shared" si="0"/>
        <v>0.9392738740195683</v>
      </c>
      <c r="D29" s="27"/>
      <c r="E29" s="27"/>
      <c r="F29" s="27">
        <v>1.99</v>
      </c>
      <c r="G29" s="27">
        <f t="shared" si="1"/>
        <v>0.90045248868778283</v>
      </c>
      <c r="H29" s="27"/>
      <c r="J29" s="27">
        <v>6.6</v>
      </c>
      <c r="K29" s="27">
        <f t="shared" si="2"/>
        <v>1.1594202898550723</v>
      </c>
      <c r="L29" s="27"/>
      <c r="M29" s="27"/>
      <c r="N29" s="27">
        <v>7.82</v>
      </c>
      <c r="O29" s="27">
        <f t="shared" si="3"/>
        <v>0.76554087126774351</v>
      </c>
      <c r="P29" s="27"/>
      <c r="R29" s="27">
        <v>2.96</v>
      </c>
      <c r="S29" s="27">
        <f t="shared" si="4"/>
        <v>0.94042891183478949</v>
      </c>
      <c r="T29" s="27"/>
    </row>
    <row r="30" spans="1:20" x14ac:dyDescent="0.2">
      <c r="A30">
        <v>90</v>
      </c>
      <c r="B30" s="27">
        <v>26.75</v>
      </c>
      <c r="C30" s="27">
        <f t="shared" si="0"/>
        <v>0.86520578960135852</v>
      </c>
      <c r="D30" s="27"/>
      <c r="E30" s="27"/>
      <c r="F30" s="27">
        <v>2.15</v>
      </c>
      <c r="G30" s="27">
        <f t="shared" si="1"/>
        <v>0.97285067873303166</v>
      </c>
      <c r="H30" s="27"/>
      <c r="J30" s="27">
        <v>4.5999999999999996</v>
      </c>
      <c r="K30" s="27">
        <f t="shared" si="2"/>
        <v>0.80808080808080796</v>
      </c>
      <c r="L30" s="27"/>
      <c r="M30" s="27"/>
      <c r="N30" s="27">
        <v>7.28</v>
      </c>
      <c r="O30" s="27">
        <f t="shared" si="3"/>
        <v>0.71267743514439552</v>
      </c>
      <c r="P30" s="27"/>
      <c r="R30" s="27">
        <v>2.7</v>
      </c>
      <c r="S30" s="27">
        <f t="shared" si="4"/>
        <v>0.857823669579031</v>
      </c>
      <c r="T30" s="27"/>
    </row>
    <row r="31" spans="1:20" x14ac:dyDescent="0.2">
      <c r="B31" s="27"/>
      <c r="C31" s="27"/>
      <c r="D31" s="27"/>
      <c r="E31" s="27"/>
      <c r="F31" s="27"/>
      <c r="G31" s="27"/>
      <c r="H31" s="27"/>
      <c r="J31" s="27"/>
      <c r="K31" s="27"/>
      <c r="L31" s="27"/>
      <c r="M31" s="27"/>
      <c r="N31" s="27"/>
      <c r="O31" s="27"/>
      <c r="P31" s="27"/>
      <c r="R31" s="27"/>
      <c r="S31" s="27"/>
      <c r="T31" s="27"/>
    </row>
    <row r="32" spans="1:20" x14ac:dyDescent="0.2">
      <c r="B32" s="27"/>
      <c r="C32" s="27"/>
      <c r="D32" s="27"/>
      <c r="E32" s="27"/>
      <c r="F32" s="27"/>
      <c r="G32" s="27"/>
      <c r="H32" s="27"/>
      <c r="J32" s="27"/>
      <c r="K32" s="27"/>
      <c r="L32" s="27"/>
      <c r="M32" s="27"/>
      <c r="N32" s="27"/>
      <c r="O32" s="27"/>
      <c r="P32" s="27"/>
      <c r="R32" s="27"/>
      <c r="S32" s="27"/>
      <c r="T32" s="27"/>
    </row>
    <row r="33" spans="1:20" ht="32" x14ac:dyDescent="0.2">
      <c r="A33" s="123" t="s">
        <v>547</v>
      </c>
      <c r="B33" s="27" t="s">
        <v>35</v>
      </c>
      <c r="C33" s="122" t="s">
        <v>555</v>
      </c>
      <c r="D33" s="27" t="s">
        <v>36</v>
      </c>
      <c r="E33" s="27"/>
      <c r="F33" s="27" t="s">
        <v>35</v>
      </c>
      <c r="G33" s="122" t="s">
        <v>555</v>
      </c>
      <c r="H33" s="27" t="s">
        <v>36</v>
      </c>
      <c r="J33" s="27" t="s">
        <v>35</v>
      </c>
      <c r="K33" s="122" t="s">
        <v>555</v>
      </c>
      <c r="L33" s="27" t="s">
        <v>36</v>
      </c>
      <c r="M33" s="27"/>
      <c r="N33" s="27" t="s">
        <v>35</v>
      </c>
      <c r="O33" s="122" t="s">
        <v>555</v>
      </c>
      <c r="P33" s="27" t="s">
        <v>36</v>
      </c>
      <c r="R33" s="27" t="s">
        <v>35</v>
      </c>
      <c r="S33" s="122" t="s">
        <v>555</v>
      </c>
      <c r="T33" s="27" t="s">
        <v>36</v>
      </c>
    </row>
    <row r="34" spans="1:20" x14ac:dyDescent="0.2">
      <c r="A34" s="27">
        <v>9</v>
      </c>
      <c r="B34" s="27">
        <f>AVERAGE(B2:B6)</f>
        <v>7.9619999999999989</v>
      </c>
      <c r="C34" s="27">
        <f>AVERAGE(C2:C6)</f>
        <v>0.25752405595536509</v>
      </c>
      <c r="D34" s="27">
        <f>STDEV(C2:C6)/COUNT(C2:C6)^0.5</f>
        <v>1.1712599274065184E-2</v>
      </c>
      <c r="E34" s="27"/>
      <c r="F34" s="27">
        <f>AVERAGE(F2:F6)</f>
        <v>9.120000000000001</v>
      </c>
      <c r="G34" s="27">
        <f>AVERAGE(G2:G6)</f>
        <v>4.1266968325791868</v>
      </c>
      <c r="H34" s="27">
        <f>STDEV(G2:G6)/COUNT(G2:G6)^0.5</f>
        <v>0.28367829099362457</v>
      </c>
      <c r="J34" s="27">
        <f>AVERAGE(J2:J6)</f>
        <v>5.5540000000000003</v>
      </c>
      <c r="K34" s="27">
        <f>AVERAGE(K2:K6)</f>
        <v>0.97566974088713199</v>
      </c>
      <c r="L34" s="27">
        <f>STDEV(K2:K6)/COUNT(K2:K6)^0.5</f>
        <v>0.10620772290826906</v>
      </c>
      <c r="M34" s="27"/>
      <c r="N34" s="27">
        <f>AVERAGE(N2:N6)</f>
        <v>4.742</v>
      </c>
      <c r="O34" s="27">
        <f>AVERAGE(O2:O6)</f>
        <v>0.46421928536465984</v>
      </c>
      <c r="P34" s="27">
        <f>STDEV(O2:O6)/COUNT(O2:O6)^0.5</f>
        <v>6.0133030158529728E-2</v>
      </c>
      <c r="R34" s="27">
        <f>AVERAGE(R2:R6)</f>
        <v>2.1640000000000001</v>
      </c>
      <c r="S34" s="27">
        <f>AVERAGE(S2:S6)</f>
        <v>0.68752978554408273</v>
      </c>
      <c r="T34" s="27">
        <f>STDEV(S2:S6)/COUNT(S2:S6)^0.5</f>
        <v>4.201259410318188E-2</v>
      </c>
    </row>
    <row r="35" spans="1:20" x14ac:dyDescent="0.2">
      <c r="A35" s="27">
        <v>11</v>
      </c>
      <c r="B35" s="27">
        <f>AVERAGE(B7:B10)</f>
        <v>10.762499999999999</v>
      </c>
      <c r="C35" s="27">
        <f>AVERAGE(C7:C10)</f>
        <v>0.34810382469475221</v>
      </c>
      <c r="D35" s="27">
        <f>STDEV(C7:C10)/2</f>
        <v>3.0621600110844083E-2</v>
      </c>
      <c r="E35" s="27"/>
      <c r="F35" s="27">
        <f>AVERAGE(F7:F10)</f>
        <v>11.567499999999999</v>
      </c>
      <c r="G35" s="27">
        <f>AVERAGE(G7:G10)</f>
        <v>5.2341628959276019</v>
      </c>
      <c r="H35" s="27">
        <f>STDEV(G7:G10)/2</f>
        <v>0.48779796860220248</v>
      </c>
      <c r="J35" s="27">
        <f>AVERAGE(J7:J10)</f>
        <v>5.6425000000000001</v>
      </c>
      <c r="K35" s="27">
        <f>AVERAGE(K7:K10)</f>
        <v>0.99121651295564339</v>
      </c>
      <c r="L35" s="27">
        <f>STDEV(K7:K10)/2</f>
        <v>0.14205078411972491</v>
      </c>
      <c r="M35" s="27"/>
      <c r="N35" s="27">
        <f>AVERAGE(N7:N10)</f>
        <v>4.2225000000000001</v>
      </c>
      <c r="O35" s="27">
        <f>AVERAGE(O7:O10)</f>
        <v>0.41336270190895741</v>
      </c>
      <c r="P35" s="27">
        <f>STDEV(O7:O10)/2</f>
        <v>1.6353562283199327E-2</v>
      </c>
      <c r="R35" s="27">
        <f>AVERAGE(R7:R10)</f>
        <v>2.7075</v>
      </c>
      <c r="S35" s="27">
        <f>AVERAGE(S7:S10)</f>
        <v>0.86020651310563945</v>
      </c>
      <c r="T35" s="27">
        <f>STDEV(S7:S10)/2</f>
        <v>4.0090878444495839E-2</v>
      </c>
    </row>
    <row r="36" spans="1:20" x14ac:dyDescent="0.2">
      <c r="A36" s="27">
        <v>14</v>
      </c>
      <c r="B36" s="27">
        <f>AVERAGE(B11:B14)</f>
        <v>15.1075</v>
      </c>
      <c r="C36" s="27">
        <f>AVERAGE(C11:C14)</f>
        <v>0.48863912023934675</v>
      </c>
      <c r="D36" s="27">
        <f>STDEV(C11:C14)/2</f>
        <v>3.7849181974206503E-2</v>
      </c>
      <c r="E36" s="27"/>
      <c r="F36" s="27">
        <f>AVERAGE(F11:F14)</f>
        <v>9.7800000000000011</v>
      </c>
      <c r="G36" s="27">
        <f>AVERAGE(G11:G14)</f>
        <v>4.4253393665158374</v>
      </c>
      <c r="H36" s="27">
        <f>STDEV(G11:G14)/2</f>
        <v>0.31670975917822869</v>
      </c>
      <c r="J36" s="27">
        <f>AVERAGE(J11:J14)</f>
        <v>5.5625</v>
      </c>
      <c r="K36" s="27">
        <f>AVERAGE(K11:K14)</f>
        <v>0.97716293368467277</v>
      </c>
      <c r="L36" s="27">
        <f>STDEV(K11:K14)/2</f>
        <v>0.1972753396286139</v>
      </c>
      <c r="M36" s="27"/>
      <c r="N36" s="27">
        <f>AVERAGE(N11:N14)</f>
        <v>4.5949999999999998</v>
      </c>
      <c r="O36" s="27">
        <f>AVERAGE(O11:O14)</f>
        <v>0.44982868330885956</v>
      </c>
      <c r="P36" s="27">
        <f>STDEV(O11:O14)/2</f>
        <v>3.6464065055464311E-2</v>
      </c>
      <c r="R36" s="27">
        <f>AVERAGE(R11:R14)</f>
        <v>3.3024999999999998</v>
      </c>
      <c r="S36" s="27">
        <f>AVERAGE(S11:S14)</f>
        <v>1.0492454328832408</v>
      </c>
      <c r="T36" s="27">
        <f>STDEV(S11:S14)/2</f>
        <v>7.4694814376352905E-2</v>
      </c>
    </row>
    <row r="37" spans="1:20" x14ac:dyDescent="0.2">
      <c r="A37" s="27">
        <v>19</v>
      </c>
      <c r="B37" s="27">
        <f>AVERAGE(B15:B18)</f>
        <v>23.4175</v>
      </c>
      <c r="C37" s="27">
        <f>AVERAGE(C15:C18)</f>
        <v>0.75741893749494638</v>
      </c>
      <c r="D37" s="27">
        <f>STDEV(C15,C16,C17,C18)/2</f>
        <v>4.1659617542335645E-2</v>
      </c>
      <c r="E37" s="27"/>
      <c r="F37" s="27">
        <f>AVERAGE(F15:F18)</f>
        <v>6.2875000000000005</v>
      </c>
      <c r="G37" s="27">
        <f>AVERAGE(G15:G18)</f>
        <v>2.8450226244343888</v>
      </c>
      <c r="H37" s="27">
        <f>STDEV(G15,G16,G17,G18)/2</f>
        <v>0.15335044573265663</v>
      </c>
      <c r="J37" s="27">
        <f>AVERAGE(J15:J18)</f>
        <v>5.5525000000000002</v>
      </c>
      <c r="K37" s="27">
        <f>AVERAGE(K15:K18)</f>
        <v>0.97540623627580125</v>
      </c>
      <c r="L37" s="27">
        <f>STDEV(K15,K16,K17,K18)/2</f>
        <v>0.15563614503713857</v>
      </c>
      <c r="M37" s="27"/>
      <c r="N37" s="27">
        <f>AVERAGE(N15:N18)</f>
        <v>6.16</v>
      </c>
      <c r="O37" s="27">
        <f>AVERAGE(O15:O18)</f>
        <v>0.60303475281448848</v>
      </c>
      <c r="P37" s="27">
        <f>STDEV(O15,O16,O17,O18)/2</f>
        <v>7.0381398705033321E-2</v>
      </c>
      <c r="R37" s="27">
        <f>AVERAGE(R15:R18)</f>
        <v>3.2675000000000001</v>
      </c>
      <c r="S37" s="27">
        <f>AVERAGE(S15:S18)</f>
        <v>1.0381254964257347</v>
      </c>
      <c r="T37" s="27">
        <f>STDEV(S15,S16,S17,S18)/2</f>
        <v>8.7658083489108807E-2</v>
      </c>
    </row>
    <row r="38" spans="1:20" x14ac:dyDescent="0.2">
      <c r="A38" s="27">
        <v>25</v>
      </c>
      <c r="B38" s="27">
        <f>AVERAGE(B19:B22)</f>
        <v>26.594999999999999</v>
      </c>
      <c r="C38" s="27">
        <f>AVERAGE(C19:C22)</f>
        <v>0.86019244764292069</v>
      </c>
      <c r="D38" s="27">
        <f>STDEV(C19:C22)/2</f>
        <v>6.0754849197883522E-2</v>
      </c>
      <c r="E38" s="27"/>
      <c r="F38" s="27">
        <f>AVERAGE(F19:F22)</f>
        <v>3.9925000000000002</v>
      </c>
      <c r="G38" s="27">
        <f>AVERAGE(G19:G22)</f>
        <v>1.8065610859728509</v>
      </c>
      <c r="H38" s="27">
        <f>STDEV(G19:G22)/2</f>
        <v>9.0448233066247441E-2</v>
      </c>
      <c r="J38" s="27">
        <f>AVERAGE(J19:J22)</f>
        <v>5.4574999999999996</v>
      </c>
      <c r="K38" s="27">
        <f>AVERAGE(K19:K22)</f>
        <v>0.95871761089152385</v>
      </c>
      <c r="L38" s="27">
        <f>STDEV(K19:K22)/2</f>
        <v>0.11595616820667252</v>
      </c>
      <c r="M38" s="27"/>
      <c r="N38" s="27">
        <f>AVERAGE(N19:N22)</f>
        <v>6.5125000000000002</v>
      </c>
      <c r="O38" s="27">
        <f>AVERAGE(O19:O22)</f>
        <v>0.63754282917278504</v>
      </c>
      <c r="P38" s="27">
        <f>STDEV(O19:O22)/2</f>
        <v>2.9380470207806441E-2</v>
      </c>
      <c r="R38" s="27">
        <f>AVERAGE(R19:R22)</f>
        <v>3.1025</v>
      </c>
      <c r="S38" s="27">
        <f>AVERAGE(S19:S22)</f>
        <v>0.98570293884034943</v>
      </c>
      <c r="T38" s="27">
        <f>STDEV(S19:S22)/2</f>
        <v>7.4390132064270059E-2</v>
      </c>
    </row>
    <row r="39" spans="1:20" x14ac:dyDescent="0.2">
      <c r="A39" s="27">
        <v>38</v>
      </c>
      <c r="B39" s="27">
        <f>AVERAGE(B23:B26)</f>
        <v>27.785000000000004</v>
      </c>
      <c r="C39" s="27">
        <f>AVERAGE(C23:C26)</f>
        <v>0.89868197622705592</v>
      </c>
      <c r="D39" s="27">
        <f>STDEV(C23:C26)/2</f>
        <v>6.2324190027981619E-2</v>
      </c>
      <c r="E39" s="27"/>
      <c r="F39" s="27">
        <f>AVERAGE(F23:F26)</f>
        <v>2.6725000000000003</v>
      </c>
      <c r="G39" s="27">
        <f>AVERAGE(G23:G26)</f>
        <v>1.2092760180995477</v>
      </c>
      <c r="H39" s="27">
        <f>STDEV(G23:G26)/2</f>
        <v>6.5529543409765703E-2</v>
      </c>
      <c r="J39" s="27">
        <f>AVERAGE(J23:J26)</f>
        <v>5.1475</v>
      </c>
      <c r="K39" s="27">
        <f>AVERAGE(K23:K26)</f>
        <v>0.90425999121651279</v>
      </c>
      <c r="L39" s="27">
        <f>STDEV(K23:K26)/2</f>
        <v>9.9066351530789673E-2</v>
      </c>
      <c r="M39" s="27"/>
      <c r="N39" s="27">
        <f>AVERAGE(N23:N26)</f>
        <v>7.34</v>
      </c>
      <c r="O39" s="27">
        <f>AVERAGE(O23:O26)</f>
        <v>0.7185511502692119</v>
      </c>
      <c r="P39" s="27">
        <f>STDEV(O23:O26)/2</f>
        <v>7.1608664991866008E-2</v>
      </c>
      <c r="R39" s="27">
        <f>AVERAGE(R23:R26)</f>
        <v>3.0949999999999998</v>
      </c>
      <c r="S39" s="27">
        <f>AVERAGE(S23:S26)</f>
        <v>0.98332009531374098</v>
      </c>
      <c r="T39" s="27">
        <f>STDEV(S23:S26)/2</f>
        <v>9.6910983695214781E-2</v>
      </c>
    </row>
    <row r="40" spans="1:20" x14ac:dyDescent="0.2">
      <c r="A40" s="27">
        <v>90</v>
      </c>
      <c r="B40" s="27">
        <f>AVERAGE(B27:B31)</f>
        <v>30.917499999999997</v>
      </c>
      <c r="C40" s="27">
        <f>AVERAGE(C27:C31)</f>
        <v>1</v>
      </c>
      <c r="D40" s="27">
        <f>STDEV(C27:C31)/4^0.5</f>
        <v>7.0152295293337733E-2</v>
      </c>
      <c r="E40" s="27"/>
      <c r="F40" s="27">
        <f>AVERAGE(F27:F31)</f>
        <v>2.21</v>
      </c>
      <c r="G40" s="27">
        <f>AVERAGE(G27:G31)</f>
        <v>1</v>
      </c>
      <c r="H40" s="27">
        <f>STDEV(G27:G31)/4^0.5</f>
        <v>0.11764705882352969</v>
      </c>
      <c r="J40" s="27">
        <f>AVERAGE(J27:J30)</f>
        <v>5.6925000000000008</v>
      </c>
      <c r="K40" s="27">
        <f>AVERAGE(K27:K30)</f>
        <v>0.99999999999999978</v>
      </c>
      <c r="L40" s="27">
        <f>STDEV(K27:K31)/4^0.5</f>
        <v>7.3534714949711921E-2</v>
      </c>
      <c r="M40" s="27"/>
      <c r="N40" s="27">
        <f>AVERAGE(N27:N30)</f>
        <v>10.215</v>
      </c>
      <c r="O40" s="27">
        <f>AVERAGE(O27:O30)</f>
        <v>0.99999999999999989</v>
      </c>
      <c r="P40" s="27">
        <f>STDEV(O27:O31)/4^0.5</f>
        <v>0.18467790761987968</v>
      </c>
      <c r="R40" s="27">
        <f>AVERAGE(R27:R31)</f>
        <v>3.1475</v>
      </c>
      <c r="S40" s="27">
        <f>AVERAGE(S27:S31)</f>
        <v>1</v>
      </c>
      <c r="T40" s="27">
        <f>STDEV(S27:S31)/4^0.5</f>
        <v>8.1077655676247057E-2</v>
      </c>
    </row>
  </sheetData>
  <pageMargins left="0.7" right="0.7" top="0.75" bottom="0.75" header="0.3" footer="0.3"/>
</worksheet>
</file>

<file path=xl/worksheets/sheet5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40"/>
  <sheetViews>
    <sheetView zoomScale="74" workbookViewId="0">
      <selection activeCell="A33" sqref="A33:C33"/>
    </sheetView>
  </sheetViews>
  <sheetFormatPr baseColWidth="10" defaultRowHeight="16" x14ac:dyDescent="0.2"/>
  <cols>
    <col min="8" max="8" width="3.5" customWidth="1"/>
    <col min="9" max="9" width="13.83203125" customWidth="1"/>
    <col min="12" max="12" width="3.83203125" customWidth="1"/>
    <col min="16" max="16" width="3.6640625" customWidth="1"/>
    <col min="20" max="20" width="4.1640625" customWidth="1"/>
  </cols>
  <sheetData>
    <row r="1" spans="1:19" ht="96" x14ac:dyDescent="0.2">
      <c r="A1" s="123" t="s">
        <v>547</v>
      </c>
      <c r="B1" s="122" t="s">
        <v>556</v>
      </c>
      <c r="C1" s="122" t="s">
        <v>554</v>
      </c>
      <c r="D1" s="122" t="s">
        <v>557</v>
      </c>
      <c r="E1" s="122" t="s">
        <v>554</v>
      </c>
      <c r="F1" s="123" t="s">
        <v>562</v>
      </c>
      <c r="G1" s="123"/>
      <c r="H1" s="123"/>
      <c r="I1" s="122" t="s">
        <v>559</v>
      </c>
      <c r="J1" s="122" t="s">
        <v>554</v>
      </c>
      <c r="K1" s="122"/>
      <c r="L1" s="123"/>
      <c r="M1" s="122" t="s">
        <v>560</v>
      </c>
      <c r="N1" s="122" t="s">
        <v>554</v>
      </c>
      <c r="O1" s="122"/>
      <c r="P1" s="123"/>
      <c r="Q1" s="122" t="s">
        <v>561</v>
      </c>
      <c r="R1" s="122" t="s">
        <v>554</v>
      </c>
      <c r="S1" s="122"/>
    </row>
    <row r="2" spans="1:19" x14ac:dyDescent="0.2">
      <c r="A2" s="27">
        <v>9</v>
      </c>
      <c r="B2" s="27">
        <v>0.35</v>
      </c>
      <c r="C2" s="27">
        <f t="shared" ref="C2:C30" si="0">B2/B$40</f>
        <v>0.93749999999999989</v>
      </c>
      <c r="D2" s="27">
        <v>17.71</v>
      </c>
      <c r="E2" s="27">
        <f t="shared" ref="E2:E30" si="1">D2/D$40</f>
        <v>1.3501905972045742</v>
      </c>
      <c r="F2">
        <f t="shared" ref="F2:F30" si="2">AVERAGE(C2,E2)</f>
        <v>1.1438452986022871</v>
      </c>
      <c r="I2" s="27">
        <v>4.21</v>
      </c>
      <c r="J2" s="27">
        <f t="shared" ref="J2:J30" si="3">I2/I$40</f>
        <v>0.72430107526881715</v>
      </c>
      <c r="K2" s="27"/>
      <c r="M2" s="27">
        <v>7.5</v>
      </c>
      <c r="N2" s="27">
        <f t="shared" ref="N2:N30" si="4">M2/M$40</f>
        <v>0.29460866149464793</v>
      </c>
      <c r="O2" s="27"/>
      <c r="Q2" s="27">
        <v>1.82</v>
      </c>
      <c r="R2" s="27">
        <f t="shared" ref="R2:R30" si="5">Q2/Q$40</f>
        <v>1.8491236982473964E-2</v>
      </c>
      <c r="S2" s="27"/>
    </row>
    <row r="3" spans="1:19" x14ac:dyDescent="0.2">
      <c r="A3" s="27">
        <v>9</v>
      </c>
      <c r="B3" s="27">
        <v>0.26</v>
      </c>
      <c r="C3" s="27">
        <f t="shared" si="0"/>
        <v>0.6964285714285714</v>
      </c>
      <c r="D3" s="27">
        <v>12.74</v>
      </c>
      <c r="E3" s="27">
        <f t="shared" si="1"/>
        <v>0.9712833545108005</v>
      </c>
      <c r="F3">
        <f t="shared" si="2"/>
        <v>0.833855962969686</v>
      </c>
      <c r="I3" s="27">
        <v>9.52</v>
      </c>
      <c r="J3" s="27">
        <f t="shared" si="3"/>
        <v>1.6378494623655913</v>
      </c>
      <c r="K3" s="27"/>
      <c r="M3" s="27">
        <v>12</v>
      </c>
      <c r="N3" s="27">
        <f t="shared" si="4"/>
        <v>0.4713738583914367</v>
      </c>
      <c r="O3" s="27"/>
      <c r="Q3" s="27">
        <v>1.72</v>
      </c>
      <c r="R3" s="27">
        <f t="shared" si="5"/>
        <v>1.74752349504699E-2</v>
      </c>
      <c r="S3" s="27"/>
    </row>
    <row r="4" spans="1:19" x14ac:dyDescent="0.2">
      <c r="A4" s="27">
        <v>9</v>
      </c>
      <c r="B4" s="27">
        <v>0.43</v>
      </c>
      <c r="C4" s="27">
        <f t="shared" si="0"/>
        <v>1.1517857142857142</v>
      </c>
      <c r="D4" s="27">
        <v>17.52</v>
      </c>
      <c r="E4" s="27">
        <f t="shared" si="1"/>
        <v>1.3357052096569249</v>
      </c>
      <c r="F4">
        <f t="shared" si="2"/>
        <v>1.2437454619713195</v>
      </c>
      <c r="I4" s="27">
        <v>8.69</v>
      </c>
      <c r="J4" s="27">
        <f t="shared" si="3"/>
        <v>1.4950537634408601</v>
      </c>
      <c r="K4" s="27"/>
      <c r="M4" s="27">
        <v>13.49</v>
      </c>
      <c r="N4" s="27">
        <f t="shared" si="4"/>
        <v>0.5299027791417068</v>
      </c>
      <c r="O4" s="27"/>
      <c r="Q4" s="27">
        <v>1.95</v>
      </c>
      <c r="R4" s="27">
        <f t="shared" si="5"/>
        <v>1.9812039624079247E-2</v>
      </c>
      <c r="S4" s="27"/>
    </row>
    <row r="5" spans="1:19" x14ac:dyDescent="0.2">
      <c r="A5" s="27">
        <v>9</v>
      </c>
      <c r="B5" s="27">
        <v>0.69</v>
      </c>
      <c r="C5" s="27">
        <f t="shared" si="0"/>
        <v>1.8482142857142856</v>
      </c>
      <c r="D5" s="27">
        <v>22.93</v>
      </c>
      <c r="E5" s="27">
        <f t="shared" si="1"/>
        <v>1.7481575603557813</v>
      </c>
      <c r="F5">
        <f t="shared" si="2"/>
        <v>1.7981859230350334</v>
      </c>
      <c r="I5" s="27">
        <v>4.12</v>
      </c>
      <c r="J5" s="27">
        <f t="shared" si="3"/>
        <v>0.70881720430107531</v>
      </c>
      <c r="K5" s="27"/>
      <c r="M5" s="27">
        <v>10.16</v>
      </c>
      <c r="N5" s="27">
        <f t="shared" si="4"/>
        <v>0.3990965334380831</v>
      </c>
      <c r="O5" s="27"/>
      <c r="Q5" s="27">
        <v>2.16</v>
      </c>
      <c r="R5" s="27">
        <f t="shared" si="5"/>
        <v>2.194564389128778E-2</v>
      </c>
      <c r="S5" s="27"/>
    </row>
    <row r="6" spans="1:19" x14ac:dyDescent="0.2">
      <c r="A6" s="27">
        <v>9</v>
      </c>
      <c r="B6" s="27">
        <v>0.52</v>
      </c>
      <c r="C6" s="27">
        <f t="shared" si="0"/>
        <v>1.3928571428571428</v>
      </c>
      <c r="D6" s="27">
        <v>18.079999999999998</v>
      </c>
      <c r="E6" s="27">
        <f t="shared" si="1"/>
        <v>1.3783989834815755</v>
      </c>
      <c r="F6">
        <f t="shared" si="2"/>
        <v>1.3856280631693592</v>
      </c>
      <c r="I6" s="27">
        <v>7.92</v>
      </c>
      <c r="J6" s="27">
        <f t="shared" si="3"/>
        <v>1.3625806451612903</v>
      </c>
      <c r="K6" s="27"/>
      <c r="M6" s="27">
        <v>9.89</v>
      </c>
      <c r="N6" s="27">
        <f t="shared" si="4"/>
        <v>0.38849062162427578</v>
      </c>
      <c r="O6" s="27"/>
      <c r="Q6" s="27">
        <v>0.2</v>
      </c>
      <c r="R6" s="27">
        <f t="shared" si="5"/>
        <v>2.0320040640081278E-3</v>
      </c>
      <c r="S6" s="27"/>
    </row>
    <row r="7" spans="1:19" x14ac:dyDescent="0.2">
      <c r="A7" s="27">
        <v>11</v>
      </c>
      <c r="B7" s="27">
        <v>0.35</v>
      </c>
      <c r="C7" s="27">
        <f t="shared" si="0"/>
        <v>0.93749999999999989</v>
      </c>
      <c r="D7" s="27">
        <v>21.71</v>
      </c>
      <c r="E7" s="27">
        <f t="shared" si="1"/>
        <v>1.6551461245235071</v>
      </c>
      <c r="F7">
        <f t="shared" si="2"/>
        <v>1.2963230622617534</v>
      </c>
      <c r="I7" s="27">
        <v>6.78</v>
      </c>
      <c r="J7" s="27">
        <f t="shared" si="3"/>
        <v>1.1664516129032259</v>
      </c>
      <c r="K7" s="27"/>
      <c r="M7" s="27">
        <v>12.41</v>
      </c>
      <c r="N7" s="27">
        <f t="shared" si="4"/>
        <v>0.48747913188647746</v>
      </c>
      <c r="O7" s="27"/>
      <c r="Q7" s="27">
        <v>2.69</v>
      </c>
      <c r="R7" s="27">
        <f t="shared" si="5"/>
        <v>2.7330454660909317E-2</v>
      </c>
      <c r="S7" s="27"/>
    </row>
    <row r="8" spans="1:19" x14ac:dyDescent="0.2">
      <c r="A8" s="27">
        <v>11</v>
      </c>
      <c r="B8" s="27">
        <v>0.32</v>
      </c>
      <c r="C8" s="27">
        <f t="shared" si="0"/>
        <v>0.8571428571428571</v>
      </c>
      <c r="D8" s="27">
        <v>13.19</v>
      </c>
      <c r="E8" s="27">
        <f t="shared" si="1"/>
        <v>1.0055908513341802</v>
      </c>
      <c r="F8">
        <f t="shared" si="2"/>
        <v>0.93136685423851873</v>
      </c>
      <c r="I8" s="27">
        <v>7.67</v>
      </c>
      <c r="J8" s="27">
        <f t="shared" si="3"/>
        <v>1.3195698924731183</v>
      </c>
      <c r="K8" s="27"/>
      <c r="M8" s="27">
        <v>11.44</v>
      </c>
      <c r="N8" s="27">
        <f t="shared" si="4"/>
        <v>0.449376411666503</v>
      </c>
      <c r="O8" s="27"/>
      <c r="Q8" s="27">
        <v>2.2599999999999998</v>
      </c>
      <c r="R8" s="27">
        <f t="shared" si="5"/>
        <v>2.2961645923291842E-2</v>
      </c>
      <c r="S8" s="27"/>
    </row>
    <row r="9" spans="1:19" x14ac:dyDescent="0.2">
      <c r="A9" s="27">
        <v>11</v>
      </c>
      <c r="B9" s="27">
        <v>0.73</v>
      </c>
      <c r="C9" s="27">
        <f t="shared" si="0"/>
        <v>1.9553571428571428</v>
      </c>
      <c r="D9" s="27">
        <v>24.07</v>
      </c>
      <c r="E9" s="27">
        <f t="shared" si="1"/>
        <v>1.8350698856416772</v>
      </c>
      <c r="F9">
        <f t="shared" si="2"/>
        <v>1.89521351424941</v>
      </c>
      <c r="I9" s="27">
        <v>3.69</v>
      </c>
      <c r="J9" s="27">
        <f t="shared" si="3"/>
        <v>0.6348387096774194</v>
      </c>
      <c r="K9" s="27"/>
      <c r="M9" s="27">
        <v>13.57</v>
      </c>
      <c r="N9" s="27">
        <f t="shared" si="4"/>
        <v>0.53304527153098302</v>
      </c>
      <c r="O9" s="27"/>
      <c r="Q9" s="27">
        <v>2.77</v>
      </c>
      <c r="R9" s="27">
        <f t="shared" si="5"/>
        <v>2.8143256286512569E-2</v>
      </c>
      <c r="S9" s="27"/>
    </row>
    <row r="10" spans="1:19" x14ac:dyDescent="0.2">
      <c r="A10" s="27">
        <v>11</v>
      </c>
      <c r="B10" s="27">
        <v>0.62</v>
      </c>
      <c r="C10" s="27">
        <f t="shared" si="0"/>
        <v>1.6607142857142856</v>
      </c>
      <c r="D10" s="27">
        <v>23.4</v>
      </c>
      <c r="E10" s="27">
        <f t="shared" si="1"/>
        <v>1.7839898348157559</v>
      </c>
      <c r="F10">
        <f t="shared" si="2"/>
        <v>1.7223520602650209</v>
      </c>
      <c r="I10" s="27">
        <v>8.34</v>
      </c>
      <c r="J10" s="27">
        <f t="shared" si="3"/>
        <v>1.4348387096774193</v>
      </c>
      <c r="K10" s="27"/>
      <c r="M10" s="27">
        <v>15.57</v>
      </c>
      <c r="N10" s="27">
        <f t="shared" si="4"/>
        <v>0.61160758126288917</v>
      </c>
      <c r="O10" s="27"/>
      <c r="Q10" s="27">
        <v>4.04</v>
      </c>
      <c r="R10" s="27">
        <f t="shared" si="5"/>
        <v>4.104648209296418E-2</v>
      </c>
      <c r="S10" s="27"/>
    </row>
    <row r="11" spans="1:19" x14ac:dyDescent="0.2">
      <c r="A11" s="27">
        <v>14</v>
      </c>
      <c r="B11" s="27">
        <v>0.53</v>
      </c>
      <c r="C11" s="27">
        <f t="shared" si="0"/>
        <v>1.4196428571428572</v>
      </c>
      <c r="D11" s="27">
        <v>23.04</v>
      </c>
      <c r="E11" s="27">
        <f t="shared" si="1"/>
        <v>1.7565438373570519</v>
      </c>
      <c r="F11">
        <f t="shared" si="2"/>
        <v>1.5880933472499545</v>
      </c>
      <c r="I11" s="27">
        <v>7.96</v>
      </c>
      <c r="J11" s="27">
        <f t="shared" si="3"/>
        <v>1.3694623655913978</v>
      </c>
      <c r="K11" s="27"/>
      <c r="M11" s="27">
        <v>20.61</v>
      </c>
      <c r="N11" s="27">
        <f t="shared" si="4"/>
        <v>0.80958460178729252</v>
      </c>
      <c r="O11" s="27"/>
      <c r="Q11" s="27">
        <v>10.65</v>
      </c>
      <c r="R11" s="27">
        <f t="shared" si="5"/>
        <v>0.10820421640843281</v>
      </c>
      <c r="S11" s="27"/>
    </row>
    <row r="12" spans="1:19" x14ac:dyDescent="0.2">
      <c r="A12" s="27">
        <v>14</v>
      </c>
      <c r="B12" s="27">
        <v>0.56000000000000005</v>
      </c>
      <c r="C12" s="27">
        <f t="shared" si="0"/>
        <v>1.5</v>
      </c>
      <c r="D12" s="27">
        <v>22.2</v>
      </c>
      <c r="E12" s="27">
        <f t="shared" si="1"/>
        <v>1.6925031766200762</v>
      </c>
      <c r="F12">
        <f t="shared" si="2"/>
        <v>1.5962515883100381</v>
      </c>
      <c r="I12" s="27">
        <v>7.72</v>
      </c>
      <c r="J12" s="27">
        <f t="shared" si="3"/>
        <v>1.3281720430107526</v>
      </c>
      <c r="K12" s="27"/>
      <c r="M12" s="27">
        <v>17.149999999999999</v>
      </c>
      <c r="N12" s="27">
        <f t="shared" si="4"/>
        <v>0.67367180595109488</v>
      </c>
      <c r="O12" s="27"/>
      <c r="Q12" s="27">
        <v>8.7799999999999994</v>
      </c>
      <c r="R12" s="27">
        <f t="shared" si="5"/>
        <v>8.9204978409956809E-2</v>
      </c>
      <c r="S12" s="27"/>
    </row>
    <row r="13" spans="1:19" x14ac:dyDescent="0.2">
      <c r="A13" s="27">
        <v>14</v>
      </c>
      <c r="B13" s="27">
        <v>0.74</v>
      </c>
      <c r="C13" s="27">
        <f t="shared" si="0"/>
        <v>1.982142857142857</v>
      </c>
      <c r="D13" s="27">
        <v>23.62</v>
      </c>
      <c r="E13" s="27">
        <f t="shared" si="1"/>
        <v>1.8007623888182973</v>
      </c>
      <c r="F13">
        <f t="shared" si="2"/>
        <v>1.891452622980577</v>
      </c>
      <c r="I13" s="27">
        <v>2.31</v>
      </c>
      <c r="J13" s="27">
        <f t="shared" si="3"/>
        <v>0.39741935483870966</v>
      </c>
      <c r="K13" s="27"/>
      <c r="M13" s="27">
        <v>16.63</v>
      </c>
      <c r="N13" s="27">
        <f t="shared" si="4"/>
        <v>0.65324560542079935</v>
      </c>
      <c r="O13" s="27"/>
      <c r="Q13" s="27">
        <v>5.75</v>
      </c>
      <c r="R13" s="27">
        <f t="shared" si="5"/>
        <v>5.8420116840233675E-2</v>
      </c>
      <c r="S13" s="27"/>
    </row>
    <row r="14" spans="1:19" x14ac:dyDescent="0.2">
      <c r="A14" s="27">
        <v>14</v>
      </c>
      <c r="B14" s="27">
        <v>0.6</v>
      </c>
      <c r="C14" s="27">
        <f t="shared" si="0"/>
        <v>1.607142857142857</v>
      </c>
      <c r="D14" s="27">
        <v>20.89</v>
      </c>
      <c r="E14" s="27">
        <f t="shared" si="1"/>
        <v>1.5926302414231257</v>
      </c>
      <c r="F14">
        <f t="shared" si="2"/>
        <v>1.5998865492829912</v>
      </c>
      <c r="I14" s="27">
        <v>2.2000000000000002</v>
      </c>
      <c r="J14" s="27">
        <f t="shared" si="3"/>
        <v>0.37849462365591402</v>
      </c>
      <c r="K14" s="27"/>
      <c r="M14" s="27">
        <v>16.850000000000001</v>
      </c>
      <c r="N14" s="27">
        <f t="shared" si="4"/>
        <v>0.66188745949130912</v>
      </c>
      <c r="O14" s="27"/>
      <c r="Q14" s="27">
        <v>8.11</v>
      </c>
      <c r="R14" s="27">
        <f t="shared" si="5"/>
        <v>8.2397764795529571E-2</v>
      </c>
      <c r="S14" s="27"/>
    </row>
    <row r="15" spans="1:19" x14ac:dyDescent="0.2">
      <c r="A15" s="27">
        <v>19</v>
      </c>
      <c r="B15" s="27">
        <v>0.31</v>
      </c>
      <c r="C15" s="27">
        <f t="shared" si="0"/>
        <v>0.83035714285714279</v>
      </c>
      <c r="D15" s="27">
        <v>13.18</v>
      </c>
      <c r="E15" s="27">
        <f t="shared" si="1"/>
        <v>1.004828462515883</v>
      </c>
      <c r="F15">
        <f t="shared" si="2"/>
        <v>0.91759280268651289</v>
      </c>
      <c r="I15" s="27">
        <v>6.91</v>
      </c>
      <c r="J15" s="27">
        <f t="shared" si="3"/>
        <v>1.1888172043010754</v>
      </c>
      <c r="K15" s="27"/>
      <c r="M15" s="27">
        <v>23.44</v>
      </c>
      <c r="N15" s="27">
        <f t="shared" si="4"/>
        <v>0.92075027005793975</v>
      </c>
      <c r="O15" s="27"/>
      <c r="Q15" s="27">
        <v>39.26</v>
      </c>
      <c r="R15" s="27">
        <f t="shared" si="5"/>
        <v>0.39888239776479545</v>
      </c>
      <c r="S15" s="27"/>
    </row>
    <row r="16" spans="1:19" x14ac:dyDescent="0.2">
      <c r="A16" s="27">
        <v>19</v>
      </c>
      <c r="B16" s="27">
        <v>0.35</v>
      </c>
      <c r="C16" s="27">
        <f t="shared" si="0"/>
        <v>0.93749999999999989</v>
      </c>
      <c r="D16" s="27">
        <v>16.82</v>
      </c>
      <c r="E16" s="27">
        <f t="shared" si="1"/>
        <v>1.2823379923761118</v>
      </c>
      <c r="F16">
        <f t="shared" si="2"/>
        <v>1.1099189961880558</v>
      </c>
      <c r="I16" s="27">
        <v>7.32</v>
      </c>
      <c r="J16" s="27">
        <f t="shared" si="3"/>
        <v>1.2593548387096776</v>
      </c>
      <c r="K16" s="27"/>
      <c r="M16" s="27">
        <v>23.87</v>
      </c>
      <c r="N16" s="27">
        <f t="shared" si="4"/>
        <v>0.93764116665029962</v>
      </c>
      <c r="O16" s="27"/>
      <c r="Q16" s="27">
        <v>45.75</v>
      </c>
      <c r="R16" s="27">
        <f t="shared" si="5"/>
        <v>0.46482092964185923</v>
      </c>
      <c r="S16" s="27"/>
    </row>
    <row r="17" spans="1:19" x14ac:dyDescent="0.2">
      <c r="A17" s="27">
        <v>19</v>
      </c>
      <c r="B17" s="27">
        <v>0.84</v>
      </c>
      <c r="C17" s="27">
        <f t="shared" si="0"/>
        <v>2.25</v>
      </c>
      <c r="D17" s="27">
        <v>27.92</v>
      </c>
      <c r="E17" s="27">
        <f t="shared" si="1"/>
        <v>2.1285895806861501</v>
      </c>
      <c r="F17">
        <f t="shared" si="2"/>
        <v>2.1892947903430748</v>
      </c>
      <c r="I17" s="27">
        <v>2.77</v>
      </c>
      <c r="J17" s="27">
        <f t="shared" si="3"/>
        <v>0.47655913978494624</v>
      </c>
      <c r="K17" s="27"/>
      <c r="M17" s="27">
        <v>23.68</v>
      </c>
      <c r="N17" s="27">
        <f t="shared" si="4"/>
        <v>0.9301777472257684</v>
      </c>
      <c r="O17" s="27"/>
      <c r="Q17" s="27">
        <v>24.62</v>
      </c>
      <c r="R17" s="27">
        <f t="shared" si="5"/>
        <v>0.25013970027940052</v>
      </c>
      <c r="S17" s="27"/>
    </row>
    <row r="18" spans="1:19" x14ac:dyDescent="0.2">
      <c r="A18" s="27">
        <v>19</v>
      </c>
      <c r="B18" s="27">
        <v>0.66</v>
      </c>
      <c r="C18" s="27">
        <f t="shared" si="0"/>
        <v>1.7678571428571428</v>
      </c>
      <c r="D18" s="27">
        <v>25.23</v>
      </c>
      <c r="E18" s="27">
        <f t="shared" si="1"/>
        <v>1.9235069885641678</v>
      </c>
      <c r="F18">
        <f t="shared" si="2"/>
        <v>1.8456820657106552</v>
      </c>
      <c r="I18" s="27">
        <v>8.24</v>
      </c>
      <c r="J18" s="27">
        <f t="shared" si="3"/>
        <v>1.4176344086021506</v>
      </c>
      <c r="K18" s="27"/>
      <c r="M18" s="27">
        <v>23.52</v>
      </c>
      <c r="N18" s="27">
        <f t="shared" si="4"/>
        <v>0.92389276244721596</v>
      </c>
      <c r="O18" s="27"/>
      <c r="Q18" s="27">
        <v>19.010000000000002</v>
      </c>
      <c r="R18" s="27">
        <f t="shared" si="5"/>
        <v>0.19314198628397256</v>
      </c>
      <c r="S18" s="27"/>
    </row>
    <row r="19" spans="1:19" x14ac:dyDescent="0.2">
      <c r="A19" s="29">
        <v>25</v>
      </c>
      <c r="B19" s="27">
        <v>0.36</v>
      </c>
      <c r="C19" s="27">
        <f t="shared" si="0"/>
        <v>0.96428571428571419</v>
      </c>
      <c r="D19" s="27">
        <v>12.66</v>
      </c>
      <c r="E19" s="27">
        <f t="shared" si="1"/>
        <v>0.96518424396442182</v>
      </c>
      <c r="F19">
        <f t="shared" si="2"/>
        <v>0.964734979125068</v>
      </c>
      <c r="I19" s="29">
        <v>8.27</v>
      </c>
      <c r="J19" s="29">
        <f t="shared" si="3"/>
        <v>1.422795698924731</v>
      </c>
      <c r="K19" s="29"/>
      <c r="M19" s="29">
        <v>25.62</v>
      </c>
      <c r="N19" s="29">
        <f t="shared" si="4"/>
        <v>1.0063831876657174</v>
      </c>
      <c r="O19" s="29"/>
      <c r="Q19" s="27">
        <v>65.42</v>
      </c>
      <c r="R19" s="27">
        <f t="shared" si="5"/>
        <v>0.66466852933705867</v>
      </c>
      <c r="S19" s="27"/>
    </row>
    <row r="20" spans="1:19" x14ac:dyDescent="0.2">
      <c r="A20" s="27">
        <v>25</v>
      </c>
      <c r="B20" s="27">
        <v>0.77</v>
      </c>
      <c r="C20" s="27">
        <f t="shared" si="0"/>
        <v>2.0625</v>
      </c>
      <c r="D20" s="27">
        <v>29.65</v>
      </c>
      <c r="E20" s="27">
        <f t="shared" si="1"/>
        <v>2.260482846251588</v>
      </c>
      <c r="F20">
        <f t="shared" si="2"/>
        <v>2.1614914231257938</v>
      </c>
      <c r="I20" s="27">
        <v>7.12</v>
      </c>
      <c r="J20" s="27">
        <f t="shared" si="3"/>
        <v>1.2249462365591397</v>
      </c>
      <c r="K20" s="27"/>
      <c r="M20" s="27">
        <v>20.95</v>
      </c>
      <c r="N20" s="27">
        <f t="shared" si="4"/>
        <v>0.82294019444171662</v>
      </c>
      <c r="O20" s="27"/>
      <c r="Q20" s="27">
        <v>97.1</v>
      </c>
      <c r="R20" s="27">
        <f t="shared" si="5"/>
        <v>0.98653797307594593</v>
      </c>
      <c r="S20" s="27"/>
    </row>
    <row r="21" spans="1:19" x14ac:dyDescent="0.2">
      <c r="A21" s="27">
        <v>25</v>
      </c>
      <c r="B21" s="27">
        <v>0.36</v>
      </c>
      <c r="C21" s="27">
        <f t="shared" si="0"/>
        <v>0.96428571428571419</v>
      </c>
      <c r="D21" s="27">
        <v>12.05</v>
      </c>
      <c r="E21" s="27">
        <f t="shared" si="1"/>
        <v>0.91867852604828459</v>
      </c>
      <c r="F21">
        <f t="shared" si="2"/>
        <v>0.94148212016699939</v>
      </c>
      <c r="I21" s="27">
        <v>4.6399999999999997</v>
      </c>
      <c r="J21" s="27">
        <f t="shared" si="3"/>
        <v>0.79827956989247306</v>
      </c>
      <c r="K21" s="27"/>
      <c r="M21" s="27">
        <v>23.11</v>
      </c>
      <c r="N21" s="27">
        <f t="shared" si="4"/>
        <v>0.9077874889521752</v>
      </c>
      <c r="O21" s="27"/>
      <c r="Q21" s="27">
        <v>53.18</v>
      </c>
      <c r="R21" s="27">
        <f t="shared" si="5"/>
        <v>0.54030988061976115</v>
      </c>
      <c r="S21" s="27"/>
    </row>
    <row r="22" spans="1:19" x14ac:dyDescent="0.2">
      <c r="A22" s="27">
        <v>25</v>
      </c>
      <c r="B22" s="27">
        <v>0.46</v>
      </c>
      <c r="C22" s="27">
        <f t="shared" si="0"/>
        <v>1.2321428571428572</v>
      </c>
      <c r="D22" s="27">
        <v>17.54</v>
      </c>
      <c r="E22" s="27">
        <f t="shared" si="1"/>
        <v>1.3372299872935196</v>
      </c>
      <c r="F22">
        <f t="shared" si="2"/>
        <v>1.2846864222181884</v>
      </c>
      <c r="I22" s="27">
        <v>6.44</v>
      </c>
      <c r="J22" s="27">
        <f t="shared" si="3"/>
        <v>1.1079569892473118</v>
      </c>
      <c r="K22" s="27"/>
      <c r="M22" s="27">
        <v>25.35</v>
      </c>
      <c r="N22" s="27">
        <f t="shared" si="4"/>
        <v>0.99577727585191012</v>
      </c>
      <c r="O22" s="27"/>
      <c r="Q22" s="27">
        <v>36.869999999999997</v>
      </c>
      <c r="R22" s="27">
        <f t="shared" si="5"/>
        <v>0.37459994919989831</v>
      </c>
      <c r="S22" s="27"/>
    </row>
    <row r="23" spans="1:19" x14ac:dyDescent="0.2">
      <c r="A23" s="27">
        <v>38</v>
      </c>
      <c r="B23" s="27">
        <v>0.3</v>
      </c>
      <c r="C23" s="27">
        <f t="shared" si="0"/>
        <v>0.80357142857142849</v>
      </c>
      <c r="D23" s="27">
        <v>10.52</v>
      </c>
      <c r="E23" s="27">
        <f t="shared" si="1"/>
        <v>0.80203303684879279</v>
      </c>
      <c r="F23">
        <f t="shared" si="2"/>
        <v>0.80280223271011064</v>
      </c>
      <c r="I23" s="27">
        <v>5.46</v>
      </c>
      <c r="J23" s="27">
        <f t="shared" si="3"/>
        <v>0.9393548387096774</v>
      </c>
      <c r="K23" s="27"/>
      <c r="M23" s="27">
        <v>24.3</v>
      </c>
      <c r="N23" s="27">
        <f t="shared" si="4"/>
        <v>0.95453206324265938</v>
      </c>
      <c r="O23" s="27"/>
      <c r="Q23" s="27">
        <v>77.81</v>
      </c>
      <c r="R23" s="27">
        <f t="shared" si="5"/>
        <v>0.79055118110236211</v>
      </c>
      <c r="S23" s="27"/>
    </row>
    <row r="24" spans="1:19" x14ac:dyDescent="0.2">
      <c r="A24" s="27">
        <v>38</v>
      </c>
      <c r="B24" s="27">
        <v>0.42</v>
      </c>
      <c r="C24" s="27">
        <f t="shared" si="0"/>
        <v>1.125</v>
      </c>
      <c r="D24" s="27">
        <v>12.2</v>
      </c>
      <c r="E24" s="27">
        <f t="shared" si="1"/>
        <v>0.93011435832274447</v>
      </c>
      <c r="F24">
        <f t="shared" si="2"/>
        <v>1.0275571791613722</v>
      </c>
      <c r="I24" s="27">
        <v>5.85</v>
      </c>
      <c r="J24" s="27">
        <f t="shared" si="3"/>
        <v>1.0064516129032257</v>
      </c>
      <c r="K24" s="27"/>
      <c r="M24" s="27">
        <v>25.74</v>
      </c>
      <c r="N24" s="27">
        <f t="shared" si="4"/>
        <v>1.0110969262496317</v>
      </c>
      <c r="O24" s="27"/>
      <c r="Q24" s="27">
        <v>87.88</v>
      </c>
      <c r="R24" s="27">
        <f t="shared" si="5"/>
        <v>0.8928625857251713</v>
      </c>
      <c r="S24" s="27"/>
    </row>
    <row r="25" spans="1:19" x14ac:dyDescent="0.2">
      <c r="A25" s="27">
        <v>38</v>
      </c>
      <c r="B25" s="27">
        <v>0.55000000000000004</v>
      </c>
      <c r="C25" s="27">
        <f t="shared" si="0"/>
        <v>1.4732142857142858</v>
      </c>
      <c r="D25" s="27">
        <v>19.989999999999998</v>
      </c>
      <c r="E25" s="27">
        <f t="shared" si="1"/>
        <v>1.5240152477763658</v>
      </c>
      <c r="F25">
        <f t="shared" si="2"/>
        <v>1.4986147667453258</v>
      </c>
      <c r="I25" s="27">
        <v>6.4</v>
      </c>
      <c r="J25" s="27">
        <f t="shared" si="3"/>
        <v>1.1010752688172043</v>
      </c>
      <c r="K25" s="27"/>
      <c r="M25" s="27">
        <v>27.75</v>
      </c>
      <c r="N25" s="27">
        <f t="shared" si="4"/>
        <v>1.0900520475301974</v>
      </c>
      <c r="O25" s="27"/>
      <c r="Q25" s="27">
        <v>56.7</v>
      </c>
      <c r="R25" s="27">
        <f t="shared" si="5"/>
        <v>0.57607315214630428</v>
      </c>
      <c r="S25" s="27"/>
    </row>
    <row r="26" spans="1:19" x14ac:dyDescent="0.2">
      <c r="A26" s="27">
        <v>38</v>
      </c>
      <c r="B26" s="27">
        <v>0.41</v>
      </c>
      <c r="C26" s="27">
        <f t="shared" si="0"/>
        <v>1.0982142857142856</v>
      </c>
      <c r="D26" s="27">
        <v>15.37</v>
      </c>
      <c r="E26" s="27">
        <f t="shared" si="1"/>
        <v>1.1717916137229987</v>
      </c>
      <c r="F26">
        <f t="shared" si="2"/>
        <v>1.135002949718642</v>
      </c>
      <c r="I26" s="27">
        <v>5.78</v>
      </c>
      <c r="J26" s="27">
        <f t="shared" si="3"/>
        <v>0.99440860215053772</v>
      </c>
      <c r="K26" s="27"/>
      <c r="M26" s="27">
        <v>25.29</v>
      </c>
      <c r="N26" s="27">
        <f t="shared" si="4"/>
        <v>0.9934204065599529</v>
      </c>
      <c r="O26" s="27"/>
      <c r="Q26" s="27">
        <v>43.53</v>
      </c>
      <c r="R26" s="27">
        <f t="shared" si="5"/>
        <v>0.442265684531369</v>
      </c>
      <c r="S26" s="27"/>
    </row>
    <row r="27" spans="1:19" x14ac:dyDescent="0.2">
      <c r="A27" s="29">
        <v>90</v>
      </c>
      <c r="B27" s="29">
        <v>0.31</v>
      </c>
      <c r="C27" s="29">
        <f t="shared" si="0"/>
        <v>0.83035714285714279</v>
      </c>
      <c r="D27" s="29">
        <v>13.42</v>
      </c>
      <c r="E27" s="29">
        <f t="shared" si="1"/>
        <v>1.0231257941550189</v>
      </c>
      <c r="F27" s="30">
        <f t="shared" si="2"/>
        <v>0.92674146850608086</v>
      </c>
      <c r="I27" s="29">
        <v>5.37</v>
      </c>
      <c r="J27" s="29">
        <f t="shared" si="3"/>
        <v>0.92387096774193556</v>
      </c>
      <c r="K27" s="29"/>
      <c r="M27" s="29">
        <v>22.54</v>
      </c>
      <c r="N27" s="29">
        <f t="shared" si="4"/>
        <v>0.88539723067858189</v>
      </c>
      <c r="O27" s="29"/>
      <c r="Q27" s="29">
        <v>144.37</v>
      </c>
      <c r="R27" s="29">
        <f t="shared" si="5"/>
        <v>1.4668021336042671</v>
      </c>
      <c r="S27" s="29"/>
    </row>
    <row r="28" spans="1:19" x14ac:dyDescent="0.2">
      <c r="A28" s="27">
        <v>90</v>
      </c>
      <c r="B28" s="29">
        <v>0.18</v>
      </c>
      <c r="C28" s="29">
        <f t="shared" si="0"/>
        <v>0.4821428571428571</v>
      </c>
      <c r="D28" s="27">
        <v>7.03</v>
      </c>
      <c r="E28" s="29">
        <f t="shared" si="1"/>
        <v>0.53595933926302419</v>
      </c>
      <c r="F28">
        <f t="shared" si="2"/>
        <v>0.50905109820294059</v>
      </c>
      <c r="I28" s="27">
        <v>5.49</v>
      </c>
      <c r="J28" s="27">
        <f t="shared" si="3"/>
        <v>0.94451612903225812</v>
      </c>
      <c r="K28" s="27"/>
      <c r="M28" s="27">
        <v>23.1</v>
      </c>
      <c r="N28" s="27">
        <f t="shared" si="4"/>
        <v>0.90739467740351576</v>
      </c>
      <c r="O28" s="27"/>
      <c r="Q28" s="27">
        <v>70.81</v>
      </c>
      <c r="R28" s="29">
        <f t="shared" si="5"/>
        <v>0.71943103886207771</v>
      </c>
      <c r="S28" s="27"/>
    </row>
    <row r="29" spans="1:19" x14ac:dyDescent="0.2">
      <c r="A29" s="27">
        <v>90</v>
      </c>
      <c r="B29" s="27">
        <v>0.33</v>
      </c>
      <c r="C29" s="27">
        <f t="shared" si="0"/>
        <v>0.8839285714285714</v>
      </c>
      <c r="D29" s="27">
        <v>10.86</v>
      </c>
      <c r="E29" s="27">
        <f t="shared" si="1"/>
        <v>0.82795425667090206</v>
      </c>
      <c r="F29">
        <f t="shared" si="2"/>
        <v>0.85594141404973678</v>
      </c>
      <c r="I29" s="27">
        <v>6.64</v>
      </c>
      <c r="J29" s="27">
        <f t="shared" si="3"/>
        <v>1.1423655913978494</v>
      </c>
      <c r="K29" s="27"/>
      <c r="M29" s="27">
        <v>30.77</v>
      </c>
      <c r="N29" s="27">
        <f t="shared" si="4"/>
        <v>1.2086811352253757</v>
      </c>
      <c r="O29" s="27"/>
      <c r="Q29" s="27">
        <v>77.739999999999995</v>
      </c>
      <c r="R29" s="27">
        <f t="shared" si="5"/>
        <v>0.78983997967995923</v>
      </c>
      <c r="S29" s="27"/>
    </row>
    <row r="30" spans="1:19" x14ac:dyDescent="0.2">
      <c r="A30" s="27">
        <v>90</v>
      </c>
      <c r="B30" s="27">
        <v>0.48</v>
      </c>
      <c r="C30" s="27">
        <f t="shared" si="0"/>
        <v>1.2857142857142856</v>
      </c>
      <c r="D30" s="27">
        <v>15.07</v>
      </c>
      <c r="E30" s="27">
        <f t="shared" si="1"/>
        <v>1.1489199491740787</v>
      </c>
      <c r="F30">
        <f t="shared" si="2"/>
        <v>1.2173171174441821</v>
      </c>
      <c r="I30" s="27">
        <v>5.75</v>
      </c>
      <c r="J30" s="27">
        <f t="shared" si="3"/>
        <v>0.989247311827957</v>
      </c>
      <c r="K30" s="27"/>
      <c r="M30" s="27">
        <v>25.42</v>
      </c>
      <c r="N30" s="27">
        <f t="shared" si="4"/>
        <v>0.99852695669252689</v>
      </c>
      <c r="O30" s="27"/>
      <c r="Q30" s="27">
        <v>100.78</v>
      </c>
      <c r="R30" s="27">
        <f t="shared" si="5"/>
        <v>1.0239268478536956</v>
      </c>
      <c r="S30" s="27"/>
    </row>
    <row r="31" spans="1:19" x14ac:dyDescent="0.2">
      <c r="A31" s="27">
        <v>90</v>
      </c>
      <c r="B31" s="27"/>
      <c r="C31" s="27"/>
      <c r="D31" s="27"/>
      <c r="E31" s="27"/>
      <c r="I31" s="27"/>
      <c r="J31" s="27"/>
      <c r="K31" s="27"/>
      <c r="M31" s="27"/>
      <c r="N31" s="27"/>
      <c r="O31" s="27"/>
      <c r="Q31" s="27"/>
      <c r="R31" s="27"/>
      <c r="S31" s="27"/>
    </row>
    <row r="32" spans="1:19" x14ac:dyDescent="0.2">
      <c r="A32" s="27"/>
      <c r="B32" s="27"/>
      <c r="C32" s="27"/>
      <c r="D32" s="27"/>
      <c r="E32" s="27"/>
      <c r="I32" s="27"/>
      <c r="J32" s="27"/>
      <c r="K32" s="27"/>
      <c r="M32" s="27"/>
      <c r="N32" s="27"/>
      <c r="O32" s="27"/>
      <c r="Q32" s="27"/>
      <c r="R32" s="27"/>
      <c r="S32" s="27"/>
    </row>
    <row r="33" spans="1:19" ht="48" x14ac:dyDescent="0.2">
      <c r="A33" s="123" t="s">
        <v>547</v>
      </c>
      <c r="B33" s="27" t="s">
        <v>35</v>
      </c>
      <c r="C33" s="122" t="s">
        <v>555</v>
      </c>
      <c r="D33" s="27" t="s">
        <v>35</v>
      </c>
      <c r="E33" s="122" t="s">
        <v>555</v>
      </c>
      <c r="F33" s="122" t="s">
        <v>558</v>
      </c>
      <c r="G33" s="27" t="s">
        <v>36</v>
      </c>
      <c r="I33" s="27" t="s">
        <v>35</v>
      </c>
      <c r="J33" s="122" t="s">
        <v>555</v>
      </c>
      <c r="K33" s="27" t="s">
        <v>36</v>
      </c>
      <c r="M33" s="27" t="s">
        <v>35</v>
      </c>
      <c r="N33" s="122" t="s">
        <v>555</v>
      </c>
      <c r="O33" s="27" t="s">
        <v>36</v>
      </c>
      <c r="Q33" s="27" t="s">
        <v>35</v>
      </c>
      <c r="R33" s="122" t="s">
        <v>555</v>
      </c>
      <c r="S33" s="27" t="s">
        <v>36</v>
      </c>
    </row>
    <row r="34" spans="1:19" x14ac:dyDescent="0.2">
      <c r="A34" s="27">
        <v>9</v>
      </c>
      <c r="B34" s="27">
        <f>AVERAGE(B2:B6)</f>
        <v>0.45</v>
      </c>
      <c r="C34" s="27">
        <f>AVERAGE(C2:C6)</f>
        <v>1.2053571428571428</v>
      </c>
      <c r="D34" s="27">
        <f>AVERAGE(D2:D6)</f>
        <v>17.795999999999999</v>
      </c>
      <c r="E34" s="27">
        <f>AVERAGE(E2:E6)</f>
        <v>1.3567471410419312</v>
      </c>
      <c r="F34" s="27">
        <f>AVERAGE(F2:F6)</f>
        <v>1.2810521419495371</v>
      </c>
      <c r="G34" s="27">
        <f>STDEV(F2:F6)/5^0.5</f>
        <v>0.15788688982389409</v>
      </c>
      <c r="I34" s="27">
        <f>AVERAGE(I2:I6)</f>
        <v>6.8920000000000003</v>
      </c>
      <c r="J34" s="27">
        <f>AVERAGE(J2:J6)</f>
        <v>1.1857204301075268</v>
      </c>
      <c r="K34" s="27">
        <f>STDEV(J2:J6)/5^0.5</f>
        <v>0.19643469861444546</v>
      </c>
      <c r="M34" s="27">
        <f>AVERAGE(M2:M6)</f>
        <v>10.608000000000001</v>
      </c>
      <c r="N34" s="27">
        <f>AVERAGE(N2:N6)</f>
        <v>0.41669449081803006</v>
      </c>
      <c r="O34" s="27">
        <f>STDEV(N2:N6)/5^0.5</f>
        <v>3.9884862947255607E-2</v>
      </c>
      <c r="Q34" s="27">
        <f>AVERAGE(Q2:Q6)</f>
        <v>1.57</v>
      </c>
      <c r="R34" s="27">
        <f>AVERAGE(R2:R6)</f>
        <v>1.5951231902463801E-2</v>
      </c>
      <c r="S34" s="27">
        <f>STDEV(R2:R6)/5^0.5</f>
        <v>3.5591988288847468E-3</v>
      </c>
    </row>
    <row r="35" spans="1:19" x14ac:dyDescent="0.2">
      <c r="A35" s="27">
        <v>11</v>
      </c>
      <c r="B35" s="27">
        <f>AVERAGE(B7:B10)</f>
        <v>0.505</v>
      </c>
      <c r="C35" s="27">
        <f>AVERAGE(C7:C10)</f>
        <v>1.3526785714285714</v>
      </c>
      <c r="D35" s="27">
        <f>AVERAGE(D7:D10)</f>
        <v>20.592500000000001</v>
      </c>
      <c r="E35" s="27">
        <f>AVERAGE(E7:E10)</f>
        <v>1.5699491740787801</v>
      </c>
      <c r="F35" s="27">
        <f>AVERAGE(F7:F10)</f>
        <v>1.4613138727536756</v>
      </c>
      <c r="G35" s="27">
        <f>STDEV(F7:F10)/2</f>
        <v>0.21688623058515086</v>
      </c>
      <c r="I35" s="27">
        <f>AVERAGE(I7:I10)</f>
        <v>6.62</v>
      </c>
      <c r="J35" s="27">
        <f>AVERAGE(J7:J10)</f>
        <v>1.1389247311827957</v>
      </c>
      <c r="K35" s="27">
        <f>STDEV(J7:J10)/2</f>
        <v>0.17679041340442553</v>
      </c>
      <c r="M35" s="27">
        <f>AVERAGE(M7:M10)</f>
        <v>13.2475</v>
      </c>
      <c r="N35" s="27">
        <f>AVERAGE(N7:N10)</f>
        <v>0.52037709908671315</v>
      </c>
      <c r="O35" s="27">
        <f>STDEV(N7:N10)/2</f>
        <v>3.4888939664820075E-2</v>
      </c>
      <c r="Q35" s="27">
        <f>AVERAGE(Q7:Q10)</f>
        <v>2.9399999999999995</v>
      </c>
      <c r="R35" s="27">
        <f>AVERAGE(R7:R10)</f>
        <v>2.9870459740919481E-2</v>
      </c>
      <c r="S35" s="27">
        <f>STDEV(R7:R10)/2</f>
        <v>3.8951897852718851E-3</v>
      </c>
    </row>
    <row r="36" spans="1:19" x14ac:dyDescent="0.2">
      <c r="A36" s="27">
        <v>14</v>
      </c>
      <c r="B36" s="27">
        <f>AVERAGE(B11:B14)</f>
        <v>0.60750000000000004</v>
      </c>
      <c r="C36" s="27">
        <f>AVERAGE(C11:C14)</f>
        <v>1.6272321428571428</v>
      </c>
      <c r="D36" s="27">
        <f>AVERAGE(D11:D14)</f>
        <v>22.4375</v>
      </c>
      <c r="E36" s="27">
        <f>AVERAGE(E11:E14)</f>
        <v>1.7106099110546378</v>
      </c>
      <c r="F36" s="27">
        <f>AVERAGE(F11:F14)</f>
        <v>1.6689210269558903</v>
      </c>
      <c r="G36" s="27">
        <f>STDEV(F11:F14)/2</f>
        <v>7.4218164587368698E-2</v>
      </c>
      <c r="I36" s="27">
        <f>AVERAGE(I11:I14)</f>
        <v>5.0474999999999994</v>
      </c>
      <c r="J36" s="27">
        <f>AVERAGE(J11:J14)</f>
        <v>0.86838709677419346</v>
      </c>
      <c r="K36" s="27">
        <f>STDEV(J11:J14)/2</f>
        <v>0.27753136023516067</v>
      </c>
      <c r="M36" s="27">
        <f>AVERAGE(M11:M14)</f>
        <v>17.810000000000002</v>
      </c>
      <c r="N36" s="27">
        <f>AVERAGE(N11:N14)</f>
        <v>0.69959736816262397</v>
      </c>
      <c r="O36" s="27">
        <f>STDEV(N11:N14)/2</f>
        <v>3.6900597847081683E-2</v>
      </c>
      <c r="Q36" s="27">
        <f>AVERAGE(Q11:Q14)</f>
        <v>8.3224999999999998</v>
      </c>
      <c r="R36" s="27">
        <f>AVERAGE(R11:R14)</f>
        <v>8.455676911353821E-2</v>
      </c>
      <c r="S36" s="27">
        <f>STDEV(R11:R14)/2</f>
        <v>1.0281834729791465E-2</v>
      </c>
    </row>
    <row r="37" spans="1:19" x14ac:dyDescent="0.2">
      <c r="A37" s="27">
        <v>19</v>
      </c>
      <c r="B37" s="27">
        <f>AVERAGE(B15:B18)</f>
        <v>0.54</v>
      </c>
      <c r="C37" s="27">
        <f>AVERAGE(C15:C18)</f>
        <v>1.4464285714285712</v>
      </c>
      <c r="D37" s="27">
        <f>AVERAGE(D15:D18)</f>
        <v>20.787500000000001</v>
      </c>
      <c r="E37" s="27">
        <f>AVERAGE(E15:E18)</f>
        <v>1.5848157560355782</v>
      </c>
      <c r="F37" s="27">
        <f>AVERAGE(F15:F18)</f>
        <v>1.5156221637320746</v>
      </c>
      <c r="G37" s="27">
        <f>STDEV(F15,F16,F17,F18)/2</f>
        <v>0.30069482364002786</v>
      </c>
      <c r="I37" s="27">
        <f>AVERAGE(I15:I18)</f>
        <v>6.3100000000000005</v>
      </c>
      <c r="J37" s="27">
        <f>AVERAGE(J15:J18)</f>
        <v>1.0855913978494625</v>
      </c>
      <c r="K37" s="27">
        <f>STDEV(J15:J18)/2</f>
        <v>0.20857096171527967</v>
      </c>
      <c r="M37" s="27">
        <f>AVERAGE(M15:M18)</f>
        <v>23.627500000000001</v>
      </c>
      <c r="N37" s="27">
        <f>AVERAGE(N15:N18)</f>
        <v>0.92811548659530596</v>
      </c>
      <c r="O37" s="27">
        <f>STDEV(N15:N18)/2</f>
        <v>3.7312789729887354E-3</v>
      </c>
      <c r="Q37" s="27">
        <f>AVERAGE(Q15:Q18)</f>
        <v>32.159999999999997</v>
      </c>
      <c r="R37" s="27">
        <f>AVERAGE(R15:R18)</f>
        <v>0.32674625349250691</v>
      </c>
      <c r="S37" s="27">
        <f>STDEV(R15,R16,R17,R18)/2</f>
        <v>6.3236924679957188E-2</v>
      </c>
    </row>
    <row r="38" spans="1:19" x14ac:dyDescent="0.2">
      <c r="A38" s="27">
        <v>25</v>
      </c>
      <c r="B38" s="27">
        <f>AVERAGE(B19:B22)</f>
        <v>0.48749999999999993</v>
      </c>
      <c r="C38" s="27">
        <f>AVERAGE(C19:C22)</f>
        <v>1.3058035714285716</v>
      </c>
      <c r="D38" s="27">
        <f>AVERAGE(D19:D22)</f>
        <v>17.975000000000001</v>
      </c>
      <c r="E38" s="27">
        <f>AVERAGE(E19:E22)</f>
        <v>1.3703939008894535</v>
      </c>
      <c r="F38" s="27">
        <f>AVERAGE(F19:F22)</f>
        <v>1.3380987361590124</v>
      </c>
      <c r="G38" s="27">
        <f>STDEV(F19:F22)/2</f>
        <v>0.28541397235395155</v>
      </c>
      <c r="I38" s="27">
        <f>AVERAGE(I19:I22)</f>
        <v>6.6175000000000006</v>
      </c>
      <c r="J38" s="27">
        <f>AVERAGE(J19:J22)</f>
        <v>1.1384946236559139</v>
      </c>
      <c r="K38" s="27">
        <f>STDEV(J19:J22)/2</f>
        <v>0.13069679054179476</v>
      </c>
      <c r="M38" s="27">
        <f>AVERAGE(M19:M22)</f>
        <v>23.7575</v>
      </c>
      <c r="N38" s="27">
        <f>AVERAGE(N19:N22)</f>
        <v>0.93322203672787984</v>
      </c>
      <c r="O38" s="27">
        <f>STDEV(N19:N22)/2</f>
        <v>4.289008520528418E-2</v>
      </c>
      <c r="Q38" s="27">
        <f>AVERAGE(Q19:Q22)</f>
        <v>63.142499999999998</v>
      </c>
      <c r="R38" s="27">
        <f>AVERAGE(R19:R22)</f>
        <v>0.64152908305816603</v>
      </c>
      <c r="S38" s="27">
        <f>STDEV(R19:R22)/2</f>
        <v>0.12944209053021416</v>
      </c>
    </row>
    <row r="39" spans="1:19" x14ac:dyDescent="0.2">
      <c r="A39" s="27">
        <v>38</v>
      </c>
      <c r="B39" s="27">
        <f>AVERAGE(B23:B26)</f>
        <v>0.42</v>
      </c>
      <c r="C39" s="27">
        <f>AVERAGE(C23:C26)</f>
        <v>1.125</v>
      </c>
      <c r="D39" s="27">
        <f>AVERAGE(D23:D26)</f>
        <v>14.519999999999998</v>
      </c>
      <c r="E39" s="27">
        <f>AVERAGE(E23:E26)</f>
        <v>1.1069885641677253</v>
      </c>
      <c r="F39" s="27">
        <f>AVERAGE(F23:F26)</f>
        <v>1.1159942820838626</v>
      </c>
      <c r="G39" s="27">
        <f>STDEV(F23:F26)/2</f>
        <v>0.14510632472204568</v>
      </c>
      <c r="I39" s="27">
        <f>AVERAGE(I23:I26)</f>
        <v>5.8725000000000005</v>
      </c>
      <c r="J39" s="27">
        <f>AVERAGE(J23:J26)</f>
        <v>1.0103225806451612</v>
      </c>
      <c r="K39" s="27">
        <f>STDEV(J23:J26)/2</f>
        <v>3.3591553884694439E-2</v>
      </c>
      <c r="M39" s="27">
        <f>AVERAGE(M23:M26)</f>
        <v>25.769999999999996</v>
      </c>
      <c r="N39" s="27">
        <f>AVERAGE(N23:N26)</f>
        <v>1.0122753608956103</v>
      </c>
      <c r="O39" s="27">
        <f>STDEV(N23:N26)/2</f>
        <v>2.8490348393369124E-2</v>
      </c>
      <c r="Q39" s="27">
        <f>AVERAGE(Q23:Q26)</f>
        <v>66.47999999999999</v>
      </c>
      <c r="R39" s="27">
        <f>AVERAGE(R23:R26)</f>
        <v>0.67543815087630155</v>
      </c>
      <c r="S39" s="27">
        <f>STDEV(R23:R26)/2</f>
        <v>0.10196698674537104</v>
      </c>
    </row>
    <row r="40" spans="1:19" x14ac:dyDescent="0.2">
      <c r="A40" s="27">
        <v>90</v>
      </c>
      <c r="B40" s="27">
        <f>AVERAGE(B27,B29,B30,B31)</f>
        <v>0.37333333333333335</v>
      </c>
      <c r="C40" s="27">
        <f>AVERAGE(C27,C29,C30,C31)</f>
        <v>1</v>
      </c>
      <c r="D40" s="27">
        <f>AVERAGE(D27,D29,D30,D31)</f>
        <v>13.116666666666667</v>
      </c>
      <c r="E40" s="27">
        <f>AVERAGE(E27,E29,E30,E31)</f>
        <v>0.99999999999999989</v>
      </c>
      <c r="F40" s="27">
        <f>AVERAGE(F27,F29,F30,F31)</f>
        <v>1</v>
      </c>
      <c r="G40" s="27">
        <f>STDEV(F27:F31)/5^0.5</f>
        <v>0.13015875851914768</v>
      </c>
      <c r="I40" s="27">
        <f>AVERAGE(I27:I30)</f>
        <v>5.8125</v>
      </c>
      <c r="J40" s="27">
        <f>AVERAGE(J27:J30)</f>
        <v>1</v>
      </c>
      <c r="K40" s="27">
        <f>STDEV(J27:J30)/2</f>
        <v>4.9377518000856643E-2</v>
      </c>
      <c r="M40" s="27">
        <f>AVERAGE(M27:M30)</f>
        <v>25.4575</v>
      </c>
      <c r="N40" s="27">
        <f>AVERAGE(N27:N30)</f>
        <v>1</v>
      </c>
      <c r="O40" s="27">
        <f>STDEV(N27:N30)/2</f>
        <v>7.3744788835593073E-2</v>
      </c>
      <c r="Q40" s="27">
        <f>AVERAGE(Q27:Q31)</f>
        <v>98.425000000000011</v>
      </c>
      <c r="R40" s="27">
        <f>AVERAGE(R27:R31)</f>
        <v>0.99999999999999989</v>
      </c>
      <c r="S40" s="27">
        <f>STDEV(R27:R31)/4^0.5</f>
        <v>0.16866211343013662</v>
      </c>
    </row>
  </sheetData>
  <pageMargins left="0.7" right="0.7" top="0.75" bottom="0.75" header="0.3" footer="0.3"/>
</worksheet>
</file>

<file path=xl/worksheets/sheet5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40"/>
  <sheetViews>
    <sheetView workbookViewId="0">
      <selection activeCell="C1" sqref="C1"/>
    </sheetView>
  </sheetViews>
  <sheetFormatPr baseColWidth="10" defaultRowHeight="16" x14ac:dyDescent="0.2"/>
  <cols>
    <col min="6" max="6" width="3.5" customWidth="1"/>
    <col min="7" max="7" width="12.33203125" customWidth="1"/>
    <col min="10" max="10" width="3.1640625" customWidth="1"/>
    <col min="14" max="14" width="3.5" customWidth="1"/>
    <col min="15" max="15" width="13.6640625" customWidth="1"/>
  </cols>
  <sheetData>
    <row r="1" spans="1:17" ht="64" x14ac:dyDescent="0.2">
      <c r="A1" s="123" t="s">
        <v>547</v>
      </c>
      <c r="B1" s="123"/>
      <c r="C1" s="122" t="s">
        <v>563</v>
      </c>
      <c r="D1" s="122" t="s">
        <v>554</v>
      </c>
      <c r="E1" s="122"/>
      <c r="F1" s="123"/>
      <c r="G1" s="122" t="s">
        <v>564</v>
      </c>
      <c r="H1" s="122" t="s">
        <v>554</v>
      </c>
      <c r="I1" s="122"/>
      <c r="J1" s="123"/>
      <c r="K1" s="122" t="s">
        <v>565</v>
      </c>
      <c r="L1" s="122" t="s">
        <v>554</v>
      </c>
      <c r="M1" s="122"/>
      <c r="N1" s="123"/>
      <c r="O1" s="122" t="s">
        <v>566</v>
      </c>
      <c r="P1" s="122" t="s">
        <v>554</v>
      </c>
      <c r="Q1" s="122"/>
    </row>
    <row r="2" spans="1:17" x14ac:dyDescent="0.2">
      <c r="A2" s="27">
        <v>9</v>
      </c>
      <c r="C2" s="27">
        <v>47.29</v>
      </c>
      <c r="D2" s="27">
        <f t="shared" ref="D2:D31" si="0">C2/C$40</f>
        <v>0.58020268446494738</v>
      </c>
      <c r="E2" s="27"/>
      <c r="G2" s="27">
        <v>27.44</v>
      </c>
      <c r="H2" s="27">
        <f t="shared" ref="H2:H30" si="1">G2/G$40</f>
        <v>0.43433184282379017</v>
      </c>
      <c r="I2" s="27"/>
      <c r="K2" s="27">
        <v>13.19</v>
      </c>
      <c r="L2" s="27">
        <f t="shared" ref="L2:L31" si="2">K2/K$40</f>
        <v>0.31999029597282869</v>
      </c>
      <c r="M2" s="27"/>
      <c r="O2" s="27">
        <v>11.44</v>
      </c>
      <c r="P2" s="27">
        <f t="shared" ref="P2:P30" si="3">O2/O$40</f>
        <v>0.45297960799841613</v>
      </c>
      <c r="Q2" s="27"/>
    </row>
    <row r="3" spans="1:17" x14ac:dyDescent="0.2">
      <c r="A3" s="27">
        <v>9</v>
      </c>
      <c r="C3" s="27">
        <v>52.79</v>
      </c>
      <c r="D3" s="27">
        <f t="shared" si="0"/>
        <v>0.64768237921134642</v>
      </c>
      <c r="E3" s="27"/>
      <c r="G3" s="27">
        <v>15.29</v>
      </c>
      <c r="H3" s="27">
        <f t="shared" si="1"/>
        <v>0.24201654069882475</v>
      </c>
      <c r="I3" s="27"/>
      <c r="K3" s="27">
        <v>6.86</v>
      </c>
      <c r="L3" s="27">
        <f t="shared" si="2"/>
        <v>0.16642406598738474</v>
      </c>
      <c r="M3" s="27"/>
      <c r="O3" s="27">
        <v>12.89</v>
      </c>
      <c r="P3" s="27">
        <f t="shared" si="3"/>
        <v>0.51039398138982384</v>
      </c>
      <c r="Q3" s="27"/>
    </row>
    <row r="4" spans="1:17" x14ac:dyDescent="0.2">
      <c r="A4" s="27">
        <v>9</v>
      </c>
      <c r="C4" s="27">
        <v>70.95</v>
      </c>
      <c r="D4" s="27">
        <f t="shared" si="0"/>
        <v>0.87048806222854758</v>
      </c>
      <c r="E4" s="27"/>
      <c r="G4" s="27">
        <v>41.8</v>
      </c>
      <c r="H4" s="27">
        <f t="shared" si="1"/>
        <v>0.66162795298959287</v>
      </c>
      <c r="I4" s="27"/>
      <c r="K4" s="27">
        <v>18.89</v>
      </c>
      <c r="L4" s="27">
        <f t="shared" si="2"/>
        <v>0.45827268316351283</v>
      </c>
      <c r="M4" s="27"/>
      <c r="O4" s="27">
        <v>12.28</v>
      </c>
      <c r="P4" s="27">
        <f t="shared" si="3"/>
        <v>0.48624034844585229</v>
      </c>
      <c r="Q4" s="27"/>
    </row>
    <row r="5" spans="1:17" x14ac:dyDescent="0.2">
      <c r="A5" s="27">
        <v>9</v>
      </c>
      <c r="C5" s="27">
        <v>64.510000000000005</v>
      </c>
      <c r="D5" s="27">
        <f t="shared" si="0"/>
        <v>0.79147547419821862</v>
      </c>
      <c r="E5" s="27"/>
      <c r="G5" s="27">
        <v>33.46</v>
      </c>
      <c r="H5" s="27">
        <f t="shared" si="1"/>
        <v>0.52961893079023392</v>
      </c>
      <c r="I5" s="27"/>
      <c r="K5" s="27">
        <v>17.28</v>
      </c>
      <c r="L5" s="27">
        <f t="shared" si="2"/>
        <v>0.41921397379912662</v>
      </c>
      <c r="M5" s="27"/>
      <c r="O5" s="27">
        <v>8.33</v>
      </c>
      <c r="P5" s="27">
        <f t="shared" si="3"/>
        <v>0.32983567610374187</v>
      </c>
      <c r="Q5" s="27"/>
    </row>
    <row r="6" spans="1:17" x14ac:dyDescent="0.2">
      <c r="A6" s="27">
        <v>9</v>
      </c>
      <c r="C6" s="27">
        <v>46.84</v>
      </c>
      <c r="D6" s="27">
        <f t="shared" si="0"/>
        <v>0.57468161853115107</v>
      </c>
      <c r="E6" s="27"/>
      <c r="G6" s="27">
        <v>29.4</v>
      </c>
      <c r="H6" s="27">
        <f t="shared" si="1"/>
        <v>0.46535554588263228</v>
      </c>
      <c r="I6" s="27"/>
      <c r="K6" s="27">
        <v>15.3</v>
      </c>
      <c r="L6" s="27">
        <f t="shared" si="2"/>
        <v>0.37117903930131002</v>
      </c>
      <c r="M6" s="27"/>
      <c r="O6" s="27">
        <v>7.5</v>
      </c>
      <c r="P6" s="27">
        <f t="shared" si="3"/>
        <v>0.29697089685210848</v>
      </c>
      <c r="Q6" s="27"/>
    </row>
    <row r="7" spans="1:17" x14ac:dyDescent="0.2">
      <c r="A7" s="27">
        <v>11</v>
      </c>
      <c r="C7" s="27">
        <v>37.369999999999997</v>
      </c>
      <c r="D7" s="27">
        <f t="shared" si="0"/>
        <v>0.45849385321326036</v>
      </c>
      <c r="E7" s="27"/>
      <c r="G7" s="27">
        <v>31.74</v>
      </c>
      <c r="H7" s="27">
        <f t="shared" si="1"/>
        <v>0.50239404851410707</v>
      </c>
      <c r="I7" s="27"/>
      <c r="K7" s="27">
        <v>19.350000000000001</v>
      </c>
      <c r="L7" s="27">
        <f t="shared" si="2"/>
        <v>0.46943231441048033</v>
      </c>
      <c r="M7" s="27"/>
      <c r="O7" s="27">
        <v>14.83</v>
      </c>
      <c r="P7" s="27">
        <f t="shared" si="3"/>
        <v>0.58721045337556921</v>
      </c>
      <c r="Q7" s="27"/>
    </row>
    <row r="8" spans="1:17" x14ac:dyDescent="0.2">
      <c r="A8" s="27">
        <v>11</v>
      </c>
      <c r="C8" s="27">
        <v>49.83</v>
      </c>
      <c r="D8" s="27">
        <f t="shared" si="0"/>
        <v>0.61136603440237525</v>
      </c>
      <c r="E8" s="27"/>
      <c r="G8" s="27">
        <v>13.38</v>
      </c>
      <c r="H8" s="27">
        <f t="shared" si="1"/>
        <v>0.21178425863638164</v>
      </c>
      <c r="I8" s="27"/>
      <c r="K8" s="27">
        <v>9.85</v>
      </c>
      <c r="L8" s="27">
        <f t="shared" si="2"/>
        <v>0.23896166909267341</v>
      </c>
      <c r="M8" s="27"/>
      <c r="O8" s="27">
        <v>12.71</v>
      </c>
      <c r="P8" s="27">
        <f t="shared" si="3"/>
        <v>0.50326667986537321</v>
      </c>
      <c r="Q8" s="27"/>
    </row>
    <row r="9" spans="1:17" x14ac:dyDescent="0.2">
      <c r="A9" s="27">
        <v>11</v>
      </c>
      <c r="C9" s="27">
        <v>100.45</v>
      </c>
      <c r="D9" s="27">
        <f t="shared" si="0"/>
        <v>1.2324246067774152</v>
      </c>
      <c r="E9" s="27"/>
      <c r="G9" s="27">
        <v>38.67</v>
      </c>
      <c r="H9" s="27">
        <f t="shared" si="1"/>
        <v>0.61208499861501331</v>
      </c>
      <c r="I9" s="27"/>
      <c r="K9" s="27">
        <v>23.32</v>
      </c>
      <c r="L9" s="27">
        <f t="shared" si="2"/>
        <v>0.56574478408539541</v>
      </c>
      <c r="M9" s="27"/>
      <c r="O9" s="27">
        <v>10.65</v>
      </c>
      <c r="P9" s="27">
        <f t="shared" si="3"/>
        <v>0.42169867352999407</v>
      </c>
      <c r="Q9" s="27"/>
    </row>
    <row r="10" spans="1:17" x14ac:dyDescent="0.2">
      <c r="A10" s="27">
        <v>11</v>
      </c>
      <c r="C10" s="27">
        <v>77.319999999999993</v>
      </c>
      <c r="D10" s="27">
        <f t="shared" si="0"/>
        <v>0.948641817780286</v>
      </c>
      <c r="E10" s="27"/>
      <c r="G10" s="27">
        <v>43.37</v>
      </c>
      <c r="H10" s="27">
        <f t="shared" si="1"/>
        <v>0.68647857227652254</v>
      </c>
      <c r="I10" s="27"/>
      <c r="K10" s="27">
        <v>21.22</v>
      </c>
      <c r="L10" s="27">
        <f t="shared" si="2"/>
        <v>0.51479864143619591</v>
      </c>
      <c r="M10" s="27"/>
      <c r="O10" s="27">
        <v>14.08</v>
      </c>
      <c r="P10" s="27">
        <f t="shared" si="3"/>
        <v>0.55751336369035842</v>
      </c>
      <c r="Q10" s="27"/>
    </row>
    <row r="11" spans="1:17" x14ac:dyDescent="0.2">
      <c r="A11" s="27">
        <v>14</v>
      </c>
      <c r="C11" s="27">
        <v>78.05</v>
      </c>
      <c r="D11" s="27">
        <f t="shared" si="0"/>
        <v>0.95759821362844444</v>
      </c>
      <c r="E11" s="27"/>
      <c r="G11" s="27">
        <v>25.06</v>
      </c>
      <c r="H11" s="27">
        <f t="shared" si="1"/>
        <v>0.39666020339519609</v>
      </c>
      <c r="I11" s="27"/>
      <c r="K11" s="27">
        <v>18.11</v>
      </c>
      <c r="L11" s="27">
        <f t="shared" si="2"/>
        <v>0.43934983017952445</v>
      </c>
      <c r="M11" s="27"/>
      <c r="O11" s="27">
        <v>20.84</v>
      </c>
      <c r="P11" s="27">
        <f t="shared" si="3"/>
        <v>0.82518313205305882</v>
      </c>
      <c r="Q11" s="27"/>
    </row>
    <row r="12" spans="1:17" x14ac:dyDescent="0.2">
      <c r="A12" s="27">
        <v>14</v>
      </c>
      <c r="C12" s="27">
        <v>63.96</v>
      </c>
      <c r="D12" s="27">
        <f t="shared" si="0"/>
        <v>0.78472750472357866</v>
      </c>
      <c r="E12" s="27"/>
      <c r="G12" s="27">
        <v>46.67</v>
      </c>
      <c r="H12" s="27">
        <f t="shared" si="1"/>
        <v>0.73871235803885882</v>
      </c>
      <c r="I12" s="27"/>
      <c r="K12" s="27">
        <v>28.31</v>
      </c>
      <c r="L12" s="27">
        <f t="shared" si="2"/>
        <v>0.68680252304706435</v>
      </c>
      <c r="M12" s="27"/>
      <c r="O12" s="27">
        <v>22.64</v>
      </c>
      <c r="P12" s="27">
        <f t="shared" si="3"/>
        <v>0.89645614729756484</v>
      </c>
      <c r="Q12" s="27"/>
    </row>
    <row r="13" spans="1:17" x14ac:dyDescent="0.2">
      <c r="A13" s="27">
        <v>14</v>
      </c>
      <c r="C13" s="27">
        <v>77.42</v>
      </c>
      <c r="D13" s="27">
        <f t="shared" si="0"/>
        <v>0.94986872132112976</v>
      </c>
      <c r="E13" s="27"/>
      <c r="G13" s="27">
        <v>41.37</v>
      </c>
      <c r="H13" s="27">
        <f t="shared" si="1"/>
        <v>0.65482173242056108</v>
      </c>
      <c r="I13" s="27"/>
      <c r="K13" s="27">
        <v>24.26</v>
      </c>
      <c r="L13" s="27">
        <f t="shared" si="2"/>
        <v>0.5885492479378942</v>
      </c>
      <c r="M13" s="27"/>
      <c r="O13" s="27">
        <v>12.22</v>
      </c>
      <c r="P13" s="27">
        <f t="shared" si="3"/>
        <v>0.48386458127103549</v>
      </c>
      <c r="Q13" s="27"/>
    </row>
    <row r="14" spans="1:17" x14ac:dyDescent="0.2">
      <c r="A14" s="27">
        <v>14</v>
      </c>
      <c r="C14" s="27">
        <v>46.35</v>
      </c>
      <c r="D14" s="27">
        <f t="shared" si="0"/>
        <v>0.56866979118101735</v>
      </c>
      <c r="E14" s="27"/>
      <c r="G14" s="27">
        <v>43.3</v>
      </c>
      <c r="H14" s="27">
        <f t="shared" si="1"/>
        <v>0.68537058288156383</v>
      </c>
      <c r="I14" s="27"/>
      <c r="K14" s="27">
        <v>21.87</v>
      </c>
      <c r="L14" s="27">
        <f t="shared" si="2"/>
        <v>0.53056768558951961</v>
      </c>
      <c r="M14" s="27"/>
      <c r="O14" s="27">
        <v>13.71</v>
      </c>
      <c r="P14" s="27">
        <f t="shared" si="3"/>
        <v>0.54286279944565441</v>
      </c>
      <c r="Q14" s="27"/>
    </row>
    <row r="15" spans="1:17" x14ac:dyDescent="0.2">
      <c r="A15" s="27">
        <v>19</v>
      </c>
      <c r="C15" s="27">
        <v>65.739999999999995</v>
      </c>
      <c r="D15" s="27">
        <f t="shared" si="0"/>
        <v>0.80656638775059497</v>
      </c>
      <c r="E15" s="27"/>
      <c r="G15" s="27">
        <v>34.78</v>
      </c>
      <c r="H15" s="27">
        <f t="shared" si="1"/>
        <v>0.55051244509516839</v>
      </c>
      <c r="I15" s="27"/>
      <c r="K15" s="27">
        <v>27.61</v>
      </c>
      <c r="L15" s="27">
        <f t="shared" si="2"/>
        <v>0.66982047549733126</v>
      </c>
      <c r="M15" s="27"/>
      <c r="O15" s="27">
        <v>21.22</v>
      </c>
      <c r="P15" s="27">
        <f t="shared" si="3"/>
        <v>0.8402296574935656</v>
      </c>
      <c r="Q15" s="27"/>
    </row>
    <row r="16" spans="1:17" x14ac:dyDescent="0.2">
      <c r="A16" s="27">
        <v>19</v>
      </c>
      <c r="C16" s="27">
        <v>63.9</v>
      </c>
      <c r="D16" s="27">
        <f t="shared" si="0"/>
        <v>0.78399136259907243</v>
      </c>
      <c r="E16" s="27"/>
      <c r="G16" s="27">
        <v>61.78</v>
      </c>
      <c r="H16" s="27">
        <f t="shared" si="1"/>
        <v>0.97787978315064705</v>
      </c>
      <c r="I16" s="27"/>
      <c r="K16" s="27">
        <v>44.94</v>
      </c>
      <c r="L16" s="27">
        <f t="shared" si="2"/>
        <v>1.0902474526928674</v>
      </c>
      <c r="M16" s="27"/>
      <c r="O16" s="27">
        <v>28.29</v>
      </c>
      <c r="P16" s="27">
        <f t="shared" si="3"/>
        <v>1.1201742229261533</v>
      </c>
      <c r="Q16" s="27"/>
    </row>
    <row r="17" spans="1:17" x14ac:dyDescent="0.2">
      <c r="A17" s="27">
        <v>19</v>
      </c>
      <c r="C17" s="27">
        <v>70.239999999999995</v>
      </c>
      <c r="D17" s="27">
        <f t="shared" si="0"/>
        <v>0.86177704708855785</v>
      </c>
      <c r="E17" s="27"/>
      <c r="G17" s="27">
        <v>56.99</v>
      </c>
      <c r="H17" s="27">
        <f t="shared" si="1"/>
        <v>0.90206165169561958</v>
      </c>
      <c r="I17" s="27"/>
      <c r="K17" s="27">
        <v>37.31</v>
      </c>
      <c r="L17" s="27">
        <f t="shared" si="2"/>
        <v>0.90514313440077621</v>
      </c>
      <c r="M17" s="27"/>
      <c r="O17" s="27">
        <v>16.55</v>
      </c>
      <c r="P17" s="27">
        <f t="shared" si="3"/>
        <v>0.65531577905365279</v>
      </c>
      <c r="Q17" s="27"/>
    </row>
    <row r="18" spans="1:17" x14ac:dyDescent="0.2">
      <c r="A18" s="27">
        <v>19</v>
      </c>
      <c r="C18" s="27">
        <v>79.87</v>
      </c>
      <c r="D18" s="27">
        <f t="shared" si="0"/>
        <v>0.9799278580717985</v>
      </c>
      <c r="E18" s="27"/>
      <c r="G18" s="27">
        <v>53</v>
      </c>
      <c r="H18" s="27">
        <f t="shared" si="1"/>
        <v>0.83890625618297665</v>
      </c>
      <c r="I18" s="27"/>
      <c r="K18" s="27">
        <v>35.270000000000003</v>
      </c>
      <c r="L18" s="27">
        <f t="shared" si="2"/>
        <v>0.85565259582726827</v>
      </c>
      <c r="M18" s="27"/>
      <c r="O18" s="27">
        <v>19.059999999999999</v>
      </c>
      <c r="P18" s="27">
        <f t="shared" si="3"/>
        <v>0.75470203920015833</v>
      </c>
      <c r="Q18" s="27"/>
    </row>
    <row r="19" spans="1:17" x14ac:dyDescent="0.2">
      <c r="A19" s="29">
        <v>25</v>
      </c>
      <c r="C19" s="27">
        <v>44.97</v>
      </c>
      <c r="D19" s="27">
        <f t="shared" si="0"/>
        <v>0.55173852231737541</v>
      </c>
      <c r="E19" s="27"/>
      <c r="G19" s="27">
        <v>53.79</v>
      </c>
      <c r="H19" s="27">
        <f t="shared" si="1"/>
        <v>0.85141070792608131</v>
      </c>
      <c r="I19" s="27"/>
      <c r="K19" s="27">
        <v>45.85</v>
      </c>
      <c r="L19" s="27">
        <f t="shared" si="2"/>
        <v>1.1123241145075204</v>
      </c>
      <c r="M19" s="27"/>
      <c r="O19" s="27">
        <v>28.19</v>
      </c>
      <c r="P19" s="27">
        <f t="shared" si="3"/>
        <v>1.1162146109681252</v>
      </c>
      <c r="Q19" s="27"/>
    </row>
    <row r="20" spans="1:17" x14ac:dyDescent="0.2">
      <c r="A20" s="27">
        <v>25</v>
      </c>
      <c r="C20" s="27">
        <v>88.01</v>
      </c>
      <c r="D20" s="27">
        <f t="shared" si="0"/>
        <v>1.079797806296469</v>
      </c>
      <c r="E20" s="27"/>
      <c r="G20" s="27">
        <v>56.35</v>
      </c>
      <c r="H20" s="27">
        <f t="shared" si="1"/>
        <v>0.89193146294171188</v>
      </c>
      <c r="I20" s="27"/>
      <c r="K20" s="27">
        <v>42.91</v>
      </c>
      <c r="L20" s="27">
        <f t="shared" si="2"/>
        <v>1.0409995147986413</v>
      </c>
      <c r="M20" s="27"/>
      <c r="O20" s="27">
        <v>21.27</v>
      </c>
      <c r="P20" s="27">
        <f t="shared" si="3"/>
        <v>0.84220946347257974</v>
      </c>
      <c r="Q20" s="27"/>
    </row>
    <row r="21" spans="1:17" x14ac:dyDescent="0.2">
      <c r="A21" s="27">
        <v>25</v>
      </c>
      <c r="C21" s="27">
        <v>68.69</v>
      </c>
      <c r="D21" s="27">
        <f t="shared" si="0"/>
        <v>0.84276004220548173</v>
      </c>
      <c r="E21" s="27"/>
      <c r="G21" s="27">
        <v>36.04</v>
      </c>
      <c r="H21" s="27">
        <f t="shared" si="1"/>
        <v>0.57045625420442403</v>
      </c>
      <c r="I21" s="27"/>
      <c r="K21" s="27">
        <v>27.43</v>
      </c>
      <c r="L21" s="27">
        <f t="shared" si="2"/>
        <v>0.66545366327025701</v>
      </c>
      <c r="M21" s="27"/>
      <c r="O21" s="27">
        <v>22.95</v>
      </c>
      <c r="P21" s="27">
        <f t="shared" si="3"/>
        <v>0.90873094436745194</v>
      </c>
      <c r="Q21" s="27"/>
    </row>
    <row r="22" spans="1:17" x14ac:dyDescent="0.2">
      <c r="A22" s="27">
        <v>25</v>
      </c>
      <c r="C22" s="27">
        <v>80.33</v>
      </c>
      <c r="D22" s="27">
        <f t="shared" si="0"/>
        <v>0.98557161435967899</v>
      </c>
      <c r="E22" s="27"/>
      <c r="G22" s="27">
        <v>71.48</v>
      </c>
      <c r="H22" s="27">
        <f t="shared" si="1"/>
        <v>1.1314154564520598</v>
      </c>
      <c r="I22" s="27"/>
      <c r="K22" s="27">
        <v>41.21</v>
      </c>
      <c r="L22" s="27">
        <f t="shared" si="2"/>
        <v>0.99975739932071794</v>
      </c>
      <c r="M22" s="27"/>
      <c r="O22" s="27">
        <v>19.47</v>
      </c>
      <c r="P22" s="27">
        <f t="shared" si="3"/>
        <v>0.77093644822807361</v>
      </c>
      <c r="Q22" s="27"/>
    </row>
    <row r="23" spans="1:17" x14ac:dyDescent="0.2">
      <c r="A23" s="27">
        <v>38</v>
      </c>
      <c r="C23" s="27">
        <v>75.08</v>
      </c>
      <c r="D23" s="27">
        <f t="shared" si="0"/>
        <v>0.92115917846538897</v>
      </c>
      <c r="E23" s="27"/>
      <c r="G23" s="27">
        <v>30.36</v>
      </c>
      <c r="H23" s="27">
        <f t="shared" si="1"/>
        <v>0.48055082901349377</v>
      </c>
      <c r="I23" s="27"/>
      <c r="K23" s="27">
        <v>25.17</v>
      </c>
      <c r="L23" s="27">
        <f t="shared" si="2"/>
        <v>0.61062590975254727</v>
      </c>
      <c r="M23" s="27"/>
      <c r="O23" s="27">
        <v>24.5</v>
      </c>
      <c r="P23" s="27">
        <f t="shared" si="3"/>
        <v>0.97010492971688778</v>
      </c>
      <c r="Q23" s="27"/>
    </row>
    <row r="24" spans="1:17" x14ac:dyDescent="0.2">
      <c r="A24" s="27">
        <v>38</v>
      </c>
      <c r="C24" s="27">
        <v>89.86</v>
      </c>
      <c r="D24" s="27">
        <f t="shared" si="0"/>
        <v>1.102495521802076</v>
      </c>
      <c r="E24" s="27"/>
      <c r="G24" s="27">
        <v>80.69</v>
      </c>
      <c r="H24" s="27">
        <f t="shared" si="1"/>
        <v>1.277195203988762</v>
      </c>
      <c r="I24" s="27"/>
      <c r="K24" s="27">
        <v>47.77</v>
      </c>
      <c r="L24" s="27">
        <f t="shared" si="2"/>
        <v>1.1589034449296458</v>
      </c>
      <c r="M24" s="27"/>
      <c r="O24" s="27">
        <v>29.87</v>
      </c>
      <c r="P24" s="27">
        <f t="shared" si="3"/>
        <v>1.1827360918629974</v>
      </c>
      <c r="Q24" s="27"/>
    </row>
    <row r="25" spans="1:17" x14ac:dyDescent="0.2">
      <c r="A25" s="27">
        <v>38</v>
      </c>
      <c r="C25" s="27">
        <v>93.06</v>
      </c>
      <c r="D25" s="27">
        <f t="shared" si="0"/>
        <v>1.1417564351090717</v>
      </c>
      <c r="E25" s="27"/>
      <c r="G25" s="27">
        <v>55.03</v>
      </c>
      <c r="H25" s="27">
        <f t="shared" si="1"/>
        <v>0.87103794863677741</v>
      </c>
      <c r="I25" s="27"/>
      <c r="K25" s="27">
        <v>44.1</v>
      </c>
      <c r="L25" s="27">
        <f t="shared" si="2"/>
        <v>1.0698689956331877</v>
      </c>
      <c r="M25" s="27"/>
      <c r="O25" s="27">
        <v>19.5</v>
      </c>
      <c r="P25" s="27">
        <f t="shared" si="3"/>
        <v>0.77212433181548212</v>
      </c>
      <c r="Q25" s="27"/>
    </row>
    <row r="26" spans="1:17" x14ac:dyDescent="0.2">
      <c r="A26" s="27">
        <v>38</v>
      </c>
      <c r="C26" s="27">
        <v>67.55</v>
      </c>
      <c r="D26" s="27">
        <f t="shared" si="0"/>
        <v>0.82877334183986451</v>
      </c>
      <c r="E26" s="27"/>
      <c r="G26" s="27">
        <v>69.540000000000006</v>
      </c>
      <c r="H26" s="27">
        <f t="shared" si="1"/>
        <v>1.1007083217917772</v>
      </c>
      <c r="I26" s="27"/>
      <c r="K26" s="27">
        <v>35.159999999999997</v>
      </c>
      <c r="L26" s="27">
        <f t="shared" si="2"/>
        <v>0.8529839883551672</v>
      </c>
      <c r="M26" s="27"/>
      <c r="O26" s="27">
        <v>23.22</v>
      </c>
      <c r="P26" s="27">
        <f t="shared" si="3"/>
        <v>0.91942189665412788</v>
      </c>
      <c r="Q26" s="27"/>
    </row>
    <row r="27" spans="1:17" x14ac:dyDescent="0.2">
      <c r="A27" s="29">
        <v>90</v>
      </c>
      <c r="C27" s="29">
        <v>92.57</v>
      </c>
      <c r="D27" s="29">
        <f t="shared" si="0"/>
        <v>1.1357446077589379</v>
      </c>
      <c r="E27" s="29"/>
      <c r="G27" s="29">
        <v>38.270000000000003</v>
      </c>
      <c r="H27" s="29">
        <f t="shared" si="1"/>
        <v>0.60575363064382104</v>
      </c>
      <c r="I27" s="29"/>
      <c r="K27" s="29">
        <v>43.11</v>
      </c>
      <c r="L27" s="29">
        <f t="shared" si="2"/>
        <v>1.0458515283842793</v>
      </c>
      <c r="M27" s="29"/>
      <c r="O27" s="29">
        <v>30.28</v>
      </c>
      <c r="P27" s="29">
        <f t="shared" si="3"/>
        <v>1.1989705008909128</v>
      </c>
      <c r="Q27" s="29"/>
    </row>
    <row r="28" spans="1:17" x14ac:dyDescent="0.2">
      <c r="A28" s="27">
        <v>90</v>
      </c>
      <c r="C28" s="29">
        <v>72.510000000000005</v>
      </c>
      <c r="D28" s="29">
        <f t="shared" si="0"/>
        <v>0.8896277574657081</v>
      </c>
      <c r="E28" s="29"/>
      <c r="G28" s="29">
        <v>86.83</v>
      </c>
      <c r="H28" s="29">
        <f t="shared" si="1"/>
        <v>1.3743817023465634</v>
      </c>
      <c r="I28" s="29"/>
      <c r="K28" s="29">
        <v>35.840000000000003</v>
      </c>
      <c r="L28" s="29">
        <f t="shared" si="2"/>
        <v>0.86948083454633673</v>
      </c>
      <c r="M28" s="29"/>
      <c r="O28" s="29">
        <v>25.39</v>
      </c>
      <c r="P28" s="29">
        <f t="shared" si="3"/>
        <v>1.005345476143338</v>
      </c>
      <c r="Q28" s="29"/>
    </row>
    <row r="29" spans="1:17" x14ac:dyDescent="0.2">
      <c r="A29" s="27">
        <v>90</v>
      </c>
      <c r="C29" s="27">
        <v>104.58</v>
      </c>
      <c r="D29" s="27">
        <f t="shared" si="0"/>
        <v>1.2830957230142566</v>
      </c>
      <c r="E29" s="27"/>
      <c r="G29" s="27">
        <v>82.88</v>
      </c>
      <c r="H29" s="27">
        <f t="shared" si="1"/>
        <v>1.3118594436310396</v>
      </c>
      <c r="I29" s="27"/>
      <c r="K29" s="27">
        <v>47.98</v>
      </c>
      <c r="L29" s="27">
        <f t="shared" si="2"/>
        <v>1.1639980591945656</v>
      </c>
      <c r="M29" s="27"/>
      <c r="O29" s="27">
        <v>26.63</v>
      </c>
      <c r="P29" s="27">
        <f t="shared" si="3"/>
        <v>1.0544446644228866</v>
      </c>
      <c r="Q29" s="27"/>
    </row>
    <row r="30" spans="1:17" x14ac:dyDescent="0.2">
      <c r="A30" s="27">
        <v>90</v>
      </c>
      <c r="C30" s="27">
        <v>68.739999999999995</v>
      </c>
      <c r="D30" s="27">
        <f t="shared" si="0"/>
        <v>0.84337349397590355</v>
      </c>
      <c r="E30" s="27"/>
      <c r="G30" s="27">
        <v>44.73</v>
      </c>
      <c r="H30" s="27">
        <f t="shared" si="1"/>
        <v>0.70800522337857619</v>
      </c>
      <c r="I30" s="27"/>
      <c r="K30" s="27">
        <v>43.84</v>
      </c>
      <c r="L30" s="27">
        <f t="shared" si="2"/>
        <v>1.0635613779718582</v>
      </c>
      <c r="M30" s="27"/>
      <c r="O30" s="27">
        <v>18.72</v>
      </c>
      <c r="P30" s="27">
        <f t="shared" si="3"/>
        <v>0.74123935854286283</v>
      </c>
      <c r="Q30" s="27"/>
    </row>
    <row r="31" spans="1:17" x14ac:dyDescent="0.2">
      <c r="A31" s="27">
        <v>90</v>
      </c>
      <c r="C31" s="27">
        <v>69.13</v>
      </c>
      <c r="D31" s="27">
        <f t="shared" si="0"/>
        <v>0.84815841778519363</v>
      </c>
      <c r="E31" s="27"/>
      <c r="G31" s="27"/>
      <c r="H31" s="27"/>
      <c r="I31" s="27"/>
      <c r="K31" s="27">
        <v>35.33</v>
      </c>
      <c r="L31" s="27">
        <f t="shared" si="2"/>
        <v>0.85710819990295961</v>
      </c>
      <c r="M31" s="27"/>
      <c r="O31" s="27"/>
      <c r="P31" s="27"/>
      <c r="Q31" s="27"/>
    </row>
    <row r="32" spans="1:17" x14ac:dyDescent="0.2">
      <c r="A32" s="27"/>
      <c r="C32" s="27"/>
      <c r="D32" s="27"/>
      <c r="E32" s="27"/>
      <c r="G32" s="27"/>
      <c r="H32" s="27"/>
      <c r="I32" s="27"/>
      <c r="K32" s="27"/>
      <c r="L32" s="27"/>
      <c r="M32" s="27"/>
      <c r="O32" s="27"/>
      <c r="P32" s="27"/>
      <c r="Q32" s="27"/>
    </row>
    <row r="33" spans="1:17" ht="32" x14ac:dyDescent="0.2">
      <c r="A33" s="123" t="s">
        <v>547</v>
      </c>
      <c r="C33" s="27" t="s">
        <v>35</v>
      </c>
      <c r="D33" s="122" t="s">
        <v>555</v>
      </c>
      <c r="E33" s="27" t="s">
        <v>36</v>
      </c>
      <c r="G33" s="27" t="s">
        <v>35</v>
      </c>
      <c r="H33" s="122" t="s">
        <v>555</v>
      </c>
      <c r="I33" s="27" t="s">
        <v>36</v>
      </c>
      <c r="K33" s="27" t="s">
        <v>35</v>
      </c>
      <c r="L33" s="122" t="s">
        <v>555</v>
      </c>
      <c r="M33" s="27" t="s">
        <v>36</v>
      </c>
      <c r="O33" s="27" t="s">
        <v>35</v>
      </c>
      <c r="P33" s="122" t="s">
        <v>555</v>
      </c>
      <c r="Q33" s="27" t="s">
        <v>36</v>
      </c>
    </row>
    <row r="34" spans="1:17" x14ac:dyDescent="0.2">
      <c r="A34" s="27">
        <v>9</v>
      </c>
      <c r="C34" s="27">
        <f>AVERAGE(C2:C6)</f>
        <v>56.475999999999999</v>
      </c>
      <c r="D34" s="27">
        <f>AVERAGE(D2:D6)</f>
        <v>0.69290604372684217</v>
      </c>
      <c r="E34" s="27">
        <f>STDEV(D2:D6)/5^0.5</f>
        <v>5.9150463925724796E-2</v>
      </c>
      <c r="G34" s="27">
        <f>AVERAGE(G2:G6)</f>
        <v>29.478000000000002</v>
      </c>
      <c r="H34" s="27">
        <f>AVERAGE(H2:H6)</f>
        <v>0.46659016263701475</v>
      </c>
      <c r="I34" s="27">
        <f>STDEV(H2:H6)/5^0.5</f>
        <v>6.8369510904594075E-2</v>
      </c>
      <c r="K34" s="27">
        <f>AVERAGE(K2:K6)</f>
        <v>14.303999999999998</v>
      </c>
      <c r="L34" s="27">
        <f>AVERAGE(L2:L6)</f>
        <v>0.34701601164483253</v>
      </c>
      <c r="M34" s="27">
        <f>STDEV(L2:L6)/5^0.5</f>
        <v>5.075346527386216E-2</v>
      </c>
      <c r="O34" s="27">
        <f>AVERAGE(O2:O6)</f>
        <v>10.488</v>
      </c>
      <c r="P34" s="27">
        <f>AVERAGE(P2:P6)</f>
        <v>0.41528410215798861</v>
      </c>
      <c r="Q34" s="27">
        <f>STDEV(P2:P6)/5^0.5</f>
        <v>4.2895849006764672E-2</v>
      </c>
    </row>
    <row r="35" spans="1:17" x14ac:dyDescent="0.2">
      <c r="A35" s="27">
        <v>11</v>
      </c>
      <c r="C35" s="27">
        <f>AVERAGE(C7:C10)</f>
        <v>66.242499999999993</v>
      </c>
      <c r="D35" s="27">
        <f>AVERAGE(D7:D10)</f>
        <v>0.81273157804333418</v>
      </c>
      <c r="E35" s="27">
        <f>STDEV(D7:D10)/2</f>
        <v>0.17336048172616778</v>
      </c>
      <c r="G35" s="27">
        <f>AVERAGE(G7:G10)</f>
        <v>31.79</v>
      </c>
      <c r="H35" s="27">
        <f>AVERAGE(H7:H10)</f>
        <v>0.50318546951050613</v>
      </c>
      <c r="I35" s="27">
        <f>STDEV(H7:H10)/2</f>
        <v>0.10423161748676059</v>
      </c>
      <c r="K35" s="27">
        <f>AVERAGE(K7:K10)</f>
        <v>18.435000000000002</v>
      </c>
      <c r="L35" s="27">
        <f>AVERAGE(L7:L10)</f>
        <v>0.44723435225618624</v>
      </c>
      <c r="M35" s="27">
        <f>STDEV(L7:L10)/2</f>
        <v>7.2157187041369461E-2</v>
      </c>
      <c r="O35" s="27">
        <f>AVERAGE(O7:O10)</f>
        <v>13.067499999999999</v>
      </c>
      <c r="P35" s="27">
        <f>AVERAGE(P7:P10)</f>
        <v>0.5174222926153238</v>
      </c>
      <c r="Q35" s="27">
        <f>STDEV(P7:P10)/2</f>
        <v>3.6333035914716497E-2</v>
      </c>
    </row>
    <row r="36" spans="1:17" x14ac:dyDescent="0.2">
      <c r="A36" s="27">
        <v>14</v>
      </c>
      <c r="C36" s="27">
        <f>AVERAGE(C11:C14)</f>
        <v>66.445000000000007</v>
      </c>
      <c r="D36" s="27">
        <f>AVERAGE(D11:D14)</f>
        <v>0.81521605771354255</v>
      </c>
      <c r="E36" s="27">
        <f>STDEV(D11:D14)/2</f>
        <v>9.1341224511965052E-2</v>
      </c>
      <c r="G36" s="27">
        <f>AVERAGE(G11:G14)</f>
        <v>39.099999999999994</v>
      </c>
      <c r="H36" s="27">
        <f>AVERAGE(H11:H14)</f>
        <v>0.61889121918404488</v>
      </c>
      <c r="I36" s="27">
        <f>STDEV(H11:H14)/2</f>
        <v>7.6077940995882193E-2</v>
      </c>
      <c r="K36" s="27">
        <f>AVERAGE(K11:K14)</f>
        <v>23.137500000000003</v>
      </c>
      <c r="L36" s="27">
        <f>AVERAGE(L11:L14)</f>
        <v>0.56131732168850057</v>
      </c>
      <c r="M36" s="27">
        <f>STDEV(L11:L14)/2</f>
        <v>5.1889082564369943E-2</v>
      </c>
      <c r="O36" s="27">
        <f>AVERAGE(O11:O14)</f>
        <v>17.352499999999999</v>
      </c>
      <c r="P36" s="27">
        <f>AVERAGE(P11:P14)</f>
        <v>0.68709166501682839</v>
      </c>
      <c r="Q36" s="27">
        <f>STDEV(P11:P14)/2</f>
        <v>0.10206450286488196</v>
      </c>
    </row>
    <row r="37" spans="1:17" x14ac:dyDescent="0.2">
      <c r="A37" s="27">
        <v>19</v>
      </c>
      <c r="C37" s="27">
        <f>AVERAGE(C15:C18)</f>
        <v>69.9375</v>
      </c>
      <c r="D37" s="27">
        <f>AVERAGE(D15:D18)</f>
        <v>0.85806566387750594</v>
      </c>
      <c r="E37" s="27">
        <f>STDEV(D15,D16,D17,D18)/2</f>
        <v>4.3782936450431909E-2</v>
      </c>
      <c r="G37" s="27">
        <f>AVERAGE(G15:G18)</f>
        <v>51.637500000000003</v>
      </c>
      <c r="H37" s="27">
        <f>AVERAGE(H15:H18)</f>
        <v>0.81734003403110289</v>
      </c>
      <c r="I37" s="27">
        <f>STDEV(H15:H18)/2</f>
        <v>9.3368815146496045E-2</v>
      </c>
      <c r="K37" s="27">
        <f>AVERAGE(K15:K18)</f>
        <v>36.282499999999999</v>
      </c>
      <c r="L37" s="27">
        <f>AVERAGE(L15:L18)</f>
        <v>0.88021591460456072</v>
      </c>
      <c r="M37" s="27">
        <f>STDEV(L15,L16,L17,L18)/2</f>
        <v>8.6411906348309503E-2</v>
      </c>
      <c r="O37" s="27">
        <f>AVERAGE(O15:O18)</f>
        <v>21.28</v>
      </c>
      <c r="P37" s="27">
        <f>AVERAGE(P15:P18)</f>
        <v>0.8426054246683824</v>
      </c>
      <c r="Q37" s="27">
        <f>STDEV(P15:P18)/2</f>
        <v>9.9939356014534811E-2</v>
      </c>
    </row>
    <row r="38" spans="1:17" x14ac:dyDescent="0.2">
      <c r="A38" s="27">
        <v>25</v>
      </c>
      <c r="C38" s="27">
        <f>AVERAGE(C19:C22)</f>
        <v>70.5</v>
      </c>
      <c r="D38" s="27">
        <f>AVERAGE(D19:D22)</f>
        <v>0.86496699629475127</v>
      </c>
      <c r="E38" s="27">
        <f>STDEV(D19:D22)/2</f>
        <v>0.11521826263831456</v>
      </c>
      <c r="G38" s="27">
        <f>AVERAGE(G19:G22)</f>
        <v>54.415000000000006</v>
      </c>
      <c r="H38" s="27">
        <f>AVERAGE(H19:H22)</f>
        <v>0.86130347038106925</v>
      </c>
      <c r="I38" s="27">
        <f>STDEV(H19:H22)/2</f>
        <v>0.11495960480903891</v>
      </c>
      <c r="K38" s="27">
        <f>AVERAGE(K19:K22)</f>
        <v>39.35</v>
      </c>
      <c r="L38" s="27">
        <f>AVERAGE(L19:L22)</f>
        <v>0.95463367297428425</v>
      </c>
      <c r="M38" s="27">
        <f>STDEV(L19:L22)/2</f>
        <v>9.9157518910059153E-2</v>
      </c>
      <c r="O38" s="27">
        <f>AVERAGE(O19:O22)</f>
        <v>22.97</v>
      </c>
      <c r="P38" s="27">
        <f>AVERAGE(P19:P22)</f>
        <v>0.90952286675905769</v>
      </c>
      <c r="Q38" s="27">
        <f>STDEV(P19:P22)/2</f>
        <v>7.4419640064811887E-2</v>
      </c>
    </row>
    <row r="39" spans="1:17" x14ac:dyDescent="0.2">
      <c r="A39" s="27">
        <v>38</v>
      </c>
      <c r="C39" s="27">
        <f>AVERAGE(C23:C26)</f>
        <v>81.387500000000003</v>
      </c>
      <c r="D39" s="27">
        <f>AVERAGE(D23:D26)</f>
        <v>0.9985461193041002</v>
      </c>
      <c r="E39" s="27">
        <f>STDEV(D23:D26)/2</f>
        <v>7.4232858522434914E-2</v>
      </c>
      <c r="G39" s="27">
        <f>AVERAGE(G23:G26)</f>
        <v>58.905000000000001</v>
      </c>
      <c r="H39" s="27">
        <f>AVERAGE(H23:H26)</f>
        <v>0.93237307585770257</v>
      </c>
      <c r="I39" s="27">
        <f>STDEV(H23:H26)/2</f>
        <v>0.17203303840810014</v>
      </c>
      <c r="K39" s="27">
        <f>AVERAGE(K23:K26)</f>
        <v>38.049999999999997</v>
      </c>
      <c r="L39" s="27">
        <f>AVERAGE(L23:L26)</f>
        <v>0.92309558466763697</v>
      </c>
      <c r="M39" s="27">
        <f>STDEV(L23:L26)/2</f>
        <v>0.12237262589009104</v>
      </c>
      <c r="O39" s="27">
        <f>AVERAGE(O23:O26)</f>
        <v>24.272500000000001</v>
      </c>
      <c r="P39" s="27">
        <f>AVERAGE(P23:P26)</f>
        <v>0.96109681251237378</v>
      </c>
      <c r="Q39" s="27">
        <f>STDEV(P23:P26)/2</f>
        <v>8.4976719066245404E-2</v>
      </c>
    </row>
    <row r="40" spans="1:17" x14ac:dyDescent="0.2">
      <c r="A40" s="27">
        <v>90</v>
      </c>
      <c r="C40" s="27">
        <f>AVERAGE(C27:C31)</f>
        <v>81.506</v>
      </c>
      <c r="D40" s="27">
        <f>AVERAGE(D27:D31)</f>
        <v>1</v>
      </c>
      <c r="E40" s="27">
        <f>STDEV(D27:D31)/5^0.5</f>
        <v>8.8977398064186267E-2</v>
      </c>
      <c r="G40" s="27">
        <f>AVERAGE(G27:G30)</f>
        <v>63.177499999999995</v>
      </c>
      <c r="H40" s="27">
        <f>AVERAGE(H27:H30)</f>
        <v>1</v>
      </c>
      <c r="I40" s="27">
        <f>STDEV(H27:H30)/2</f>
        <v>0.19960567814203425</v>
      </c>
      <c r="K40" s="27">
        <f>AVERAGE(K27:K31)</f>
        <v>41.220000000000006</v>
      </c>
      <c r="L40" s="27">
        <f>AVERAGE(L27:L31)</f>
        <v>0.99999999999999978</v>
      </c>
      <c r="M40" s="27">
        <f>STDEV(L27:L31)/5^0.5</f>
        <v>5.9367960184822925E-2</v>
      </c>
      <c r="O40" s="27">
        <f>AVERAGE(O27:O30)</f>
        <v>25.254999999999999</v>
      </c>
      <c r="P40" s="27">
        <f>AVERAGE(P27:P30)</f>
        <v>1.0000000000000002</v>
      </c>
      <c r="Q40" s="27">
        <f>STDEV(P27:P30)/2</f>
        <v>9.5541930320064278E-2</v>
      </c>
    </row>
  </sheetData>
  <pageMargins left="0.7" right="0.7" top="0.75" bottom="0.75" header="0.3" footer="0.3"/>
</worksheet>
</file>

<file path=xl/worksheets/sheet5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40"/>
  <sheetViews>
    <sheetView topLeftCell="D14" zoomScale="101" workbookViewId="0">
      <selection activeCell="L43" sqref="L43"/>
    </sheetView>
  </sheetViews>
  <sheetFormatPr baseColWidth="10" defaultRowHeight="16" x14ac:dyDescent="0.2"/>
  <cols>
    <col min="5" max="5" width="4" customWidth="1"/>
    <col min="9" max="9" width="3.33203125" customWidth="1"/>
    <col min="13" max="13" width="3.6640625" customWidth="1"/>
    <col min="14" max="14" width="10.83203125" style="27"/>
    <col min="15" max="15" width="8.33203125" style="27" customWidth="1"/>
    <col min="16" max="16" width="10.33203125" style="27" customWidth="1"/>
    <col min="17" max="17" width="9.33203125" style="27" customWidth="1"/>
  </cols>
  <sheetData>
    <row r="1" spans="1:16" ht="64" x14ac:dyDescent="0.2">
      <c r="A1" s="123" t="s">
        <v>547</v>
      </c>
      <c r="B1" s="122" t="s">
        <v>567</v>
      </c>
      <c r="C1" s="122" t="s">
        <v>554</v>
      </c>
      <c r="D1" s="123"/>
      <c r="E1" s="123"/>
      <c r="F1" s="122" t="s">
        <v>568</v>
      </c>
      <c r="G1" s="122" t="s">
        <v>554</v>
      </c>
      <c r="H1" s="122"/>
      <c r="I1" s="123"/>
      <c r="J1" s="122" t="s">
        <v>569</v>
      </c>
      <c r="K1" s="122" t="s">
        <v>554</v>
      </c>
      <c r="L1" s="122"/>
      <c r="M1" s="123"/>
      <c r="N1" s="123" t="s">
        <v>547</v>
      </c>
      <c r="O1" s="122" t="s">
        <v>570</v>
      </c>
      <c r="P1" s="122" t="s">
        <v>554</v>
      </c>
    </row>
    <row r="2" spans="1:16" x14ac:dyDescent="0.2">
      <c r="A2" s="27">
        <v>9</v>
      </c>
      <c r="B2" s="27">
        <v>1.81</v>
      </c>
      <c r="C2" s="27">
        <f t="shared" ref="C2:C30" si="0">B2/B$40</f>
        <v>0.39606126914660839</v>
      </c>
      <c r="F2" s="27">
        <v>0.19</v>
      </c>
      <c r="G2" s="27">
        <f t="shared" ref="G2:G30" si="1">F2/F$40</f>
        <v>9.2345078979343867E-2</v>
      </c>
      <c r="H2" s="27"/>
      <c r="J2" s="27">
        <v>0.31</v>
      </c>
      <c r="K2" s="27">
        <f t="shared" ref="K2:K30" si="2">J2/J$40</f>
        <v>2.6997605051164816E-2</v>
      </c>
      <c r="L2" s="27"/>
      <c r="N2" s="27">
        <v>9</v>
      </c>
      <c r="O2" s="27">
        <v>5.46</v>
      </c>
      <c r="P2" s="27">
        <f t="shared" ref="P2:P30" si="3">O2/O$40</f>
        <v>0.83678160919540223</v>
      </c>
    </row>
    <row r="3" spans="1:16" x14ac:dyDescent="0.2">
      <c r="A3" s="27">
        <v>9</v>
      </c>
      <c r="B3" s="27">
        <v>2.41</v>
      </c>
      <c r="C3" s="27">
        <f t="shared" si="0"/>
        <v>0.52735229759299795</v>
      </c>
      <c r="F3" s="27">
        <v>0.28999999999999998</v>
      </c>
      <c r="G3" s="27">
        <f t="shared" si="1"/>
        <v>0.14094775212636693</v>
      </c>
      <c r="H3" s="27"/>
      <c r="J3" s="27">
        <v>0.22</v>
      </c>
      <c r="K3" s="27">
        <f t="shared" si="2"/>
        <v>1.9159590681471807E-2</v>
      </c>
      <c r="L3" s="27"/>
      <c r="N3" s="27">
        <v>9</v>
      </c>
      <c r="O3" s="27">
        <v>5.29</v>
      </c>
      <c r="P3" s="27">
        <f t="shared" si="3"/>
        <v>0.81072796934865898</v>
      </c>
    </row>
    <row r="4" spans="1:16" x14ac:dyDescent="0.2">
      <c r="A4" s="27">
        <v>9</v>
      </c>
      <c r="B4" s="27">
        <v>2.35</v>
      </c>
      <c r="C4" s="27">
        <f t="shared" si="0"/>
        <v>0.51422319474835898</v>
      </c>
      <c r="F4" s="27">
        <v>0.17</v>
      </c>
      <c r="G4" s="27">
        <f t="shared" si="1"/>
        <v>8.2624544349939252E-2</v>
      </c>
      <c r="H4" s="27"/>
      <c r="J4" s="27">
        <v>0.44</v>
      </c>
      <c r="K4" s="27">
        <f t="shared" si="2"/>
        <v>3.8319181362943613E-2</v>
      </c>
      <c r="L4" s="27"/>
      <c r="N4" s="27">
        <v>10</v>
      </c>
      <c r="O4" s="27">
        <v>6.3</v>
      </c>
      <c r="P4" s="27">
        <f t="shared" si="3"/>
        <v>0.96551724137931028</v>
      </c>
    </row>
    <row r="5" spans="1:16" x14ac:dyDescent="0.2">
      <c r="A5" s="27">
        <v>9</v>
      </c>
      <c r="B5" s="27">
        <v>2.44</v>
      </c>
      <c r="C5" s="27">
        <f t="shared" si="0"/>
        <v>0.53391684901531733</v>
      </c>
      <c r="F5" s="27">
        <v>0.18</v>
      </c>
      <c r="G5" s="27">
        <f t="shared" si="1"/>
        <v>8.7484811664641546E-2</v>
      </c>
      <c r="H5" s="27"/>
      <c r="J5" s="27">
        <v>0.53</v>
      </c>
      <c r="K5" s="27">
        <f t="shared" si="2"/>
        <v>4.6157195732636623E-2</v>
      </c>
      <c r="L5" s="27"/>
      <c r="N5" s="27">
        <v>10</v>
      </c>
      <c r="O5" s="27">
        <v>5.93</v>
      </c>
      <c r="P5" s="27">
        <f t="shared" si="3"/>
        <v>0.90881226053639841</v>
      </c>
    </row>
    <row r="6" spans="1:16" x14ac:dyDescent="0.2">
      <c r="A6" s="27">
        <v>9</v>
      </c>
      <c r="B6" s="27">
        <v>1.97</v>
      </c>
      <c r="C6" s="27">
        <f t="shared" si="0"/>
        <v>0.43107221006564556</v>
      </c>
      <c r="F6" s="27">
        <v>0.19</v>
      </c>
      <c r="G6" s="27">
        <f t="shared" si="1"/>
        <v>9.2345078979343867E-2</v>
      </c>
      <c r="H6" s="27"/>
      <c r="J6" s="27">
        <v>0.34</v>
      </c>
      <c r="K6" s="27">
        <f t="shared" si="2"/>
        <v>2.9610276507729155E-2</v>
      </c>
      <c r="L6" s="27"/>
      <c r="N6" s="27">
        <v>10</v>
      </c>
      <c r="O6" s="27">
        <v>4.71</v>
      </c>
      <c r="P6" s="27">
        <f t="shared" si="3"/>
        <v>0.72183908045977008</v>
      </c>
    </row>
    <row r="7" spans="1:16" x14ac:dyDescent="0.2">
      <c r="A7" s="27">
        <v>11</v>
      </c>
      <c r="B7" s="27">
        <v>1.53</v>
      </c>
      <c r="C7" s="27">
        <f t="shared" si="0"/>
        <v>0.33479212253829327</v>
      </c>
      <c r="F7" s="27">
        <v>0.28999999999999998</v>
      </c>
      <c r="G7" s="27">
        <f t="shared" si="1"/>
        <v>0.14094775212636693</v>
      </c>
      <c r="H7" s="27"/>
      <c r="J7" s="27">
        <v>0.28000000000000003</v>
      </c>
      <c r="K7" s="27">
        <f t="shared" si="2"/>
        <v>2.4384933594600481E-2</v>
      </c>
      <c r="L7" s="27"/>
      <c r="N7" s="27">
        <v>11</v>
      </c>
      <c r="O7" s="27">
        <v>4.7699999999999996</v>
      </c>
      <c r="P7" s="27">
        <f t="shared" si="3"/>
        <v>0.7310344827586206</v>
      </c>
    </row>
    <row r="8" spans="1:16" x14ac:dyDescent="0.2">
      <c r="A8" s="27">
        <v>11</v>
      </c>
      <c r="B8" s="27">
        <v>2.95</v>
      </c>
      <c r="C8" s="27">
        <f t="shared" si="0"/>
        <v>0.64551422319474849</v>
      </c>
      <c r="F8" s="27">
        <v>0.31</v>
      </c>
      <c r="G8" s="27">
        <f t="shared" si="1"/>
        <v>0.15066828675577157</v>
      </c>
      <c r="H8" s="27"/>
      <c r="J8" s="27">
        <v>0.22</v>
      </c>
      <c r="K8" s="27">
        <f t="shared" si="2"/>
        <v>1.9159590681471807E-2</v>
      </c>
      <c r="L8" s="27"/>
      <c r="N8" s="27">
        <v>11</v>
      </c>
      <c r="O8" s="27">
        <v>5.33</v>
      </c>
      <c r="P8" s="27">
        <f t="shared" si="3"/>
        <v>0.81685823754789266</v>
      </c>
    </row>
    <row r="9" spans="1:16" x14ac:dyDescent="0.2">
      <c r="A9" s="27">
        <v>11</v>
      </c>
      <c r="B9" s="27">
        <v>3.01</v>
      </c>
      <c r="C9" s="27">
        <f t="shared" si="0"/>
        <v>0.65864332603938736</v>
      </c>
      <c r="F9" s="27">
        <v>0.44</v>
      </c>
      <c r="G9" s="27">
        <f t="shared" si="1"/>
        <v>0.21385176184690158</v>
      </c>
      <c r="H9" s="27"/>
      <c r="J9" s="27">
        <v>0.95</v>
      </c>
      <c r="K9" s="27">
        <f t="shared" si="2"/>
        <v>8.2734596124537332E-2</v>
      </c>
      <c r="L9" s="27"/>
      <c r="N9" s="27">
        <v>12</v>
      </c>
      <c r="O9" s="27">
        <v>6.12</v>
      </c>
      <c r="P9" s="27">
        <f t="shared" si="3"/>
        <v>0.93793103448275861</v>
      </c>
    </row>
    <row r="10" spans="1:16" x14ac:dyDescent="0.2">
      <c r="A10" s="27">
        <v>11</v>
      </c>
      <c r="B10" s="27">
        <v>2.8</v>
      </c>
      <c r="C10" s="27">
        <f t="shared" si="0"/>
        <v>0.61269146608315106</v>
      </c>
      <c r="F10" s="27">
        <v>0.47</v>
      </c>
      <c r="G10" s="27">
        <f t="shared" si="1"/>
        <v>0.22843256379100849</v>
      </c>
      <c r="H10" s="27"/>
      <c r="J10" s="27">
        <v>1.51</v>
      </c>
      <c r="K10" s="27">
        <f t="shared" si="2"/>
        <v>0.1315044633137383</v>
      </c>
      <c r="L10" s="27"/>
      <c r="N10" s="27">
        <v>12</v>
      </c>
      <c r="O10" s="27">
        <v>5.65</v>
      </c>
      <c r="P10" s="27">
        <f t="shared" si="3"/>
        <v>0.86590038314176243</v>
      </c>
    </row>
    <row r="11" spans="1:16" x14ac:dyDescent="0.2">
      <c r="A11" s="27">
        <v>14</v>
      </c>
      <c r="B11" s="27">
        <v>2.81</v>
      </c>
      <c r="C11" s="27">
        <f t="shared" si="0"/>
        <v>0.61487964989059085</v>
      </c>
      <c r="F11" s="27">
        <v>1.29</v>
      </c>
      <c r="G11" s="27">
        <f t="shared" si="1"/>
        <v>0.6269744835965978</v>
      </c>
      <c r="H11" s="27"/>
      <c r="J11" s="27">
        <v>1.77</v>
      </c>
      <c r="K11" s="27">
        <f t="shared" si="2"/>
        <v>0.1541476159372959</v>
      </c>
      <c r="L11" s="27"/>
      <c r="N11" s="27">
        <v>14</v>
      </c>
      <c r="O11" s="27">
        <v>6.21</v>
      </c>
      <c r="P11" s="27">
        <f t="shared" si="3"/>
        <v>0.95172413793103439</v>
      </c>
    </row>
    <row r="12" spans="1:16" x14ac:dyDescent="0.2">
      <c r="A12" s="27">
        <v>14</v>
      </c>
      <c r="B12" s="27">
        <v>2.61</v>
      </c>
      <c r="C12" s="27">
        <f t="shared" si="0"/>
        <v>0.57111597374179435</v>
      </c>
      <c r="F12" s="27">
        <v>0.43</v>
      </c>
      <c r="G12" s="27">
        <f t="shared" si="1"/>
        <v>0.20899149453219926</v>
      </c>
      <c r="H12" s="27"/>
      <c r="J12" s="27">
        <v>1.34</v>
      </c>
      <c r="K12" s="27">
        <f t="shared" si="2"/>
        <v>0.11669932505987372</v>
      </c>
      <c r="L12" s="27"/>
      <c r="N12" s="27">
        <v>14</v>
      </c>
      <c r="O12" s="27">
        <v>5.77</v>
      </c>
      <c r="P12" s="27">
        <f t="shared" si="3"/>
        <v>0.88429118773946347</v>
      </c>
    </row>
    <row r="13" spans="1:16" x14ac:dyDescent="0.2">
      <c r="A13" s="27">
        <v>14</v>
      </c>
      <c r="B13" s="27">
        <v>2.5</v>
      </c>
      <c r="C13" s="27">
        <f t="shared" si="0"/>
        <v>0.5470459518599563</v>
      </c>
      <c r="F13" s="27">
        <v>0.6</v>
      </c>
      <c r="G13" s="27">
        <f t="shared" si="1"/>
        <v>0.2916160388821385</v>
      </c>
      <c r="H13" s="27"/>
      <c r="J13" s="27">
        <v>1.68</v>
      </c>
      <c r="K13" s="27">
        <f t="shared" si="2"/>
        <v>0.14630960156760286</v>
      </c>
      <c r="L13" s="27"/>
      <c r="N13" s="27">
        <v>14</v>
      </c>
      <c r="O13" s="27">
        <v>4.96</v>
      </c>
      <c r="P13" s="27">
        <f t="shared" si="3"/>
        <v>0.7601532567049808</v>
      </c>
    </row>
    <row r="14" spans="1:16" x14ac:dyDescent="0.2">
      <c r="A14" s="27">
        <v>14</v>
      </c>
      <c r="B14" s="27">
        <v>2.52</v>
      </c>
      <c r="C14" s="27">
        <f t="shared" si="0"/>
        <v>0.551422319474836</v>
      </c>
      <c r="F14" s="27">
        <v>0.43</v>
      </c>
      <c r="G14" s="27">
        <f t="shared" si="1"/>
        <v>0.20899149453219926</v>
      </c>
      <c r="H14" s="27"/>
      <c r="J14" s="27">
        <v>2.54</v>
      </c>
      <c r="K14" s="27">
        <f t="shared" si="2"/>
        <v>0.22120618332244721</v>
      </c>
      <c r="L14" s="27"/>
      <c r="N14" s="27">
        <v>14</v>
      </c>
      <c r="O14" s="27">
        <v>4.8</v>
      </c>
      <c r="P14" s="27">
        <f t="shared" si="3"/>
        <v>0.73563218390804586</v>
      </c>
    </row>
    <row r="15" spans="1:16" x14ac:dyDescent="0.2">
      <c r="A15" s="27">
        <v>19</v>
      </c>
      <c r="B15" s="27">
        <v>3.68</v>
      </c>
      <c r="C15" s="27">
        <f t="shared" si="0"/>
        <v>0.80525164113785574</v>
      </c>
      <c r="F15" s="27">
        <v>1.96</v>
      </c>
      <c r="G15" s="27">
        <f t="shared" si="1"/>
        <v>0.9526123936816524</v>
      </c>
      <c r="H15" s="27"/>
      <c r="J15" s="27">
        <v>5.07</v>
      </c>
      <c r="K15" s="27">
        <f t="shared" si="2"/>
        <v>0.441541476159373</v>
      </c>
      <c r="L15" s="27"/>
      <c r="N15" s="27">
        <v>19</v>
      </c>
      <c r="O15" s="27">
        <v>6.58</v>
      </c>
      <c r="P15" s="27">
        <f t="shared" si="3"/>
        <v>1.0084291187739463</v>
      </c>
    </row>
    <row r="16" spans="1:16" x14ac:dyDescent="0.2">
      <c r="A16" s="27">
        <v>19</v>
      </c>
      <c r="B16" s="27">
        <v>2.9</v>
      </c>
      <c r="C16" s="27">
        <f t="shared" si="0"/>
        <v>0.63457330415754931</v>
      </c>
      <c r="F16" s="27">
        <v>1.22</v>
      </c>
      <c r="G16" s="27">
        <f t="shared" si="1"/>
        <v>0.59295261239368158</v>
      </c>
      <c r="H16" s="27"/>
      <c r="J16" s="27">
        <v>3.84</v>
      </c>
      <c r="K16" s="27">
        <f t="shared" si="2"/>
        <v>0.33442194644023515</v>
      </c>
      <c r="L16" s="27"/>
      <c r="N16" s="27">
        <v>19</v>
      </c>
      <c r="O16" s="27">
        <v>6.47</v>
      </c>
      <c r="P16" s="27">
        <f t="shared" si="3"/>
        <v>0.99157088122605352</v>
      </c>
    </row>
    <row r="17" spans="1:17" x14ac:dyDescent="0.2">
      <c r="A17" s="27">
        <v>19</v>
      </c>
      <c r="B17" s="27">
        <v>3.32</v>
      </c>
      <c r="C17" s="27">
        <f t="shared" si="0"/>
        <v>0.7264770240700219</v>
      </c>
      <c r="F17" s="27">
        <v>1.46</v>
      </c>
      <c r="G17" s="27">
        <f t="shared" si="1"/>
        <v>0.70959902794653695</v>
      </c>
      <c r="H17" s="27"/>
      <c r="J17" s="27">
        <v>4.17</v>
      </c>
      <c r="K17" s="27">
        <f t="shared" si="2"/>
        <v>0.36316133246244287</v>
      </c>
      <c r="L17" s="27"/>
      <c r="N17" s="27">
        <v>19</v>
      </c>
      <c r="O17" s="27">
        <v>6.13</v>
      </c>
      <c r="P17" s="27">
        <f t="shared" si="3"/>
        <v>0.93946360153256703</v>
      </c>
    </row>
    <row r="18" spans="1:17" x14ac:dyDescent="0.2">
      <c r="A18" s="27">
        <v>19</v>
      </c>
      <c r="B18" s="27">
        <v>3.54</v>
      </c>
      <c r="C18" s="27">
        <f t="shared" si="0"/>
        <v>0.7746170678336981</v>
      </c>
      <c r="F18" s="27">
        <v>0.8</v>
      </c>
      <c r="G18" s="27">
        <f t="shared" si="1"/>
        <v>0.3888213851761847</v>
      </c>
      <c r="H18" s="27"/>
      <c r="J18" s="27">
        <v>6.45</v>
      </c>
      <c r="K18" s="27">
        <f t="shared" si="2"/>
        <v>0.56172436316133245</v>
      </c>
      <c r="L18" s="27"/>
      <c r="N18" s="27">
        <v>19</v>
      </c>
      <c r="O18" s="27">
        <v>5.46</v>
      </c>
      <c r="P18" s="27">
        <f t="shared" si="3"/>
        <v>0.83678160919540223</v>
      </c>
    </row>
    <row r="19" spans="1:17" x14ac:dyDescent="0.2">
      <c r="A19" s="29">
        <v>25</v>
      </c>
      <c r="B19" s="27">
        <v>2.41</v>
      </c>
      <c r="C19" s="27">
        <f t="shared" si="0"/>
        <v>0.52735229759299795</v>
      </c>
      <c r="F19" s="27">
        <v>1.55</v>
      </c>
      <c r="G19" s="27">
        <f t="shared" si="1"/>
        <v>0.75334143377885787</v>
      </c>
      <c r="H19" s="27"/>
      <c r="J19" s="27">
        <v>4.9400000000000004</v>
      </c>
      <c r="K19" s="27">
        <f t="shared" si="2"/>
        <v>0.43021989984759418</v>
      </c>
      <c r="L19" s="27"/>
      <c r="N19" s="27">
        <v>23</v>
      </c>
      <c r="O19" s="27">
        <v>6.46</v>
      </c>
      <c r="P19" s="27">
        <f t="shared" si="3"/>
        <v>0.9900383141762451</v>
      </c>
    </row>
    <row r="20" spans="1:17" x14ac:dyDescent="0.2">
      <c r="A20" s="27">
        <v>25</v>
      </c>
      <c r="B20" s="27">
        <v>3.6</v>
      </c>
      <c r="C20" s="27">
        <f t="shared" si="0"/>
        <v>0.78774617067833708</v>
      </c>
      <c r="F20" s="27">
        <v>1.89</v>
      </c>
      <c r="G20" s="27">
        <f t="shared" si="1"/>
        <v>0.91859052247873618</v>
      </c>
      <c r="H20" s="27"/>
      <c r="J20" s="27">
        <v>6.67</v>
      </c>
      <c r="K20" s="27">
        <f t="shared" si="2"/>
        <v>0.58088395384280422</v>
      </c>
      <c r="L20" s="27"/>
      <c r="N20" s="27">
        <v>23</v>
      </c>
      <c r="O20" s="27">
        <v>6.5</v>
      </c>
      <c r="P20" s="27">
        <f t="shared" si="3"/>
        <v>0.99616858237547889</v>
      </c>
    </row>
    <row r="21" spans="1:17" x14ac:dyDescent="0.2">
      <c r="A21" s="27">
        <v>25</v>
      </c>
      <c r="B21" s="27">
        <v>3.64</v>
      </c>
      <c r="C21" s="27">
        <f t="shared" si="0"/>
        <v>0.79649890590809647</v>
      </c>
      <c r="F21" s="27">
        <v>1.8</v>
      </c>
      <c r="G21" s="27">
        <f t="shared" si="1"/>
        <v>0.87484811664641549</v>
      </c>
      <c r="H21" s="27"/>
      <c r="J21" s="27">
        <v>5.35</v>
      </c>
      <c r="K21" s="27">
        <f t="shared" si="2"/>
        <v>0.46592640975397343</v>
      </c>
      <c r="L21" s="27"/>
      <c r="N21" s="27">
        <v>26</v>
      </c>
      <c r="O21" s="27">
        <v>6.29</v>
      </c>
      <c r="P21" s="27">
        <f t="shared" si="3"/>
        <v>0.96398467432950186</v>
      </c>
    </row>
    <row r="22" spans="1:17" x14ac:dyDescent="0.2">
      <c r="A22" s="27">
        <v>25</v>
      </c>
      <c r="B22" s="27">
        <v>3.5</v>
      </c>
      <c r="C22" s="27">
        <f t="shared" si="0"/>
        <v>0.76586433260393882</v>
      </c>
      <c r="F22" s="27">
        <v>0.5</v>
      </c>
      <c r="G22" s="27">
        <f t="shared" si="1"/>
        <v>0.24301336573511542</v>
      </c>
      <c r="H22" s="27"/>
      <c r="J22" s="27">
        <v>6.69</v>
      </c>
      <c r="K22" s="27">
        <f t="shared" si="2"/>
        <v>0.58262573481384716</v>
      </c>
      <c r="L22" s="27"/>
      <c r="N22" s="27">
        <v>26</v>
      </c>
      <c r="O22" s="27">
        <v>4.78</v>
      </c>
      <c r="P22" s="27">
        <f t="shared" si="3"/>
        <v>0.73256704980842913</v>
      </c>
    </row>
    <row r="23" spans="1:17" x14ac:dyDescent="0.2">
      <c r="A23" s="27">
        <v>38</v>
      </c>
      <c r="B23" s="27">
        <v>4.1900000000000004</v>
      </c>
      <c r="C23" s="27">
        <f t="shared" si="0"/>
        <v>0.91684901531728691</v>
      </c>
      <c r="F23" s="27">
        <v>2.46</v>
      </c>
      <c r="G23" s="27">
        <f t="shared" si="1"/>
        <v>1.1956257594167679</v>
      </c>
      <c r="H23" s="27"/>
      <c r="J23" s="27">
        <v>7.47</v>
      </c>
      <c r="K23" s="27">
        <f t="shared" si="2"/>
        <v>0.65055519268451989</v>
      </c>
      <c r="L23" s="27"/>
      <c r="N23" s="27">
        <v>38</v>
      </c>
      <c r="O23" s="27">
        <v>7.16</v>
      </c>
      <c r="P23" s="27">
        <f t="shared" si="3"/>
        <v>1.0973180076628353</v>
      </c>
    </row>
    <row r="24" spans="1:17" x14ac:dyDescent="0.2">
      <c r="A24" s="27">
        <v>38</v>
      </c>
      <c r="B24" s="27">
        <v>3.85</v>
      </c>
      <c r="C24" s="27">
        <f t="shared" si="0"/>
        <v>0.84245076586433276</v>
      </c>
      <c r="F24" s="27">
        <v>1.44</v>
      </c>
      <c r="G24" s="27">
        <f t="shared" si="1"/>
        <v>0.69987849331713237</v>
      </c>
      <c r="H24" s="27"/>
      <c r="J24" s="27">
        <v>8.41</v>
      </c>
      <c r="K24" s="27">
        <f t="shared" si="2"/>
        <v>0.73241889832353579</v>
      </c>
      <c r="L24" s="27"/>
      <c r="N24" s="27">
        <v>38</v>
      </c>
      <c r="O24" s="27">
        <v>6.35</v>
      </c>
      <c r="P24" s="27">
        <f t="shared" si="3"/>
        <v>0.97318007662835238</v>
      </c>
    </row>
    <row r="25" spans="1:17" x14ac:dyDescent="0.2">
      <c r="A25" s="27">
        <v>38</v>
      </c>
      <c r="B25" s="27">
        <v>3.7</v>
      </c>
      <c r="C25" s="27">
        <f t="shared" si="0"/>
        <v>0.80962800875273533</v>
      </c>
      <c r="F25" s="27">
        <v>1.62</v>
      </c>
      <c r="G25" s="27">
        <f t="shared" si="1"/>
        <v>0.78736330498177398</v>
      </c>
      <c r="H25" s="27"/>
      <c r="J25" s="27">
        <v>8.42</v>
      </c>
      <c r="K25" s="27">
        <f t="shared" si="2"/>
        <v>0.73328978880905726</v>
      </c>
      <c r="L25" s="27"/>
      <c r="N25" s="27">
        <v>38</v>
      </c>
      <c r="O25" s="27">
        <v>5.19</v>
      </c>
      <c r="P25" s="27">
        <f t="shared" si="3"/>
        <v>0.79540229885057467</v>
      </c>
    </row>
    <row r="26" spans="1:17" x14ac:dyDescent="0.2">
      <c r="A26" s="27">
        <v>38</v>
      </c>
      <c r="B26" s="27">
        <v>4.71</v>
      </c>
      <c r="C26" s="27">
        <f t="shared" si="0"/>
        <v>1.0306345733041578</v>
      </c>
      <c r="F26" s="27">
        <v>0.63</v>
      </c>
      <c r="G26" s="27">
        <f t="shared" si="1"/>
        <v>0.30619684082624543</v>
      </c>
      <c r="H26" s="27"/>
      <c r="J26" s="27">
        <v>11.77</v>
      </c>
      <c r="K26" s="27">
        <f t="shared" si="2"/>
        <v>1.0250381014587415</v>
      </c>
      <c r="L26" s="27"/>
      <c r="N26" s="27">
        <v>38</v>
      </c>
      <c r="O26" s="27">
        <v>4.5199999999999996</v>
      </c>
      <c r="P26" s="27">
        <f t="shared" si="3"/>
        <v>0.69272030651340988</v>
      </c>
    </row>
    <row r="27" spans="1:17" x14ac:dyDescent="0.2">
      <c r="A27" s="29">
        <v>90</v>
      </c>
      <c r="B27" s="29">
        <v>6.37</v>
      </c>
      <c r="C27" s="29">
        <f t="shared" si="0"/>
        <v>1.3938730853391688</v>
      </c>
      <c r="D27" s="30"/>
      <c r="F27" s="29">
        <v>4.07</v>
      </c>
      <c r="G27" s="29">
        <f t="shared" si="1"/>
        <v>1.9781287970838397</v>
      </c>
      <c r="H27" s="29"/>
      <c r="J27" s="29">
        <v>16.11</v>
      </c>
      <c r="K27" s="29">
        <f t="shared" si="2"/>
        <v>1.403004572175049</v>
      </c>
      <c r="L27" s="29"/>
      <c r="N27" s="29">
        <v>90</v>
      </c>
      <c r="O27" s="29">
        <v>8.61</v>
      </c>
      <c r="P27" s="29">
        <f t="shared" si="3"/>
        <v>1.3195402298850574</v>
      </c>
      <c r="Q27" s="28"/>
    </row>
    <row r="28" spans="1:17" x14ac:dyDescent="0.2">
      <c r="A28" s="27">
        <v>90</v>
      </c>
      <c r="B28" s="27">
        <v>3.42</v>
      </c>
      <c r="C28" s="27">
        <f t="shared" si="0"/>
        <v>0.74835886214442027</v>
      </c>
      <c r="F28" s="29">
        <v>1.6</v>
      </c>
      <c r="G28" s="29">
        <f t="shared" si="1"/>
        <v>0.77764277035236939</v>
      </c>
      <c r="H28" s="29"/>
      <c r="J28" s="27">
        <v>8.48</v>
      </c>
      <c r="K28" s="27">
        <f t="shared" si="2"/>
        <v>0.73851513172218597</v>
      </c>
      <c r="L28" s="27"/>
      <c r="N28" s="29">
        <v>90</v>
      </c>
      <c r="O28" s="29">
        <v>6.53</v>
      </c>
      <c r="P28" s="29">
        <f t="shared" si="3"/>
        <v>1.0007662835249043</v>
      </c>
      <c r="Q28" s="29"/>
    </row>
    <row r="29" spans="1:17" x14ac:dyDescent="0.2">
      <c r="A29" s="27">
        <v>90</v>
      </c>
      <c r="B29" s="27">
        <v>3.95</v>
      </c>
      <c r="C29" s="27">
        <f t="shared" si="0"/>
        <v>0.86433260393873101</v>
      </c>
      <c r="F29" s="27">
        <v>1.01</v>
      </c>
      <c r="G29" s="27">
        <f t="shared" si="1"/>
        <v>0.49088699878493314</v>
      </c>
      <c r="H29" s="27"/>
      <c r="J29" s="27">
        <v>9.5500000000000007</v>
      </c>
      <c r="K29" s="27">
        <f t="shared" si="2"/>
        <v>0.83170041367298064</v>
      </c>
      <c r="L29" s="27"/>
      <c r="N29" s="27">
        <v>90</v>
      </c>
      <c r="O29" s="27">
        <v>5.97</v>
      </c>
      <c r="P29" s="27">
        <f t="shared" si="3"/>
        <v>0.91494252873563209</v>
      </c>
    </row>
    <row r="30" spans="1:17" x14ac:dyDescent="0.2">
      <c r="A30" s="27">
        <v>90</v>
      </c>
      <c r="B30" s="27">
        <v>4.54</v>
      </c>
      <c r="C30" s="27">
        <f t="shared" si="0"/>
        <v>0.99343544857768062</v>
      </c>
      <c r="F30" s="27">
        <v>1.55</v>
      </c>
      <c r="G30" s="27">
        <f t="shared" si="1"/>
        <v>0.75334143377885787</v>
      </c>
      <c r="H30" s="27"/>
      <c r="J30" s="27">
        <v>11.79</v>
      </c>
      <c r="K30" s="27">
        <f t="shared" si="2"/>
        <v>1.0267798824297845</v>
      </c>
      <c r="L30" s="27"/>
      <c r="N30" s="27">
        <v>90</v>
      </c>
      <c r="O30" s="27">
        <v>4.99</v>
      </c>
      <c r="P30" s="27">
        <f t="shared" si="3"/>
        <v>0.76475095785440617</v>
      </c>
    </row>
    <row r="31" spans="1:17" x14ac:dyDescent="0.2">
      <c r="A31" s="27">
        <v>90</v>
      </c>
      <c r="B31" s="27"/>
      <c r="C31" s="27"/>
      <c r="F31" s="27"/>
      <c r="G31" s="27"/>
      <c r="H31" s="27"/>
      <c r="J31" s="27"/>
      <c r="K31" s="27"/>
      <c r="L31" s="27"/>
    </row>
    <row r="32" spans="1:17" x14ac:dyDescent="0.2">
      <c r="A32" s="27"/>
      <c r="B32" s="27"/>
      <c r="C32" s="27"/>
      <c r="F32" s="27"/>
      <c r="G32" s="27"/>
      <c r="H32" s="27"/>
      <c r="J32" s="27"/>
      <c r="K32" s="27"/>
      <c r="L32" s="27"/>
    </row>
    <row r="33" spans="1:17" ht="32" x14ac:dyDescent="0.2">
      <c r="A33" s="123" t="s">
        <v>547</v>
      </c>
      <c r="B33" s="27" t="s">
        <v>35</v>
      </c>
      <c r="C33" s="122" t="s">
        <v>555</v>
      </c>
      <c r="D33" s="27" t="s">
        <v>36</v>
      </c>
      <c r="F33" s="27" t="s">
        <v>35</v>
      </c>
      <c r="G33" s="122" t="s">
        <v>555</v>
      </c>
      <c r="H33" s="27" t="s">
        <v>36</v>
      </c>
      <c r="J33" s="27" t="s">
        <v>35</v>
      </c>
      <c r="K33" s="122" t="s">
        <v>555</v>
      </c>
      <c r="L33" s="27" t="s">
        <v>36</v>
      </c>
      <c r="N33" s="123" t="s">
        <v>547</v>
      </c>
      <c r="O33" s="27" t="s">
        <v>35</v>
      </c>
      <c r="P33" s="122" t="s">
        <v>555</v>
      </c>
      <c r="Q33" s="27" t="s">
        <v>36</v>
      </c>
    </row>
    <row r="34" spans="1:17" x14ac:dyDescent="0.2">
      <c r="A34" s="27">
        <v>9</v>
      </c>
      <c r="B34" s="27">
        <f>AVERAGE(B2:B6)</f>
        <v>2.1960000000000002</v>
      </c>
      <c r="C34" s="27">
        <f>AVERAGE(C2:C6)</f>
        <v>0.48052516411378565</v>
      </c>
      <c r="D34" s="27">
        <f>STDEV(C2:C6)/5^0.5</f>
        <v>2.8070227940174049E-2</v>
      </c>
      <c r="F34" s="27">
        <f>AVERAGE(F2:F6)</f>
        <v>0.20400000000000001</v>
      </c>
      <c r="G34" s="27">
        <f>AVERAGE(G2:G6)</f>
        <v>9.9149453219927103E-2</v>
      </c>
      <c r="H34" s="27">
        <f>STDEV(G2:G6)/5^0.5</f>
        <v>1.0603851387252183E-2</v>
      </c>
      <c r="J34" s="27">
        <f>AVERAGE(J2:J6)</f>
        <v>0.36799999999999999</v>
      </c>
      <c r="K34" s="27">
        <f>AVERAGE(K2:K6)</f>
        <v>3.20487698671892E-2</v>
      </c>
      <c r="L34" s="27">
        <f>STDEV(K2:K6)/5^0.5</f>
        <v>4.6688178197013541E-3</v>
      </c>
      <c r="N34" s="27">
        <v>9</v>
      </c>
      <c r="O34" s="27">
        <f>AVERAGE(O3,O2,O4,O5,O6)</f>
        <v>5.5380000000000003</v>
      </c>
      <c r="P34" s="27">
        <f>AVERAGE(P3,P2,P4,P5,P6)</f>
        <v>0.84873563218390802</v>
      </c>
      <c r="Q34" s="27">
        <f>STDEV(P3,P2,P4,P6,P5)/5^0.5</f>
        <v>4.1795550875515099E-2</v>
      </c>
    </row>
    <row r="35" spans="1:17" x14ac:dyDescent="0.2">
      <c r="A35" s="27">
        <v>11</v>
      </c>
      <c r="B35" s="27">
        <f>AVERAGE(B7:B10)</f>
        <v>2.5724999999999998</v>
      </c>
      <c r="C35" s="27">
        <f>AVERAGE(C7:C10)</f>
        <v>0.56291028446389502</v>
      </c>
      <c r="D35" s="27">
        <f>STDEV(C7:C10)/2</f>
        <v>7.6650879418128662E-2</v>
      </c>
      <c r="F35" s="27">
        <f>AVERAGE(F7:F10)</f>
        <v>0.3775</v>
      </c>
      <c r="G35" s="27">
        <f>AVERAGE(G7:G10)</f>
        <v>0.18347509113001215</v>
      </c>
      <c r="H35" s="27">
        <f>STDEV(G7:G10)/2</f>
        <v>2.2039316096253998E-2</v>
      </c>
      <c r="J35" s="27">
        <f>AVERAGE(J7:J10)</f>
        <v>0.74</v>
      </c>
      <c r="K35" s="27">
        <f>AVERAGE(K7:K10)</f>
        <v>6.4445895928586988E-2</v>
      </c>
      <c r="L35" s="27">
        <f>STDEV(K7:K10)/2</f>
        <v>2.6594263417552742E-2</v>
      </c>
      <c r="N35" s="27">
        <v>11</v>
      </c>
      <c r="O35" s="27">
        <f>AVERAGE(O7,O8,O9,O10)</f>
        <v>5.4674999999999994</v>
      </c>
      <c r="P35" s="27">
        <f>AVERAGE(P7,P8,P9,P10)</f>
        <v>0.83793103448275863</v>
      </c>
      <c r="Q35" s="27">
        <f>STDEV(P7,P8,P9,P10)/2</f>
        <v>4.3448456057703519E-2</v>
      </c>
    </row>
    <row r="36" spans="1:17" x14ac:dyDescent="0.2">
      <c r="A36" s="27">
        <v>14</v>
      </c>
      <c r="B36" s="27">
        <f>AVERAGE(B11:B14)</f>
        <v>2.61</v>
      </c>
      <c r="C36" s="27">
        <f>AVERAGE(C11:C14)</f>
        <v>0.57111597374179435</v>
      </c>
      <c r="D36" s="27">
        <f>STDEV(C11:C14)/2</f>
        <v>1.5498562626459345E-2</v>
      </c>
      <c r="F36" s="27">
        <f>AVERAGE(F11:F14)</f>
        <v>0.6875</v>
      </c>
      <c r="G36" s="27">
        <f>AVERAGE(G11:G14)</f>
        <v>0.33414337788578374</v>
      </c>
      <c r="H36" s="27">
        <f>STDEV(G11:G14)/2</f>
        <v>9.9534172878986332E-2</v>
      </c>
      <c r="J36" s="27">
        <f>AVERAGE(J11:J14)</f>
        <v>1.8325</v>
      </c>
      <c r="K36" s="27">
        <f>AVERAGE(K11:K14)</f>
        <v>0.15959068147180491</v>
      </c>
      <c r="L36" s="27">
        <f>STDEV(K11:K14)/2</f>
        <v>2.2064588086261262E-2</v>
      </c>
      <c r="N36" s="27">
        <v>14</v>
      </c>
      <c r="O36" s="27">
        <f>AVERAGE(O11,O12,O13,O14)</f>
        <v>5.4350000000000005</v>
      </c>
      <c r="P36" s="27">
        <f>AVERAGE(P11,P12,P13,P14)</f>
        <v>0.83295019157088113</v>
      </c>
      <c r="Q36" s="27">
        <f>STDEV(P11,P12,P13,P14)/2</f>
        <v>5.1245598642615624E-2</v>
      </c>
    </row>
    <row r="37" spans="1:17" x14ac:dyDescent="0.2">
      <c r="A37" s="27">
        <v>19</v>
      </c>
      <c r="B37" s="27">
        <f>AVERAGE(B15:B18)</f>
        <v>3.3600000000000003</v>
      </c>
      <c r="C37" s="27">
        <f>AVERAGE(C15:C18)</f>
        <v>0.73522975929978118</v>
      </c>
      <c r="D37" s="27">
        <f>STDEV(C15:C18)/2</f>
        <v>3.7263427496556693E-2</v>
      </c>
      <c r="F37" s="27">
        <f>AVERAGE(F15:F18)</f>
        <v>1.3599999999999999</v>
      </c>
      <c r="G37" s="27">
        <f>AVERAGE(G15:G18)</f>
        <v>0.66099635479951391</v>
      </c>
      <c r="H37" s="27">
        <f>STDEV(G15:G18)/2</f>
        <v>0.11765461421054876</v>
      </c>
      <c r="J37" s="27">
        <f>AVERAGE(J15:J18)</f>
        <v>4.8825000000000003</v>
      </c>
      <c r="K37" s="27">
        <f>AVERAGE(K15:K18)</f>
        <v>0.42521227955584584</v>
      </c>
      <c r="L37" s="27">
        <f>STDEV(K15:K18)/2</f>
        <v>5.0822728064043039E-2</v>
      </c>
      <c r="N37" s="27">
        <v>19</v>
      </c>
      <c r="O37" s="27">
        <f>AVERAGE(O15,O16,O17,O18)</f>
        <v>6.16</v>
      </c>
      <c r="P37" s="27">
        <f>AVERAGE(P15,P16,P17,P18)</f>
        <v>0.94406130268199229</v>
      </c>
      <c r="Q37" s="27">
        <f>STDEV(P15,P16,P17,P18)/2</f>
        <v>3.8654934239065859E-2</v>
      </c>
    </row>
    <row r="38" spans="1:17" x14ac:dyDescent="0.2">
      <c r="A38" s="27">
        <v>25</v>
      </c>
      <c r="B38" s="27">
        <f>AVERAGE(B19:B22)</f>
        <v>3.2875000000000001</v>
      </c>
      <c r="C38" s="27">
        <f>AVERAGE(C19:C22)</f>
        <v>0.71936542669584247</v>
      </c>
      <c r="D38" s="27">
        <f>STDEV(C19:C22)/2</f>
        <v>6.4327734921456908E-2</v>
      </c>
      <c r="F38" s="27">
        <f>AVERAGE(F19:F22)</f>
        <v>1.4350000000000001</v>
      </c>
      <c r="G38" s="27">
        <f>AVERAGE(G19:G22)</f>
        <v>0.69744835965978125</v>
      </c>
      <c r="H38" s="27">
        <f>STDEV(G19:G22)/2</f>
        <v>0.15545892528064387</v>
      </c>
      <c r="J38" s="27">
        <f>AVERAGE(J19:J22)</f>
        <v>5.9125000000000005</v>
      </c>
      <c r="K38" s="27">
        <f>AVERAGE(K19:K22)</f>
        <v>0.51491399956455475</v>
      </c>
      <c r="L38" s="27">
        <f>STDEV(K19:K22)/2</f>
        <v>3.9274449328052061E-2</v>
      </c>
      <c r="N38" s="27">
        <v>25</v>
      </c>
      <c r="O38" s="27">
        <f>AVERAGE(O21,O20,O19,O22)</f>
        <v>6.0075000000000003</v>
      </c>
      <c r="P38" s="27">
        <f>AVERAGE(P21,P20,P19,P22)</f>
        <v>0.92068965517241375</v>
      </c>
      <c r="Q38" s="27">
        <f>STDEV(P21,P20,P19,P22)/2</f>
        <v>6.3094425460377371E-2</v>
      </c>
    </row>
    <row r="39" spans="1:17" x14ac:dyDescent="0.2">
      <c r="A39" s="27">
        <v>38</v>
      </c>
      <c r="B39" s="27">
        <f>AVERAGE(B23:B26)</f>
        <v>4.1125000000000007</v>
      </c>
      <c r="C39" s="27">
        <f>AVERAGE(C23:C26)</f>
        <v>0.89989059080962819</v>
      </c>
      <c r="D39" s="27">
        <f>STDEV(C23:C26)/2</f>
        <v>4.9013811259034694E-2</v>
      </c>
      <c r="F39" s="27">
        <f>AVERAGE(F23:F26)</f>
        <v>1.5374999999999999</v>
      </c>
      <c r="G39" s="27">
        <f>AVERAGE(G23:G26)</f>
        <v>0.74726609963547996</v>
      </c>
      <c r="H39" s="27">
        <f>STDEV(G23:G26)/2</f>
        <v>0.18244219328664196</v>
      </c>
      <c r="J39" s="27">
        <f>AVERAGE(J23:J26)</f>
        <v>9.0174999999999983</v>
      </c>
      <c r="K39" s="27">
        <f>AVERAGE(K23:K26)</f>
        <v>0.78532549531896367</v>
      </c>
      <c r="L39" s="27">
        <f>STDEV(K23:K26)/2</f>
        <v>8.2225295566573917E-2</v>
      </c>
      <c r="N39" s="27">
        <v>38</v>
      </c>
      <c r="O39" s="27">
        <f>AVERAGE(O23,O24,O25,O26)</f>
        <v>5.8049999999999997</v>
      </c>
      <c r="P39" s="27">
        <f>AVERAGE(P23,P24,P25,P26)</f>
        <v>0.88965517241379299</v>
      </c>
      <c r="Q39" s="27">
        <f>STDEV(P23,P24,P25,P26)/2</f>
        <v>9.0262214478082622E-2</v>
      </c>
    </row>
    <row r="40" spans="1:17" x14ac:dyDescent="0.2">
      <c r="A40" s="27">
        <v>90</v>
      </c>
      <c r="B40" s="27">
        <f>AVERAGE(B27:B30)</f>
        <v>4.5699999999999994</v>
      </c>
      <c r="C40" s="27">
        <f>AVERAGE(C27:C30)</f>
        <v>1.0000000000000002</v>
      </c>
      <c r="D40" s="27">
        <f>STDEV(C27:C30)/2</f>
        <v>0.14050741537527117</v>
      </c>
      <c r="F40" s="27">
        <f>AVERAGE(F27:F30)</f>
        <v>2.0575000000000001</v>
      </c>
      <c r="G40" s="27">
        <f>AVERAGE(G27:G30)</f>
        <v>1</v>
      </c>
      <c r="H40" s="27">
        <f>STDEV(G27:G30)/2</f>
        <v>0.33244237314630082</v>
      </c>
      <c r="J40" s="27">
        <f>AVERAGE(J27:J30)</f>
        <v>11.4825</v>
      </c>
      <c r="K40" s="27">
        <f>AVERAGE(K27:K30)</f>
        <v>1</v>
      </c>
      <c r="L40" s="27">
        <f>STDEV(K27:K30)/2</f>
        <v>0.14714758305667691</v>
      </c>
      <c r="N40" s="27">
        <v>90</v>
      </c>
      <c r="O40" s="27">
        <f>AVERAGE(O27,O29,O30,O28)</f>
        <v>6.5250000000000004</v>
      </c>
      <c r="P40" s="27">
        <f>AVERAGE(P27,P29,P30,P28)</f>
        <v>1</v>
      </c>
      <c r="Q40" s="27">
        <f>STDEV(P27,P29,P30,P28)/2</f>
        <v>0.1171478520765333</v>
      </c>
    </row>
  </sheetData>
  <pageMargins left="0.7" right="0.7" top="0.75" bottom="0.75" header="0.3" footer="0.3"/>
</worksheet>
</file>

<file path=xl/worksheets/sheet5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46"/>
  <sheetViews>
    <sheetView workbookViewId="0">
      <selection activeCell="Z1" sqref="Z1"/>
    </sheetView>
  </sheetViews>
  <sheetFormatPr baseColWidth="10" defaultRowHeight="16" x14ac:dyDescent="0.2"/>
  <cols>
    <col min="2" max="2" width="12.33203125" customWidth="1"/>
    <col min="3" max="3" width="14.33203125" customWidth="1"/>
    <col min="4" max="4" width="4.6640625" customWidth="1"/>
    <col min="7" max="7" width="4" customWidth="1"/>
    <col min="8" max="8" width="12.33203125" customWidth="1"/>
    <col min="9" max="9" width="10.6640625" customWidth="1"/>
    <col min="10" max="10" width="3.83203125" customWidth="1"/>
    <col min="11" max="11" width="12.6640625" customWidth="1"/>
    <col min="13" max="13" width="3.5" customWidth="1"/>
    <col min="14" max="14" width="13.83203125" customWidth="1"/>
    <col min="16" max="16" width="2.33203125" customWidth="1"/>
    <col min="17" max="17" width="13.33203125" customWidth="1"/>
    <col min="19" max="19" width="3.33203125" customWidth="1"/>
    <col min="20" max="20" width="12.83203125" customWidth="1"/>
    <col min="22" max="22" width="4" customWidth="1"/>
    <col min="23" max="23" width="14.1640625" customWidth="1"/>
    <col min="25" max="25" width="5.6640625" customWidth="1"/>
    <col min="26" max="26" width="12.83203125" customWidth="1"/>
    <col min="27" max="27" width="13.5" customWidth="1"/>
  </cols>
  <sheetData>
    <row r="1" spans="2:27" ht="32" x14ac:dyDescent="0.2">
      <c r="B1" t="s">
        <v>520</v>
      </c>
      <c r="C1" t="s">
        <v>572</v>
      </c>
      <c r="E1" t="s">
        <v>290</v>
      </c>
      <c r="F1" t="s">
        <v>291</v>
      </c>
      <c r="H1" t="s">
        <v>521</v>
      </c>
      <c r="I1" t="s">
        <v>522</v>
      </c>
      <c r="K1" t="s">
        <v>293</v>
      </c>
      <c r="L1" t="s">
        <v>292</v>
      </c>
      <c r="N1" t="s">
        <v>523</v>
      </c>
      <c r="O1" t="s">
        <v>524</v>
      </c>
      <c r="Q1" t="s">
        <v>573</v>
      </c>
      <c r="R1" t="s">
        <v>287</v>
      </c>
      <c r="T1" t="s">
        <v>574</v>
      </c>
      <c r="U1" t="s">
        <v>288</v>
      </c>
      <c r="W1" t="s">
        <v>525</v>
      </c>
      <c r="X1" t="s">
        <v>526</v>
      </c>
      <c r="Z1" s="123" t="s">
        <v>576</v>
      </c>
      <c r="AA1" t="s">
        <v>289</v>
      </c>
    </row>
    <row r="2" spans="2:27" ht="64" x14ac:dyDescent="0.2">
      <c r="B2" s="123" t="s">
        <v>571</v>
      </c>
      <c r="C2" s="123" t="s">
        <v>571</v>
      </c>
      <c r="E2" s="123" t="s">
        <v>571</v>
      </c>
      <c r="F2" s="123" t="s">
        <v>571</v>
      </c>
      <c r="H2" s="123" t="s">
        <v>571</v>
      </c>
      <c r="I2" s="123" t="s">
        <v>571</v>
      </c>
      <c r="K2" s="123" t="s">
        <v>571</v>
      </c>
      <c r="L2" s="123" t="s">
        <v>571</v>
      </c>
      <c r="N2" s="123" t="s">
        <v>571</v>
      </c>
      <c r="O2" s="123" t="s">
        <v>571</v>
      </c>
      <c r="Q2" s="123" t="s">
        <v>571</v>
      </c>
      <c r="R2" s="123" t="s">
        <v>571</v>
      </c>
      <c r="T2" s="123" t="s">
        <v>571</v>
      </c>
      <c r="U2" s="123" t="s">
        <v>571</v>
      </c>
      <c r="W2" s="123" t="s">
        <v>571</v>
      </c>
      <c r="X2" s="123" t="s">
        <v>571</v>
      </c>
      <c r="Z2" s="123" t="s">
        <v>575</v>
      </c>
      <c r="AA2" s="123" t="s">
        <v>575</v>
      </c>
    </row>
    <row r="3" spans="2:27" x14ac:dyDescent="0.2">
      <c r="B3">
        <v>0.92139032623796147</v>
      </c>
      <c r="C3">
        <v>0.88239624848439646</v>
      </c>
      <c r="E3">
        <v>1.0381967733255151</v>
      </c>
      <c r="F3">
        <v>1.2068526670067112</v>
      </c>
      <c r="H3">
        <v>1.1116497836404791</v>
      </c>
      <c r="I3">
        <v>1.1925492076501145</v>
      </c>
      <c r="N3">
        <v>0.82864628564191634</v>
      </c>
      <c r="O3">
        <v>1.0421415906788247</v>
      </c>
      <c r="Q3">
        <v>0.79045018875324791</v>
      </c>
      <c r="R3">
        <v>0.76025134043776488</v>
      </c>
      <c r="W3">
        <v>0.8649565603942766</v>
      </c>
      <c r="X3">
        <v>1.0549965298898867</v>
      </c>
    </row>
    <row r="4" spans="2:27" x14ac:dyDescent="0.2">
      <c r="B4">
        <v>0.93996518600148593</v>
      </c>
      <c r="C4">
        <v>0.82005333267047253</v>
      </c>
      <c r="E4">
        <v>1.1697774381795032</v>
      </c>
      <c r="F4">
        <v>0.89257923104419101</v>
      </c>
      <c r="H4">
        <v>1.0599924741542566</v>
      </c>
      <c r="I4">
        <v>0.72774620742830365</v>
      </c>
      <c r="K4">
        <v>0.79791637826410111</v>
      </c>
      <c r="L4">
        <v>0.83824345701379366</v>
      </c>
      <c r="N4">
        <v>1.0278712548849327</v>
      </c>
      <c r="O4">
        <v>0.94162731581994497</v>
      </c>
      <c r="Q4">
        <v>0.93318647572949665</v>
      </c>
      <c r="R4">
        <v>0.57835488284819059</v>
      </c>
      <c r="T4">
        <v>0.96155809342632648</v>
      </c>
      <c r="U4">
        <v>0.88113253006183934</v>
      </c>
      <c r="W4">
        <v>0.87663844281862968</v>
      </c>
      <c r="X4">
        <v>0.85976264789763623</v>
      </c>
      <c r="Z4">
        <v>0.97049412002166913</v>
      </c>
      <c r="AA4">
        <v>0.65637672326954122</v>
      </c>
    </row>
    <row r="5" spans="2:27" x14ac:dyDescent="0.2">
      <c r="B5">
        <v>0.9433763295191222</v>
      </c>
      <c r="C5">
        <v>0.82712488296365039</v>
      </c>
      <c r="E5">
        <v>1.1363043050440385</v>
      </c>
      <c r="F5">
        <v>1.4962829384666669</v>
      </c>
      <c r="H5">
        <v>1.3306153250416879</v>
      </c>
      <c r="I5">
        <v>0.9968054459507909</v>
      </c>
      <c r="K5">
        <v>0.96649579794661855</v>
      </c>
      <c r="L5">
        <v>0.81954825070123838</v>
      </c>
      <c r="N5">
        <v>1.2061034520191054</v>
      </c>
      <c r="O5">
        <v>0.83984657692864384</v>
      </c>
      <c r="Q5">
        <v>0.96683739698797067</v>
      </c>
      <c r="R5">
        <v>0.52342256214149141</v>
      </c>
      <c r="T5">
        <v>1.2528196883961729</v>
      </c>
      <c r="U5">
        <v>1.0115263469147604</v>
      </c>
      <c r="W5">
        <v>1.4414749532638969</v>
      </c>
      <c r="X5">
        <v>1.2411982661023611</v>
      </c>
      <c r="Z5">
        <v>0.7717290891442572</v>
      </c>
      <c r="AA5">
        <v>0.51745815987687693</v>
      </c>
    </row>
    <row r="6" spans="2:27" x14ac:dyDescent="0.2">
      <c r="B6">
        <v>1.1662086195372678</v>
      </c>
      <c r="C6">
        <v>0.82544442741260593</v>
      </c>
      <c r="E6">
        <v>0.79913057709840274</v>
      </c>
      <c r="F6">
        <v>0.97558306256953176</v>
      </c>
      <c r="H6">
        <v>0.51886810186345</v>
      </c>
      <c r="I6">
        <v>0.75434470629207873</v>
      </c>
      <c r="K6">
        <v>0.99749879374926909</v>
      </c>
      <c r="N6">
        <v>1.0010210866261398</v>
      </c>
      <c r="Q6">
        <v>1.1181283065245782</v>
      </c>
      <c r="R6">
        <v>0.62966799373348126</v>
      </c>
      <c r="T6">
        <v>0.69643597534928536</v>
      </c>
      <c r="U6">
        <v>0.9818407648264279</v>
      </c>
      <c r="W6">
        <v>1.0828099232717716</v>
      </c>
      <c r="X6">
        <v>1.5051677634272256</v>
      </c>
      <c r="Z6">
        <v>1.6055004998324509</v>
      </c>
      <c r="AA6">
        <v>0.64131376114210881</v>
      </c>
    </row>
    <row r="7" spans="2:27" x14ac:dyDescent="0.2">
      <c r="B7">
        <v>1.0290595387041626</v>
      </c>
      <c r="C7">
        <v>0.97761662551406237</v>
      </c>
      <c r="E7">
        <v>0.85659090635254054</v>
      </c>
      <c r="F7">
        <v>1.0272976099153772</v>
      </c>
      <c r="H7">
        <v>0.97887431530012647</v>
      </c>
      <c r="I7">
        <v>0.97731582953310026</v>
      </c>
      <c r="K7">
        <v>1.2974049817147173</v>
      </c>
      <c r="L7">
        <v>0.82463197592605775</v>
      </c>
      <c r="N7">
        <v>0.9363579208279057</v>
      </c>
      <c r="Q7">
        <v>1.1913976320047066</v>
      </c>
      <c r="R7">
        <v>0.67385759157986691</v>
      </c>
      <c r="T7">
        <v>1.1422781686086241</v>
      </c>
      <c r="U7">
        <v>0.69622270949591514</v>
      </c>
      <c r="W7">
        <v>0.73412012025142548</v>
      </c>
      <c r="X7">
        <v>0.58479821706213919</v>
      </c>
      <c r="Z7">
        <v>1.0430013150438773</v>
      </c>
      <c r="AA7">
        <v>0.96787648892946743</v>
      </c>
    </row>
    <row r="8" spans="2:27" x14ac:dyDescent="0.2">
      <c r="C8">
        <v>1.1533308234387558</v>
      </c>
      <c r="F8">
        <v>1.6705515749818265</v>
      </c>
      <c r="I8">
        <v>1.5833053364124821</v>
      </c>
      <c r="K8">
        <v>0.94068404832529384</v>
      </c>
      <c r="L8">
        <v>0.84581696438771514</v>
      </c>
      <c r="Q8">
        <v>1.4826105603966111</v>
      </c>
      <c r="R8">
        <v>1.1319400803148414</v>
      </c>
      <c r="T8">
        <v>0.80546651117095003</v>
      </c>
      <c r="U8">
        <v>1.2430139422071314</v>
      </c>
      <c r="X8">
        <v>1.0670674333059411</v>
      </c>
      <c r="Z8">
        <v>1.8406855404096942</v>
      </c>
      <c r="AA8">
        <v>0.91064149956752372</v>
      </c>
    </row>
    <row r="9" spans="2:27" x14ac:dyDescent="0.2">
      <c r="L9">
        <v>0.98426363600930589</v>
      </c>
      <c r="N9">
        <v>0.85945121583326134</v>
      </c>
      <c r="O9">
        <v>0.80914615525276912</v>
      </c>
      <c r="Q9">
        <v>1.0297708982248386</v>
      </c>
      <c r="R9">
        <v>1.2193074033307547</v>
      </c>
      <c r="T9">
        <v>0.93120575638417213</v>
      </c>
      <c r="U9">
        <v>0.9667027381498573</v>
      </c>
      <c r="Z9">
        <v>1.1058467918233132</v>
      </c>
      <c r="AA9">
        <v>1.2613054201794749</v>
      </c>
    </row>
    <row r="10" spans="2:27" x14ac:dyDescent="0.2">
      <c r="B10">
        <v>0.88220505572342989</v>
      </c>
      <c r="C10">
        <v>1.018641983240141</v>
      </c>
      <c r="E10">
        <v>0.96432034849315751</v>
      </c>
      <c r="F10">
        <v>1.5647522470186919</v>
      </c>
      <c r="H10">
        <v>0.90457071927923938</v>
      </c>
      <c r="I10">
        <v>0.88625357944773642</v>
      </c>
      <c r="N10">
        <v>1.1093938980458116</v>
      </c>
      <c r="O10">
        <v>1.1187921587410323</v>
      </c>
      <c r="Q10">
        <v>1.1642539062405539</v>
      </c>
      <c r="R10">
        <v>0.98393273684259119</v>
      </c>
      <c r="T10">
        <v>1.174615454368573</v>
      </c>
      <c r="U10">
        <v>1.0814163601991817</v>
      </c>
      <c r="W10">
        <v>0.97641192856510373</v>
      </c>
      <c r="X10">
        <v>1.1776184006176775</v>
      </c>
      <c r="Z10">
        <v>0.99117877421969647</v>
      </c>
      <c r="AA10">
        <v>0.90985560516336605</v>
      </c>
    </row>
    <row r="11" spans="2:27" x14ac:dyDescent="0.2">
      <c r="B11">
        <v>0.97889547093904239</v>
      </c>
      <c r="C11">
        <v>1.1397294910307876</v>
      </c>
      <c r="E11">
        <v>1.1158504280256911</v>
      </c>
      <c r="F11">
        <v>1.3170457397269189</v>
      </c>
      <c r="H11">
        <v>0.99371169449851782</v>
      </c>
      <c r="I11">
        <v>0.79881659510311442</v>
      </c>
      <c r="K11">
        <v>0.81319590692717214</v>
      </c>
      <c r="L11">
        <v>1.0210328501375801</v>
      </c>
      <c r="N11">
        <v>1.024150513261062</v>
      </c>
      <c r="O11">
        <v>0.88078642789051043</v>
      </c>
      <c r="Q11">
        <v>0.45658559061794407</v>
      </c>
      <c r="R11">
        <v>0.90417567700951795</v>
      </c>
      <c r="T11">
        <v>1.073060817481498</v>
      </c>
      <c r="U11">
        <v>1.035157235234913</v>
      </c>
      <c r="W11">
        <v>1.0446337478490673</v>
      </c>
      <c r="X11">
        <v>0.76090906015383208</v>
      </c>
      <c r="Z11">
        <v>0.42549833446492108</v>
      </c>
      <c r="AA11">
        <v>0.87346699248479798</v>
      </c>
    </row>
    <row r="12" spans="2:27" x14ac:dyDescent="0.2">
      <c r="B12">
        <v>1.1323235769331881</v>
      </c>
      <c r="C12">
        <v>0.93973196483796928</v>
      </c>
      <c r="E12">
        <v>1.0338206908517449</v>
      </c>
      <c r="F12">
        <v>0.93386127815938114</v>
      </c>
      <c r="H12">
        <v>1.4283604437570223</v>
      </c>
      <c r="I12">
        <v>0.62830319697951609</v>
      </c>
      <c r="K12">
        <v>1.2506725285536411</v>
      </c>
      <c r="L12">
        <v>1.0812337632392048</v>
      </c>
      <c r="N12">
        <v>1.1662243682744422</v>
      </c>
      <c r="O12">
        <v>0.93044173217602455</v>
      </c>
      <c r="Q12">
        <v>0.86677904452005183</v>
      </c>
      <c r="R12">
        <v>0.58972290262068616</v>
      </c>
      <c r="T12">
        <v>1.0156514605948073</v>
      </c>
      <c r="U12">
        <v>1.4365724018533894</v>
      </c>
      <c r="W12">
        <v>0.82092710683522874</v>
      </c>
      <c r="X12">
        <v>0.95183991303561788</v>
      </c>
      <c r="Z12">
        <v>0.85342174766571044</v>
      </c>
      <c r="AA12">
        <v>0.41050691344192397</v>
      </c>
    </row>
    <row r="13" spans="2:27" x14ac:dyDescent="0.2">
      <c r="B13">
        <v>1.0234182772259095</v>
      </c>
      <c r="E13">
        <v>0.80089911730351548</v>
      </c>
      <c r="H13">
        <v>1.0046748486679302</v>
      </c>
      <c r="I13">
        <v>1.1902452466580136</v>
      </c>
      <c r="K13">
        <v>1.2903389031507642</v>
      </c>
      <c r="L13">
        <v>0.94695222869557649</v>
      </c>
      <c r="N13">
        <v>0.84078000458542301</v>
      </c>
      <c r="O13">
        <v>1.0630941209122207</v>
      </c>
      <c r="Q13">
        <v>0.46087121456192881</v>
      </c>
      <c r="R13">
        <v>0.54394688384562129</v>
      </c>
      <c r="U13">
        <v>1.1296486800842964</v>
      </c>
      <c r="W13">
        <v>1.0162374665227432</v>
      </c>
      <c r="AA13">
        <v>0.48151862914143445</v>
      </c>
    </row>
    <row r="14" spans="2:27" x14ac:dyDescent="0.2">
      <c r="B14">
        <v>0.98315761917843025</v>
      </c>
      <c r="E14">
        <v>1.0851094153258913</v>
      </c>
      <c r="H14">
        <v>0.66868229379729038</v>
      </c>
      <c r="I14">
        <v>0.88671234622168216</v>
      </c>
      <c r="K14">
        <v>0.96504644930543815</v>
      </c>
      <c r="O14">
        <v>0.92513229502277394</v>
      </c>
      <c r="Q14">
        <v>1.4913325958106414</v>
      </c>
      <c r="R14">
        <v>0.42076728375958694</v>
      </c>
      <c r="T14">
        <v>0.99592428383550691</v>
      </c>
      <c r="U14">
        <v>0.7169510727945555</v>
      </c>
      <c r="W14">
        <v>1.1417897502278569</v>
      </c>
      <c r="Z14">
        <v>1.4974357187749416</v>
      </c>
      <c r="AA14">
        <v>0.58688423760844144</v>
      </c>
    </row>
    <row r="15" spans="2:27" x14ac:dyDescent="0.2">
      <c r="I15">
        <v>0.96685783473056519</v>
      </c>
      <c r="K15">
        <v>0.68074621206298447</v>
      </c>
      <c r="Q15">
        <v>1.2420003140067901</v>
      </c>
      <c r="R15">
        <v>1.5435575517271731</v>
      </c>
      <c r="T15">
        <v>0.53368685985111997</v>
      </c>
      <c r="U15">
        <v>1.002087619277487</v>
      </c>
      <c r="Z15">
        <v>2.3272079705190136</v>
      </c>
      <c r="AA15">
        <v>1.54034190427389</v>
      </c>
    </row>
    <row r="16" spans="2:27" x14ac:dyDescent="0.2">
      <c r="B16">
        <v>0.83336524103074627</v>
      </c>
      <c r="C16">
        <v>1.0753307370165408</v>
      </c>
      <c r="E16">
        <v>1.2795405815409764</v>
      </c>
      <c r="F16">
        <v>1.8269653092060703</v>
      </c>
      <c r="Q16">
        <v>0.8057958756206397</v>
      </c>
      <c r="R16">
        <v>1.2963979065003943</v>
      </c>
      <c r="T16">
        <v>1.1925818987970918</v>
      </c>
      <c r="U16">
        <v>1.0085879202935362</v>
      </c>
      <c r="W16">
        <v>1.1089429392874652</v>
      </c>
      <c r="X16">
        <v>1.186920446900702</v>
      </c>
      <c r="Z16">
        <v>0.67567340778307372</v>
      </c>
      <c r="AA16">
        <v>1.2853593429148893</v>
      </c>
    </row>
    <row r="17" spans="1:27" x14ac:dyDescent="0.2">
      <c r="B17">
        <v>0.99066035587343249</v>
      </c>
      <c r="C17">
        <v>0.65501999768311459</v>
      </c>
      <c r="E17">
        <v>0.99311996027121396</v>
      </c>
      <c r="F17">
        <v>0.98001296502042301</v>
      </c>
      <c r="K17">
        <v>1.2291859989533076</v>
      </c>
      <c r="L17">
        <v>0.91606672442530868</v>
      </c>
      <c r="W17">
        <v>0.64120731315367507</v>
      </c>
      <c r="X17">
        <v>0.86576442445748658</v>
      </c>
    </row>
    <row r="18" spans="1:27" x14ac:dyDescent="0.2">
      <c r="B18">
        <v>1.0797769271499864</v>
      </c>
      <c r="C18">
        <v>0.94738243017188617</v>
      </c>
      <c r="E18">
        <v>0.87660393795881275</v>
      </c>
      <c r="F18">
        <v>0.81436459014888019</v>
      </c>
      <c r="K18">
        <v>0.87305119555991417</v>
      </c>
      <c r="L18">
        <v>0.64839060088045264</v>
      </c>
      <c r="T18">
        <v>1.280222334587616</v>
      </c>
      <c r="U18">
        <v>0.77589457992833211</v>
      </c>
      <c r="W18">
        <v>0.85421403428798426</v>
      </c>
      <c r="X18">
        <v>0.71711613655636397</v>
      </c>
    </row>
    <row r="19" spans="1:27" x14ac:dyDescent="0.2">
      <c r="B19">
        <v>1.0973316877777621</v>
      </c>
      <c r="C19">
        <v>0.92703166007197968</v>
      </c>
      <c r="E19">
        <v>0.73573470160818211</v>
      </c>
      <c r="F19">
        <v>0.91509724067391529</v>
      </c>
      <c r="K19">
        <v>1.0406582726061315</v>
      </c>
      <c r="L19">
        <v>0.71119652744488382</v>
      </c>
      <c r="T19">
        <v>0.99758462292866579</v>
      </c>
      <c r="W19">
        <v>1.1970955008329507</v>
      </c>
      <c r="X19">
        <v>0.65875157281261287</v>
      </c>
    </row>
    <row r="20" spans="1:27" x14ac:dyDescent="0.2">
      <c r="B20">
        <v>0.99886578816807237</v>
      </c>
      <c r="C20">
        <v>1.0602552146502351</v>
      </c>
      <c r="E20">
        <v>1.1150008186208142</v>
      </c>
      <c r="F20">
        <v>1.2116282821106281</v>
      </c>
      <c r="K20">
        <v>1.067340126570588</v>
      </c>
      <c r="L20">
        <v>0.78944775994687377</v>
      </c>
      <c r="W20">
        <v>1.1985402124379243</v>
      </c>
      <c r="X20">
        <v>1.1287161361993447</v>
      </c>
    </row>
    <row r="21" spans="1:27" x14ac:dyDescent="0.2">
      <c r="C21">
        <v>1.1726108299458615</v>
      </c>
      <c r="F21">
        <v>1.4002071020037785</v>
      </c>
      <c r="K21">
        <v>0.7897644063100584</v>
      </c>
      <c r="L21">
        <v>0.80841575667486143</v>
      </c>
      <c r="X21">
        <v>1.2599345729426816</v>
      </c>
    </row>
    <row r="22" spans="1:27" x14ac:dyDescent="0.2">
      <c r="L22">
        <v>0.80907103873200725</v>
      </c>
    </row>
    <row r="23" spans="1:27" x14ac:dyDescent="0.2">
      <c r="Q23" s="15"/>
      <c r="R23" s="15"/>
    </row>
    <row r="24" spans="1:27" x14ac:dyDescent="0.2">
      <c r="A24" t="s">
        <v>548</v>
      </c>
      <c r="B24">
        <f>COUNT(B3:B21)</f>
        <v>15</v>
      </c>
      <c r="C24">
        <f>COUNT(C3:C21)</f>
        <v>15</v>
      </c>
      <c r="E24">
        <f>COUNT(E3:E21)</f>
        <v>15</v>
      </c>
      <c r="F24">
        <f>COUNT(F3:F21)</f>
        <v>15</v>
      </c>
      <c r="H24">
        <f>COUNT(H3:H21)</f>
        <v>10</v>
      </c>
      <c r="I24">
        <f>COUNT(I3:I21)</f>
        <v>12</v>
      </c>
      <c r="K24">
        <f>COUNT(K3:K22)</f>
        <v>15</v>
      </c>
      <c r="L24">
        <f>COUNT(L3:L22)</f>
        <v>14</v>
      </c>
      <c r="N24">
        <f>COUNT(N3:N22)</f>
        <v>10</v>
      </c>
      <c r="O24">
        <f>COUNT(O3:O22)</f>
        <v>9</v>
      </c>
      <c r="Q24">
        <f>COUNT(Q3:Q22)</f>
        <v>14</v>
      </c>
      <c r="R24">
        <f>COUNT(R3:R22)</f>
        <v>14</v>
      </c>
      <c r="T24">
        <f>COUNT(T3:T22)</f>
        <v>14</v>
      </c>
      <c r="U24">
        <f>COUNT(U3:U22)</f>
        <v>14</v>
      </c>
      <c r="W24">
        <f>COUNT(W3:W22)</f>
        <v>15</v>
      </c>
      <c r="X24">
        <f>COUNT(X3:X22)</f>
        <v>15</v>
      </c>
    </row>
    <row r="25" spans="1:27" x14ac:dyDescent="0.2">
      <c r="A25" t="s">
        <v>35</v>
      </c>
      <c r="B25" s="15">
        <f t="shared" ref="B25:C25" si="0">AVERAGE(B3:B23)</f>
        <v>0.99999999999999989</v>
      </c>
      <c r="C25" s="15">
        <f t="shared" si="0"/>
        <v>0.96144670994216408</v>
      </c>
      <c r="D25" s="15"/>
      <c r="E25" s="15">
        <f>AVERAGE(E3:E23)</f>
        <v>1</v>
      </c>
      <c r="F25" s="15">
        <f>AVERAGE(F3:F23)</f>
        <v>1.2155387892035328</v>
      </c>
      <c r="G25" s="15"/>
      <c r="H25" s="15">
        <f>AVERAGE(H3:H23)</f>
        <v>1</v>
      </c>
      <c r="I25" s="15">
        <f>AVERAGE(I3:I23)</f>
        <v>0.96577129436729148</v>
      </c>
      <c r="J25" s="15"/>
      <c r="K25" s="15">
        <f>AVERAGE(K3:K23)</f>
        <v>1</v>
      </c>
      <c r="L25" s="15">
        <f>AVERAGE(L3:L23)</f>
        <v>0.86030796672963283</v>
      </c>
      <c r="M25" s="15"/>
      <c r="N25" s="15">
        <f>AVERAGE(N3:N23)</f>
        <v>1</v>
      </c>
      <c r="O25" s="15">
        <f>AVERAGE(O3:O23)</f>
        <v>0.95011204149141604</v>
      </c>
      <c r="P25" s="15"/>
      <c r="Q25" s="15">
        <f t="shared" ref="Q25:R25" si="1">AVERAGE(Q3:Q23)</f>
        <v>0.99999999999999989</v>
      </c>
      <c r="R25" s="15">
        <f t="shared" si="1"/>
        <v>0.84280734262085422</v>
      </c>
      <c r="T25" s="119">
        <f>AVERAGE(T4:T23)</f>
        <v>1.0037922804128865</v>
      </c>
      <c r="U25" s="15">
        <f>AVERAGE(U4:U23)</f>
        <v>0.99762535009440167</v>
      </c>
      <c r="W25" s="119">
        <f>AVERAGE(W4:W23)</f>
        <v>1.0096459599718375</v>
      </c>
      <c r="X25" s="15">
        <f>AVERAGE(X4:X23)</f>
        <v>0.99754035653368711</v>
      </c>
      <c r="Z25" s="15">
        <f t="shared" ref="Z25:AA25" si="2">AVERAGE(Z3:Z23)</f>
        <v>1.1756394424752183</v>
      </c>
      <c r="AA25" s="15">
        <f t="shared" si="2"/>
        <v>0.84945428292259506</v>
      </c>
    </row>
    <row r="26" spans="1:27" x14ac:dyDescent="0.2">
      <c r="B26" s="15"/>
      <c r="C26" s="15"/>
      <c r="D26" s="15"/>
      <c r="E26" s="15"/>
      <c r="F26" s="15"/>
      <c r="G26" s="15"/>
      <c r="H26" s="15"/>
      <c r="I26" s="15"/>
      <c r="J26" s="15"/>
      <c r="K26" s="15"/>
      <c r="L26" s="15"/>
      <c r="M26" s="15"/>
      <c r="N26" s="15"/>
      <c r="O26" s="15"/>
      <c r="P26" s="15"/>
      <c r="Q26" s="15"/>
      <c r="R26" s="15"/>
      <c r="T26" s="15"/>
      <c r="U26" s="15"/>
      <c r="W26" s="15"/>
      <c r="X26" s="15"/>
      <c r="Z26" s="15">
        <f>STDEV(Z3:Z16)</f>
        <v>0.54229726180488436</v>
      </c>
      <c r="AA26" s="15"/>
    </row>
    <row r="27" spans="1:27" x14ac:dyDescent="0.2">
      <c r="A27" t="s">
        <v>36</v>
      </c>
      <c r="B27" s="15">
        <f t="shared" ref="B27:C27" si="3">STDEV(B3:B23)/COUNT(B3:B23)^0.5</f>
        <v>2.3686021209111521E-2</v>
      </c>
      <c r="C27" s="15">
        <f t="shared" si="3"/>
        <v>3.766968610216493E-2</v>
      </c>
      <c r="D27" s="15"/>
      <c r="E27" s="15">
        <f>STDEV(E3:E23)/COUNT(E3:E23)^0.5</f>
        <v>4.0765186898400078E-2</v>
      </c>
      <c r="F27" s="15">
        <f>STDEV(F3:F23)/COUNT(F3:F23)^0.5</f>
        <v>8.1925633911444459E-2</v>
      </c>
      <c r="G27" s="15"/>
      <c r="H27" s="15">
        <f>STDEV(H3:H23)/COUNT(H3:H23)^0.5</f>
        <v>8.561786541807094E-2</v>
      </c>
      <c r="I27" s="15">
        <f>STDEV(I3:I23)/COUNT(I3:I23)^0.5</f>
        <v>7.4871190524203962E-2</v>
      </c>
      <c r="J27" s="15"/>
      <c r="K27" s="15">
        <f>STDEV(K3:K23)/COUNT(K3:K23)^0.5</f>
        <v>5.0621734132963662E-2</v>
      </c>
      <c r="L27" s="15">
        <f>STDEV(L3:L23)/COUNT(L3:L23)^0.5</f>
        <v>3.1599773767323418E-2</v>
      </c>
      <c r="M27" s="15"/>
      <c r="N27" s="15">
        <f>STDEV(N3:N23)/COUNT(N3:N23)^0.5</f>
        <v>4.2420471023347874E-2</v>
      </c>
      <c r="O27" s="15">
        <f>STDEV(O3:O23)/COUNT(O3:O23)^0.5</f>
        <v>3.4881976399110774E-2</v>
      </c>
      <c r="P27" s="15"/>
      <c r="Q27" s="15">
        <f t="shared" ref="Q27:R27" si="4">STDEV(Q3:Q23)/COUNT(Q3:Q23)^0.5</f>
        <v>8.458804140605132E-2</v>
      </c>
      <c r="R27" s="15">
        <f t="shared" si="4"/>
        <v>9.1688810016146011E-2</v>
      </c>
      <c r="T27" s="15">
        <f>STDEV(T4:T23)/COUNT(T4:T23)^0.5</f>
        <v>5.6903644170144395E-2</v>
      </c>
      <c r="U27" s="15">
        <f>STDEV(U4:U23)/COUNT(U4:U23)^0.5</f>
        <v>5.3072892681817835E-2</v>
      </c>
      <c r="W27" s="15">
        <f>STDEV(W4:W23)/COUNT(W4:W23)^0.5</f>
        <v>5.6523261425570008E-2</v>
      </c>
      <c r="X27" s="15">
        <f>STDEV(X4:X23)/COUNT(X4:X23)^0.5</f>
        <v>7.1653993744211358E-2</v>
      </c>
      <c r="Z27" s="15">
        <f t="shared" ref="Z27:AA27" si="5">STDEV(Z3:Z23)/COUNT(Z3:Z23)^0.5</f>
        <v>0.15654773504192349</v>
      </c>
      <c r="AA27" s="15">
        <f t="shared" si="5"/>
        <v>9.6302482327753972E-2</v>
      </c>
    </row>
    <row r="29" spans="1:27" x14ac:dyDescent="0.2">
      <c r="A29" t="s">
        <v>459</v>
      </c>
      <c r="B29" t="s">
        <v>227</v>
      </c>
      <c r="C29">
        <v>18</v>
      </c>
      <c r="E29" t="s">
        <v>227</v>
      </c>
      <c r="F29">
        <v>18</v>
      </c>
      <c r="H29" t="s">
        <v>227</v>
      </c>
      <c r="I29">
        <v>12</v>
      </c>
      <c r="K29" t="s">
        <v>227</v>
      </c>
      <c r="L29">
        <v>19</v>
      </c>
      <c r="N29" t="s">
        <v>227</v>
      </c>
      <c r="O29">
        <v>11</v>
      </c>
      <c r="Q29" t="s">
        <v>227</v>
      </c>
      <c r="R29">
        <v>14</v>
      </c>
      <c r="T29" t="s">
        <v>227</v>
      </c>
      <c r="U29">
        <v>16</v>
      </c>
      <c r="W29" t="s">
        <v>227</v>
      </c>
      <c r="X29">
        <v>18</v>
      </c>
      <c r="Z29" t="s">
        <v>252</v>
      </c>
      <c r="AA29">
        <v>13</v>
      </c>
    </row>
    <row r="30" spans="1:27" x14ac:dyDescent="0.2">
      <c r="B30" t="s">
        <v>228</v>
      </c>
      <c r="C30">
        <v>14</v>
      </c>
      <c r="E30" t="s">
        <v>228</v>
      </c>
      <c r="F30">
        <v>14</v>
      </c>
      <c r="H30" t="s">
        <v>228</v>
      </c>
      <c r="I30">
        <v>9</v>
      </c>
      <c r="K30" t="s">
        <v>228</v>
      </c>
      <c r="L30">
        <v>14</v>
      </c>
      <c r="N30" t="s">
        <v>228</v>
      </c>
      <c r="O30">
        <v>9</v>
      </c>
      <c r="Q30" t="s">
        <v>228</v>
      </c>
      <c r="R30">
        <v>13</v>
      </c>
      <c r="T30" t="s">
        <v>228</v>
      </c>
      <c r="U30">
        <v>13</v>
      </c>
      <c r="W30" t="s">
        <v>228</v>
      </c>
      <c r="X30">
        <v>14</v>
      </c>
      <c r="Z30" t="s">
        <v>253</v>
      </c>
      <c r="AA30">
        <v>13</v>
      </c>
    </row>
    <row r="31" spans="1:27" x14ac:dyDescent="0.2">
      <c r="B31" t="s">
        <v>229</v>
      </c>
      <c r="C31">
        <v>1</v>
      </c>
      <c r="E31" t="s">
        <v>229</v>
      </c>
      <c r="F31">
        <v>1</v>
      </c>
      <c r="H31" t="s">
        <v>229</v>
      </c>
      <c r="I31">
        <v>1</v>
      </c>
      <c r="K31" t="s">
        <v>229</v>
      </c>
      <c r="L31">
        <v>1</v>
      </c>
      <c r="N31" t="s">
        <v>229</v>
      </c>
      <c r="O31">
        <v>1</v>
      </c>
      <c r="Q31" t="s">
        <v>229</v>
      </c>
      <c r="R31">
        <v>1</v>
      </c>
      <c r="T31" t="s">
        <v>229</v>
      </c>
      <c r="U31">
        <v>1.00379</v>
      </c>
      <c r="W31" t="s">
        <v>229</v>
      </c>
      <c r="X31">
        <v>1</v>
      </c>
      <c r="Z31" t="s">
        <v>254</v>
      </c>
      <c r="AA31">
        <v>26</v>
      </c>
    </row>
    <row r="32" spans="1:27" x14ac:dyDescent="0.2">
      <c r="B32" t="s">
        <v>230</v>
      </c>
      <c r="C32">
        <v>9.17356E-2</v>
      </c>
      <c r="E32" t="s">
        <v>230</v>
      </c>
      <c r="F32">
        <v>0.157883</v>
      </c>
      <c r="H32" t="s">
        <v>230</v>
      </c>
      <c r="I32">
        <v>0.27074700000000002</v>
      </c>
      <c r="K32" t="s">
        <v>230</v>
      </c>
      <c r="L32">
        <v>0.19605700000000001</v>
      </c>
      <c r="N32" t="s">
        <v>230</v>
      </c>
      <c r="O32">
        <v>0.13414499999999999</v>
      </c>
      <c r="Q32" t="s">
        <v>230</v>
      </c>
      <c r="R32">
        <v>0.31649899999999997</v>
      </c>
      <c r="T32" t="s">
        <v>230</v>
      </c>
      <c r="U32">
        <v>0.21291399999999999</v>
      </c>
      <c r="W32" t="s">
        <v>230</v>
      </c>
      <c r="X32">
        <v>0.20719299999999999</v>
      </c>
      <c r="Z32" t="s">
        <v>255</v>
      </c>
      <c r="AA32">
        <v>115</v>
      </c>
    </row>
    <row r="33" spans="2:27" x14ac:dyDescent="0.2">
      <c r="B33" t="s">
        <v>231</v>
      </c>
      <c r="C33">
        <v>19</v>
      </c>
      <c r="E33" t="s">
        <v>231</v>
      </c>
      <c r="F33">
        <v>19</v>
      </c>
      <c r="H33" t="s">
        <v>231</v>
      </c>
      <c r="I33">
        <v>13</v>
      </c>
      <c r="K33" t="s">
        <v>231</v>
      </c>
      <c r="L33">
        <v>19</v>
      </c>
      <c r="N33" t="s">
        <v>231</v>
      </c>
      <c r="O33">
        <v>12</v>
      </c>
      <c r="Q33" t="s">
        <v>231</v>
      </c>
      <c r="R33">
        <v>14</v>
      </c>
      <c r="T33" t="s">
        <v>231</v>
      </c>
      <c r="U33">
        <v>15</v>
      </c>
      <c r="W33" t="s">
        <v>231</v>
      </c>
      <c r="X33">
        <v>19</v>
      </c>
      <c r="Z33" t="s">
        <v>256</v>
      </c>
      <c r="AA33">
        <v>54</v>
      </c>
    </row>
    <row r="34" spans="2:27" x14ac:dyDescent="0.2">
      <c r="B34" t="s">
        <v>232</v>
      </c>
      <c r="C34">
        <v>14</v>
      </c>
      <c r="E34" t="s">
        <v>232</v>
      </c>
      <c r="F34">
        <v>14</v>
      </c>
      <c r="H34" t="s">
        <v>232</v>
      </c>
      <c r="I34">
        <v>11</v>
      </c>
      <c r="K34" t="s">
        <v>232</v>
      </c>
      <c r="L34">
        <v>13</v>
      </c>
      <c r="N34" t="s">
        <v>232</v>
      </c>
      <c r="O34">
        <v>8</v>
      </c>
      <c r="Q34" t="s">
        <v>232</v>
      </c>
      <c r="R34">
        <v>13</v>
      </c>
      <c r="T34" t="s">
        <v>232</v>
      </c>
      <c r="U34">
        <v>13</v>
      </c>
      <c r="W34" t="s">
        <v>232</v>
      </c>
      <c r="X34">
        <v>14</v>
      </c>
      <c r="Z34" t="s">
        <v>257</v>
      </c>
      <c r="AA34">
        <v>0.12539900000000001</v>
      </c>
    </row>
    <row r="35" spans="2:27" x14ac:dyDescent="0.2">
      <c r="B35" t="s">
        <v>233</v>
      </c>
      <c r="C35">
        <v>0.96144700000000005</v>
      </c>
      <c r="E35" t="s">
        <v>233</v>
      </c>
      <c r="F35">
        <v>1.2155400000000001</v>
      </c>
      <c r="H35" t="s">
        <v>233</v>
      </c>
      <c r="I35">
        <v>0.96577100000000005</v>
      </c>
      <c r="K35" t="s">
        <v>233</v>
      </c>
      <c r="L35">
        <v>0.86030799999999996</v>
      </c>
      <c r="N35" t="s">
        <v>233</v>
      </c>
      <c r="O35">
        <v>0.95011199999999996</v>
      </c>
      <c r="Q35" t="s">
        <v>233</v>
      </c>
      <c r="R35">
        <v>0.84280699999999997</v>
      </c>
      <c r="T35" t="s">
        <v>233</v>
      </c>
      <c r="U35">
        <v>0.99762499999999998</v>
      </c>
      <c r="W35" t="s">
        <v>233</v>
      </c>
      <c r="X35">
        <v>1.0013700000000001</v>
      </c>
    </row>
    <row r="36" spans="2:27" x14ac:dyDescent="0.2">
      <c r="B36" t="s">
        <v>234</v>
      </c>
      <c r="C36">
        <v>0.145894</v>
      </c>
      <c r="E36" t="s">
        <v>234</v>
      </c>
      <c r="F36">
        <v>0.317297</v>
      </c>
      <c r="H36" t="s">
        <v>234</v>
      </c>
      <c r="I36">
        <v>0.25936100000000001</v>
      </c>
      <c r="K36" t="s">
        <v>234</v>
      </c>
      <c r="L36">
        <v>0.11823599999999999</v>
      </c>
      <c r="N36" t="s">
        <v>234</v>
      </c>
      <c r="O36">
        <v>0.104646</v>
      </c>
      <c r="Q36" t="s">
        <v>234</v>
      </c>
      <c r="R36">
        <v>0.34306799999999998</v>
      </c>
      <c r="T36" t="s">
        <v>234</v>
      </c>
      <c r="U36">
        <v>0.19858100000000001</v>
      </c>
      <c r="W36" t="s">
        <v>234</v>
      </c>
      <c r="X36">
        <v>0.25877800000000001</v>
      </c>
    </row>
    <row r="37" spans="2:27" x14ac:dyDescent="0.2">
      <c r="B37" t="s">
        <v>69</v>
      </c>
      <c r="C37">
        <v>0.86641400000000002</v>
      </c>
      <c r="E37" t="s">
        <v>69</v>
      </c>
      <c r="F37">
        <v>-2.3554200000000001</v>
      </c>
      <c r="H37" t="s">
        <v>69</v>
      </c>
      <c r="I37">
        <v>0.30094599999999999</v>
      </c>
      <c r="K37" t="s">
        <v>69</v>
      </c>
      <c r="L37">
        <v>2.3408799999999998</v>
      </c>
      <c r="N37" t="s">
        <v>69</v>
      </c>
      <c r="O37">
        <v>0.90836899999999998</v>
      </c>
      <c r="Q37" t="s">
        <v>69</v>
      </c>
      <c r="R37">
        <v>1.2600899999999999</v>
      </c>
      <c r="T37" t="s">
        <v>69</v>
      </c>
      <c r="U37">
        <v>7.9253900000000002E-2</v>
      </c>
      <c r="W37" t="s">
        <v>69</v>
      </c>
      <c r="X37">
        <v>-1.6014799999999999E-2</v>
      </c>
    </row>
    <row r="38" spans="2:27" x14ac:dyDescent="0.2">
      <c r="B38" t="s">
        <v>70</v>
      </c>
      <c r="C38">
        <v>0.39499699999999999</v>
      </c>
      <c r="E38" t="s">
        <v>70</v>
      </c>
      <c r="F38">
        <v>2.85387E-2</v>
      </c>
      <c r="H38" t="s">
        <v>70</v>
      </c>
      <c r="I38">
        <v>0.76673100000000005</v>
      </c>
      <c r="K38" t="s">
        <v>70</v>
      </c>
      <c r="L38">
        <v>2.8176900000000001E-2</v>
      </c>
      <c r="N38" t="s">
        <v>70</v>
      </c>
      <c r="O38">
        <v>0.376608</v>
      </c>
      <c r="Q38" t="s">
        <v>70</v>
      </c>
      <c r="R38">
        <v>0.21890299999999999</v>
      </c>
      <c r="T38" t="s">
        <v>70</v>
      </c>
      <c r="U38">
        <v>0.93744000000000005</v>
      </c>
      <c r="W38" t="s">
        <v>70</v>
      </c>
      <c r="X38">
        <v>0.98734200000000005</v>
      </c>
    </row>
    <row r="39" spans="2:27" x14ac:dyDescent="0.2">
      <c r="B39" t="s">
        <v>235</v>
      </c>
      <c r="C39">
        <v>23.573799999999999</v>
      </c>
      <c r="E39" t="s">
        <v>235</v>
      </c>
      <c r="F39">
        <v>20.5322</v>
      </c>
      <c r="H39" t="s">
        <v>235</v>
      </c>
      <c r="I39">
        <v>18.9575</v>
      </c>
      <c r="K39" t="s">
        <v>235</v>
      </c>
      <c r="L39">
        <v>23.236799999999999</v>
      </c>
      <c r="N39" t="s">
        <v>235</v>
      </c>
      <c r="O39">
        <v>16.697399999999998</v>
      </c>
      <c r="Q39" t="s">
        <v>235</v>
      </c>
      <c r="R39">
        <v>25.832899999999999</v>
      </c>
      <c r="T39" t="s">
        <v>235</v>
      </c>
      <c r="U39">
        <v>25.874700000000001</v>
      </c>
      <c r="W39" t="s">
        <v>235</v>
      </c>
      <c r="X39">
        <v>26.721599999999999</v>
      </c>
    </row>
    <row r="40" spans="2:27" x14ac:dyDescent="0.2">
      <c r="B40" t="s">
        <v>236</v>
      </c>
      <c r="C40">
        <v>-2.0658799999999999</v>
      </c>
      <c r="E40" t="s">
        <v>236</v>
      </c>
      <c r="F40">
        <v>-2.0825</v>
      </c>
      <c r="H40" t="s">
        <v>236</v>
      </c>
      <c r="I40">
        <v>-2.09334</v>
      </c>
      <c r="K40" t="s">
        <v>236</v>
      </c>
      <c r="L40">
        <v>-2.0674899999999998</v>
      </c>
      <c r="N40" t="s">
        <v>236</v>
      </c>
      <c r="O40">
        <v>-2.11273</v>
      </c>
      <c r="Q40" t="s">
        <v>236</v>
      </c>
      <c r="R40">
        <v>-2.0561799999999999</v>
      </c>
      <c r="T40" t="s">
        <v>236</v>
      </c>
      <c r="U40">
        <v>-2.0560100000000001</v>
      </c>
      <c r="W40" t="s">
        <v>236</v>
      </c>
      <c r="X40">
        <v>-2.0528300000000002</v>
      </c>
    </row>
    <row r="41" spans="2:27" x14ac:dyDescent="0.2">
      <c r="B41" t="s">
        <v>237</v>
      </c>
      <c r="C41">
        <v>2.0658799999999999</v>
      </c>
      <c r="E41" t="s">
        <v>237</v>
      </c>
      <c r="F41">
        <v>2.0825</v>
      </c>
      <c r="H41" t="s">
        <v>237</v>
      </c>
      <c r="I41">
        <v>2.09334</v>
      </c>
      <c r="K41" t="s">
        <v>237</v>
      </c>
      <c r="L41">
        <v>2.0674899999999998</v>
      </c>
      <c r="N41" t="s">
        <v>237</v>
      </c>
      <c r="O41">
        <v>2.11273</v>
      </c>
      <c r="Q41" t="s">
        <v>237</v>
      </c>
      <c r="R41">
        <v>2.0561799999999999</v>
      </c>
      <c r="T41" t="s">
        <v>237</v>
      </c>
      <c r="U41">
        <v>2.0560100000000001</v>
      </c>
      <c r="W41" t="s">
        <v>237</v>
      </c>
      <c r="X41">
        <v>2.0528300000000002</v>
      </c>
    </row>
    <row r="42" spans="2:27" x14ac:dyDescent="0.2">
      <c r="B42" t="s">
        <v>245</v>
      </c>
      <c r="C42">
        <v>0.98072300000000001</v>
      </c>
      <c r="E42" t="s">
        <v>238</v>
      </c>
      <c r="F42">
        <v>0.97742499999999999</v>
      </c>
      <c r="H42" t="s">
        <v>245</v>
      </c>
      <c r="I42">
        <v>0.98133000000000004</v>
      </c>
      <c r="K42" t="s">
        <v>238</v>
      </c>
      <c r="L42">
        <v>0.97196700000000003</v>
      </c>
      <c r="N42" t="s">
        <v>245</v>
      </c>
      <c r="O42">
        <v>0.97636900000000004</v>
      </c>
      <c r="Q42" t="s">
        <v>245</v>
      </c>
      <c r="R42">
        <v>0.921404</v>
      </c>
      <c r="T42" t="s">
        <v>245</v>
      </c>
      <c r="U42">
        <v>1.00071</v>
      </c>
      <c r="W42" t="s">
        <v>245</v>
      </c>
      <c r="X42">
        <v>1.0006900000000001</v>
      </c>
    </row>
    <row r="43" spans="2:27" x14ac:dyDescent="0.2">
      <c r="B43" t="s">
        <v>245</v>
      </c>
      <c r="C43" s="1">
        <v>3.3000499999999997E-5</v>
      </c>
      <c r="E43" t="s">
        <v>239</v>
      </c>
      <c r="F43">
        <v>1.02257</v>
      </c>
      <c r="H43" t="s">
        <v>245</v>
      </c>
      <c r="I43">
        <v>2.9008300000000001E-4</v>
      </c>
      <c r="K43" t="s">
        <v>239</v>
      </c>
      <c r="L43">
        <v>1.02803</v>
      </c>
      <c r="N43" t="s">
        <v>245</v>
      </c>
      <c r="O43" s="1">
        <v>8.0277000000000004E-5</v>
      </c>
      <c r="Q43" t="s">
        <v>245</v>
      </c>
      <c r="R43">
        <v>2.7789200000000002E-4</v>
      </c>
      <c r="T43" t="s">
        <v>245</v>
      </c>
      <c r="U43">
        <v>1.08121E-4</v>
      </c>
      <c r="W43" t="s">
        <v>245</v>
      </c>
      <c r="X43">
        <v>1.22106E-4</v>
      </c>
    </row>
    <row r="44" spans="2:27" x14ac:dyDescent="0.2">
      <c r="B44" t="s">
        <v>246</v>
      </c>
      <c r="C44">
        <v>0.97855899999999996</v>
      </c>
      <c r="E44" t="s">
        <v>240</v>
      </c>
      <c r="F44">
        <v>1.1701699999999999</v>
      </c>
      <c r="H44" t="s">
        <v>246</v>
      </c>
      <c r="I44">
        <v>0.97372999999999998</v>
      </c>
      <c r="K44" t="s">
        <v>240</v>
      </c>
      <c r="L44">
        <v>0.84206300000000001</v>
      </c>
      <c r="N44" t="s">
        <v>246</v>
      </c>
      <c r="O44">
        <v>0.97203200000000001</v>
      </c>
      <c r="Q44" t="s">
        <v>246</v>
      </c>
      <c r="R44">
        <v>0.91492799999999996</v>
      </c>
      <c r="T44" t="s">
        <v>246</v>
      </c>
      <c r="U44">
        <v>0.99666999999999994</v>
      </c>
      <c r="W44" t="s">
        <v>246</v>
      </c>
      <c r="X44">
        <v>0.99654600000000004</v>
      </c>
    </row>
    <row r="45" spans="2:27" x14ac:dyDescent="0.2">
      <c r="B45" t="s">
        <v>247</v>
      </c>
      <c r="C45">
        <v>0.98288799999999998</v>
      </c>
      <c r="E45" t="s">
        <v>241</v>
      </c>
      <c r="F45">
        <v>1.26091</v>
      </c>
      <c r="H45" t="s">
        <v>247</v>
      </c>
      <c r="I45">
        <v>0.98892999999999998</v>
      </c>
      <c r="K45" t="s">
        <v>241</v>
      </c>
      <c r="L45">
        <v>0.87855300000000003</v>
      </c>
      <c r="N45" t="s">
        <v>247</v>
      </c>
      <c r="O45">
        <v>0.98070599999999997</v>
      </c>
      <c r="Q45" t="s">
        <v>247</v>
      </c>
      <c r="R45">
        <v>0.92787900000000001</v>
      </c>
      <c r="T45" t="s">
        <v>247</v>
      </c>
      <c r="U45">
        <v>1.00475</v>
      </c>
      <c r="W45" t="s">
        <v>247</v>
      </c>
      <c r="X45">
        <v>1.00482</v>
      </c>
    </row>
    <row r="46" spans="2:27" x14ac:dyDescent="0.2">
      <c r="B46" t="s">
        <v>242</v>
      </c>
      <c r="C46">
        <v>1</v>
      </c>
      <c r="E46" t="s">
        <v>242</v>
      </c>
      <c r="F46">
        <v>0</v>
      </c>
      <c r="H46" t="s">
        <v>242</v>
      </c>
      <c r="I46">
        <v>1</v>
      </c>
      <c r="K46" t="s">
        <v>242</v>
      </c>
      <c r="L46">
        <v>0</v>
      </c>
      <c r="N46" t="s">
        <v>242</v>
      </c>
      <c r="O46">
        <v>1</v>
      </c>
      <c r="Q46" t="s">
        <v>242</v>
      </c>
      <c r="R46">
        <v>1</v>
      </c>
      <c r="T46" t="s">
        <v>242</v>
      </c>
      <c r="U46">
        <v>1</v>
      </c>
      <c r="W46" t="s">
        <v>242</v>
      </c>
      <c r="X46">
        <v>1</v>
      </c>
    </row>
  </sheetData>
  <pageMargins left="0.7" right="0.7" top="0.75" bottom="0.75" header="0.3" footer="0.3"/>
  <pageSetup orientation="portrait" horizontalDpi="0" verticalDpi="0"/>
</worksheet>
</file>

<file path=xl/worksheets/sheet5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1"/>
  <sheetViews>
    <sheetView workbookViewId="0">
      <selection activeCell="A14" sqref="A14"/>
    </sheetView>
  </sheetViews>
  <sheetFormatPr baseColWidth="10" defaultRowHeight="16" x14ac:dyDescent="0.2"/>
  <sheetData>
    <row r="1" spans="1:3" x14ac:dyDescent="0.2">
      <c r="B1" t="s">
        <v>297</v>
      </c>
    </row>
    <row r="2" spans="1:3" x14ac:dyDescent="0.2">
      <c r="B2" t="s">
        <v>294</v>
      </c>
      <c r="C2" t="s">
        <v>295</v>
      </c>
    </row>
    <row r="3" spans="1:3" x14ac:dyDescent="0.2">
      <c r="B3">
        <v>11.3</v>
      </c>
      <c r="C3">
        <v>1.2E-2</v>
      </c>
    </row>
    <row r="4" spans="1:3" x14ac:dyDescent="0.2">
      <c r="B4">
        <v>9.1</v>
      </c>
      <c r="C4">
        <v>0.13</v>
      </c>
    </row>
    <row r="5" spans="1:3" x14ac:dyDescent="0.2">
      <c r="B5">
        <v>7.7</v>
      </c>
      <c r="C5">
        <v>1.5</v>
      </c>
    </row>
    <row r="6" spans="1:3" x14ac:dyDescent="0.2">
      <c r="B6">
        <v>6.1</v>
      </c>
      <c r="C6">
        <v>0</v>
      </c>
    </row>
    <row r="7" spans="1:3" x14ac:dyDescent="0.2">
      <c r="B7">
        <v>6</v>
      </c>
      <c r="C7">
        <v>0</v>
      </c>
    </row>
    <row r="8" spans="1:3" x14ac:dyDescent="0.2">
      <c r="C8">
        <v>0</v>
      </c>
    </row>
    <row r="10" spans="1:3" x14ac:dyDescent="0.2">
      <c r="A10" t="s">
        <v>164</v>
      </c>
      <c r="B10">
        <f>AVERAGE(B3:B7)</f>
        <v>8.0399999999999991</v>
      </c>
      <c r="C10">
        <f>STDEV(B3:B8)/COUNT(B3:B8)^0.5</f>
        <v>0.99478640923567163</v>
      </c>
    </row>
    <row r="11" spans="1:3" x14ac:dyDescent="0.2">
      <c r="A11" t="s">
        <v>295</v>
      </c>
      <c r="B11">
        <f>AVERAGE(C3:C8)</f>
        <v>0.27366666666666667</v>
      </c>
      <c r="C11">
        <f>STDEV(C3:C8)/COUNT(C3:C8)^0.5</f>
        <v>0.24614923206145586</v>
      </c>
    </row>
    <row r="13" spans="1:3" x14ac:dyDescent="0.2">
      <c r="A13" t="s">
        <v>339</v>
      </c>
    </row>
    <row r="14" spans="1:3" x14ac:dyDescent="0.2">
      <c r="B14" s="31" t="s">
        <v>227</v>
      </c>
      <c r="C14" s="31">
        <v>5</v>
      </c>
    </row>
    <row r="15" spans="1:3" x14ac:dyDescent="0.2">
      <c r="B15" s="31" t="s">
        <v>228</v>
      </c>
      <c r="C15" s="31">
        <v>4</v>
      </c>
    </row>
    <row r="16" spans="1:3" x14ac:dyDescent="0.2">
      <c r="B16" s="31" t="s">
        <v>229</v>
      </c>
      <c r="C16" s="31">
        <v>8.0399999999999991</v>
      </c>
    </row>
    <row r="17" spans="2:3" x14ac:dyDescent="0.2">
      <c r="B17" s="31" t="s">
        <v>230</v>
      </c>
      <c r="C17" s="31">
        <v>2.2244100000000002</v>
      </c>
    </row>
    <row r="18" spans="2:3" x14ac:dyDescent="0.2">
      <c r="B18" s="31" t="s">
        <v>231</v>
      </c>
      <c r="C18" s="31">
        <v>6</v>
      </c>
    </row>
    <row r="19" spans="2:3" x14ac:dyDescent="0.2">
      <c r="B19" s="31" t="s">
        <v>232</v>
      </c>
      <c r="C19" s="31">
        <v>5</v>
      </c>
    </row>
    <row r="20" spans="2:3" x14ac:dyDescent="0.2">
      <c r="B20" s="31" t="s">
        <v>233</v>
      </c>
      <c r="C20" s="31">
        <v>0.27366699999999999</v>
      </c>
    </row>
    <row r="21" spans="2:3" x14ac:dyDescent="0.2">
      <c r="B21" s="31" t="s">
        <v>234</v>
      </c>
      <c r="C21" s="31">
        <v>0.60294000000000003</v>
      </c>
    </row>
    <row r="22" spans="2:3" x14ac:dyDescent="0.2">
      <c r="B22" s="31" t="s">
        <v>69</v>
      </c>
      <c r="C22" s="31">
        <v>7.5784799999999999</v>
      </c>
    </row>
    <row r="23" spans="2:3" x14ac:dyDescent="0.2">
      <c r="B23" s="31" t="s">
        <v>70</v>
      </c>
      <c r="C23" s="31">
        <v>1.0094399999999999E-3</v>
      </c>
    </row>
    <row r="24" spans="2:3" x14ac:dyDescent="0.2">
      <c r="B24" s="31" t="s">
        <v>235</v>
      </c>
      <c r="C24" s="31">
        <v>4.4913400000000001</v>
      </c>
    </row>
    <row r="25" spans="2:3" x14ac:dyDescent="0.2">
      <c r="B25" s="31" t="s">
        <v>236</v>
      </c>
      <c r="C25" s="31">
        <v>-2.6606700000000001</v>
      </c>
    </row>
    <row r="26" spans="2:3" x14ac:dyDescent="0.2">
      <c r="B26" s="31" t="s">
        <v>237</v>
      </c>
      <c r="C26" s="31">
        <v>2.6606700000000001</v>
      </c>
    </row>
    <row r="27" spans="2:3" x14ac:dyDescent="0.2">
      <c r="B27" s="31" t="s">
        <v>238</v>
      </c>
      <c r="C27" s="31">
        <v>6.8048099999999998</v>
      </c>
    </row>
    <row r="28" spans="2:3" x14ac:dyDescent="0.2">
      <c r="B28" s="31" t="s">
        <v>239</v>
      </c>
      <c r="C28" s="31">
        <v>9.2751900000000003</v>
      </c>
    </row>
    <row r="29" spans="2:3" x14ac:dyDescent="0.2">
      <c r="B29" s="31" t="s">
        <v>240</v>
      </c>
      <c r="C29" s="31">
        <v>1.53489E-2</v>
      </c>
    </row>
    <row r="30" spans="2:3" x14ac:dyDescent="0.2">
      <c r="B30" s="31" t="s">
        <v>241</v>
      </c>
      <c r="C30" s="31">
        <v>0.53198400000000001</v>
      </c>
    </row>
    <row r="31" spans="2:3" x14ac:dyDescent="0.2">
      <c r="B31" s="31" t="s">
        <v>242</v>
      </c>
      <c r="C31" s="31">
        <v>0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8"/>
  <sheetViews>
    <sheetView zoomScale="83" workbookViewId="0">
      <selection activeCell="I25" sqref="I25"/>
    </sheetView>
  </sheetViews>
  <sheetFormatPr baseColWidth="10" defaultRowHeight="16" x14ac:dyDescent="0.2"/>
  <cols>
    <col min="9" max="9" width="13.5" customWidth="1"/>
  </cols>
  <sheetData>
    <row r="1" spans="2:12" x14ac:dyDescent="0.2">
      <c r="B1" t="s">
        <v>59</v>
      </c>
      <c r="C1" t="s">
        <v>60</v>
      </c>
      <c r="D1" t="s">
        <v>61</v>
      </c>
      <c r="E1" t="s">
        <v>62</v>
      </c>
    </row>
    <row r="2" spans="2:12" x14ac:dyDescent="0.2">
      <c r="B2">
        <v>75.643699999999995</v>
      </c>
      <c r="C2">
        <v>81.983900000000006</v>
      </c>
      <c r="D2">
        <v>5.9219499999999998</v>
      </c>
      <c r="E2">
        <v>20.348099999999999</v>
      </c>
    </row>
    <row r="3" spans="2:12" x14ac:dyDescent="0.2">
      <c r="B3">
        <v>49.410899999999998</v>
      </c>
      <c r="C3">
        <v>51.071599999999997</v>
      </c>
      <c r="D3">
        <v>51.751600000000003</v>
      </c>
      <c r="E3">
        <v>7.2358399999999996</v>
      </c>
    </row>
    <row r="4" spans="2:12" x14ac:dyDescent="0.2">
      <c r="B4">
        <v>79.353499999999997</v>
      </c>
      <c r="C4">
        <v>56.871299999999998</v>
      </c>
      <c r="D4">
        <v>35.746000000000002</v>
      </c>
      <c r="E4">
        <v>24.8002</v>
      </c>
    </row>
    <row r="5" spans="2:12" x14ac:dyDescent="0.2">
      <c r="B5">
        <v>68.684600000000003</v>
      </c>
      <c r="C5">
        <v>33.644399999999997</v>
      </c>
      <c r="D5">
        <v>38.172899999999998</v>
      </c>
      <c r="E5">
        <v>-2.94468</v>
      </c>
      <c r="G5" t="s">
        <v>3</v>
      </c>
      <c r="H5" t="s">
        <v>46</v>
      </c>
      <c r="I5" t="s">
        <v>47</v>
      </c>
      <c r="J5" t="s">
        <v>48</v>
      </c>
      <c r="K5" t="s">
        <v>49</v>
      </c>
      <c r="L5" t="s">
        <v>50</v>
      </c>
    </row>
    <row r="6" spans="2:12" x14ac:dyDescent="0.2">
      <c r="B6">
        <v>56.575899999999997</v>
      </c>
      <c r="C6">
        <v>13.242699999999999</v>
      </c>
      <c r="D6">
        <v>59.0852</v>
      </c>
      <c r="E6">
        <v>-47.290100000000002</v>
      </c>
      <c r="G6" t="s">
        <v>52</v>
      </c>
      <c r="H6">
        <v>20101.400000000001</v>
      </c>
      <c r="I6">
        <v>1</v>
      </c>
      <c r="J6">
        <v>20101.400000000001</v>
      </c>
      <c r="K6">
        <v>29.56</v>
      </c>
      <c r="L6" s="1">
        <v>7.7059999999999998E-7</v>
      </c>
    </row>
    <row r="7" spans="2:12" x14ac:dyDescent="0.2">
      <c r="B7">
        <v>56.225700000000003</v>
      </c>
      <c r="C7">
        <v>59.499899999999997</v>
      </c>
      <c r="D7">
        <v>72.312200000000004</v>
      </c>
      <c r="E7">
        <v>30.544899999999998</v>
      </c>
      <c r="G7" t="s">
        <v>51</v>
      </c>
      <c r="H7">
        <v>7252.47</v>
      </c>
      <c r="I7">
        <v>1</v>
      </c>
      <c r="J7">
        <v>7252.47</v>
      </c>
      <c r="K7">
        <v>10.66</v>
      </c>
      <c r="L7">
        <v>1.702E-3</v>
      </c>
    </row>
    <row r="8" spans="2:12" x14ac:dyDescent="0.2">
      <c r="B8">
        <v>17.133900000000001</v>
      </c>
      <c r="C8">
        <v>65.040400000000005</v>
      </c>
      <c r="D8">
        <v>80.873199999999997</v>
      </c>
      <c r="E8">
        <v>-6.01356</v>
      </c>
      <c r="G8" t="s">
        <v>53</v>
      </c>
      <c r="H8">
        <v>3290.71</v>
      </c>
      <c r="I8">
        <v>1</v>
      </c>
      <c r="J8">
        <v>3290.71</v>
      </c>
      <c r="K8">
        <v>4.8390000000000004</v>
      </c>
      <c r="L8">
        <v>3.117E-2</v>
      </c>
    </row>
    <row r="9" spans="2:12" x14ac:dyDescent="0.2">
      <c r="B9">
        <v>91.198899999999995</v>
      </c>
      <c r="C9">
        <v>20.751899999999999</v>
      </c>
      <c r="D9">
        <v>83.070899999999995</v>
      </c>
      <c r="E9">
        <v>7.1138700000000004</v>
      </c>
      <c r="G9" t="s">
        <v>54</v>
      </c>
      <c r="H9">
        <v>46922.1</v>
      </c>
      <c r="I9">
        <v>69</v>
      </c>
      <c r="J9">
        <v>680.03099999999995</v>
      </c>
    </row>
    <row r="10" spans="2:12" x14ac:dyDescent="0.2">
      <c r="B10">
        <v>72.840900000000005</v>
      </c>
      <c r="C10">
        <v>74.523499999999999</v>
      </c>
      <c r="D10">
        <v>85.841399999999993</v>
      </c>
      <c r="E10">
        <v>3.8946000000000001</v>
      </c>
      <c r="G10" t="s">
        <v>55</v>
      </c>
      <c r="H10">
        <v>80234.7</v>
      </c>
      <c r="I10">
        <v>72</v>
      </c>
    </row>
    <row r="11" spans="2:12" x14ac:dyDescent="0.2">
      <c r="B11">
        <v>66.869900000000001</v>
      </c>
      <c r="C11">
        <v>19.9146</v>
      </c>
      <c r="D11">
        <v>25.193000000000001</v>
      </c>
      <c r="E11">
        <v>-6.8686199999999999</v>
      </c>
    </row>
    <row r="12" spans="2:12" x14ac:dyDescent="0.2">
      <c r="B12">
        <v>36.086599999999997</v>
      </c>
      <c r="C12">
        <v>54.684800000000003</v>
      </c>
      <c r="D12">
        <v>75.914599999999993</v>
      </c>
      <c r="E12">
        <v>29.2486</v>
      </c>
    </row>
    <row r="13" spans="2:12" x14ac:dyDescent="0.2">
      <c r="C13">
        <v>55.282299999999999</v>
      </c>
      <c r="D13">
        <v>38.494999999999997</v>
      </c>
      <c r="E13">
        <v>58.686599999999999</v>
      </c>
      <c r="G13" t="s">
        <v>13</v>
      </c>
      <c r="H13" t="s">
        <v>63</v>
      </c>
      <c r="I13" t="s">
        <v>64</v>
      </c>
    </row>
    <row r="14" spans="2:12" x14ac:dyDescent="0.2">
      <c r="C14">
        <v>-13.5305</v>
      </c>
      <c r="D14">
        <v>86.652100000000004</v>
      </c>
      <c r="E14">
        <v>58.699300000000001</v>
      </c>
      <c r="G14" t="s">
        <v>65</v>
      </c>
      <c r="H14" t="s">
        <v>17</v>
      </c>
      <c r="I14" t="s">
        <v>18</v>
      </c>
      <c r="J14" t="s">
        <v>19</v>
      </c>
    </row>
    <row r="15" spans="2:12" x14ac:dyDescent="0.2">
      <c r="C15">
        <v>0</v>
      </c>
      <c r="D15">
        <v>53.009799999999998</v>
      </c>
      <c r="E15">
        <v>-3.2875999999999999</v>
      </c>
      <c r="G15" t="s">
        <v>21</v>
      </c>
      <c r="H15">
        <v>8.1607699999999994</v>
      </c>
      <c r="I15" s="1">
        <v>9.3966300000000001E-7</v>
      </c>
      <c r="J15">
        <v>0</v>
      </c>
    </row>
    <row r="16" spans="2:12" x14ac:dyDescent="0.2">
      <c r="C16">
        <v>20.345800000000001</v>
      </c>
      <c r="D16">
        <v>30.841799999999999</v>
      </c>
      <c r="E16">
        <v>16.999500000000001</v>
      </c>
      <c r="G16" t="s">
        <v>24</v>
      </c>
      <c r="H16">
        <v>2.76023</v>
      </c>
      <c r="I16">
        <v>0.215452</v>
      </c>
      <c r="J16">
        <v>1</v>
      </c>
    </row>
    <row r="17" spans="1:10" x14ac:dyDescent="0.2">
      <c r="C17">
        <v>77.954400000000007</v>
      </c>
      <c r="D17">
        <v>44.638599999999997</v>
      </c>
      <c r="E17">
        <v>-31.852599999999999</v>
      </c>
      <c r="G17" t="s">
        <v>22</v>
      </c>
      <c r="H17">
        <v>1.4562999999999999</v>
      </c>
      <c r="I17">
        <v>0.73257700000000003</v>
      </c>
      <c r="J17">
        <v>1</v>
      </c>
    </row>
    <row r="18" spans="1:10" x14ac:dyDescent="0.2">
      <c r="D18">
        <v>18.264199999999999</v>
      </c>
      <c r="E18">
        <v>10.623100000000001</v>
      </c>
      <c r="G18" t="s">
        <v>33</v>
      </c>
      <c r="H18">
        <v>8.1804400000000008</v>
      </c>
      <c r="I18" s="1">
        <v>8.8739500000000004E-7</v>
      </c>
      <c r="J18">
        <v>0</v>
      </c>
    </row>
    <row r="19" spans="1:10" x14ac:dyDescent="0.2">
      <c r="D19">
        <v>40.992800000000003</v>
      </c>
      <c r="E19">
        <v>-38.113</v>
      </c>
      <c r="G19" t="s">
        <v>66</v>
      </c>
      <c r="H19">
        <v>1.6632</v>
      </c>
      <c r="I19">
        <v>0.64368700000000001</v>
      </c>
      <c r="J19">
        <v>1</v>
      </c>
    </row>
    <row r="20" spans="1:10" x14ac:dyDescent="0.2">
      <c r="D20">
        <v>52.993299999999998</v>
      </c>
      <c r="E20">
        <v>26.2498</v>
      </c>
      <c r="G20" t="s">
        <v>26</v>
      </c>
      <c r="H20">
        <v>5.7909800000000002</v>
      </c>
      <c r="I20">
        <v>5.8874800000000005E-4</v>
      </c>
      <c r="J20">
        <v>0</v>
      </c>
    </row>
    <row r="21" spans="1:10" x14ac:dyDescent="0.2">
      <c r="D21">
        <v>44.8401</v>
      </c>
      <c r="E21">
        <v>-15.0951</v>
      </c>
    </row>
    <row r="22" spans="1:10" x14ac:dyDescent="0.2">
      <c r="D22">
        <v>15.0318</v>
      </c>
      <c r="E22">
        <v>-30.4255</v>
      </c>
    </row>
    <row r="23" spans="1:10" x14ac:dyDescent="0.2">
      <c r="D23">
        <v>45.113100000000003</v>
      </c>
      <c r="E23">
        <v>4.3770600000000002</v>
      </c>
    </row>
    <row r="24" spans="1:10" x14ac:dyDescent="0.2">
      <c r="D24">
        <v>92.9161</v>
      </c>
    </row>
    <row r="25" spans="1:10" x14ac:dyDescent="0.2">
      <c r="D25">
        <v>40.851700000000001</v>
      </c>
    </row>
    <row r="27" spans="1:10" x14ac:dyDescent="0.2">
      <c r="A27" t="s">
        <v>35</v>
      </c>
      <c r="B27">
        <f>AVERAGE(B2:B24)</f>
        <v>60.911318181818181</v>
      </c>
      <c r="C27">
        <f t="shared" ref="C27:E27" si="0">AVERAGE(C2:C24)</f>
        <v>41.955062500000004</v>
      </c>
      <c r="D27">
        <f t="shared" si="0"/>
        <v>51.203115217391293</v>
      </c>
      <c r="E27">
        <f t="shared" si="0"/>
        <v>5.3150322727272732</v>
      </c>
    </row>
    <row r="28" spans="1:10" x14ac:dyDescent="0.2">
      <c r="A28" t="s">
        <v>36</v>
      </c>
      <c r="B28">
        <f>STDEV(B2:B24)/COUNT(B2:B24)^0.5</f>
        <v>6.3378213555938485</v>
      </c>
      <c r="C28">
        <f t="shared" ref="C28:E28" si="1">STDEV(C2:C24)/COUNT(C2:C24)^0.5</f>
        <v>7.2398326283650789</v>
      </c>
      <c r="D28">
        <f t="shared" si="1"/>
        <v>5.1743106034297179</v>
      </c>
      <c r="E28">
        <f t="shared" si="1"/>
        <v>5.9350585698637719</v>
      </c>
    </row>
  </sheetData>
  <pageMargins left="0.7" right="0.7" top="0.75" bottom="0.75" header="0.3" footer="0.3"/>
</worksheet>
</file>

<file path=xl/worksheets/sheet6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1"/>
  <sheetViews>
    <sheetView workbookViewId="0">
      <selection activeCell="B14" sqref="B14"/>
    </sheetView>
  </sheetViews>
  <sheetFormatPr baseColWidth="10" defaultRowHeight="16" x14ac:dyDescent="0.2"/>
  <sheetData>
    <row r="1" spans="1:4" x14ac:dyDescent="0.2">
      <c r="C1" t="s">
        <v>298</v>
      </c>
    </row>
    <row r="2" spans="1:4" x14ac:dyDescent="0.2">
      <c r="C2" t="s">
        <v>294</v>
      </c>
      <c r="D2" t="s">
        <v>295</v>
      </c>
    </row>
    <row r="3" spans="1:4" x14ac:dyDescent="0.2">
      <c r="C3">
        <v>10</v>
      </c>
      <c r="D3">
        <v>8</v>
      </c>
    </row>
    <row r="4" spans="1:4" x14ac:dyDescent="0.2">
      <c r="C4">
        <v>10</v>
      </c>
      <c r="D4">
        <v>5</v>
      </c>
    </row>
    <row r="5" spans="1:4" x14ac:dyDescent="0.2">
      <c r="C5">
        <v>6</v>
      </c>
      <c r="D5">
        <v>0</v>
      </c>
    </row>
    <row r="6" spans="1:4" x14ac:dyDescent="0.2">
      <c r="C6">
        <v>18</v>
      </c>
      <c r="D6">
        <v>0</v>
      </c>
    </row>
    <row r="7" spans="1:4" x14ac:dyDescent="0.2">
      <c r="C7">
        <v>17</v>
      </c>
      <c r="D7">
        <v>0</v>
      </c>
    </row>
    <row r="8" spans="1:4" x14ac:dyDescent="0.2">
      <c r="D8">
        <v>0</v>
      </c>
    </row>
    <row r="10" spans="1:4" x14ac:dyDescent="0.2">
      <c r="A10" t="s">
        <v>164</v>
      </c>
      <c r="C10">
        <f>AVERAGE(C3:C7)</f>
        <v>12.2</v>
      </c>
      <c r="D10">
        <f>STDEV(C3:C8)/COUNT(C3:C8)^0.5</f>
        <v>2.289104628451919</v>
      </c>
    </row>
    <row r="11" spans="1:4" x14ac:dyDescent="0.2">
      <c r="A11" t="s">
        <v>295</v>
      </c>
      <c r="C11">
        <f>AVERAGE(D3:D8)</f>
        <v>2.1666666666666665</v>
      </c>
      <c r="D11">
        <f>STDEV(D3:D8)/COUNT(D3:D8)^0.5</f>
        <v>1.4240006242195886</v>
      </c>
    </row>
    <row r="13" spans="1:4" x14ac:dyDescent="0.2">
      <c r="B13" t="s">
        <v>459</v>
      </c>
    </row>
    <row r="14" spans="1:4" x14ac:dyDescent="0.2">
      <c r="C14" s="31" t="s">
        <v>227</v>
      </c>
      <c r="D14" s="31">
        <v>5</v>
      </c>
    </row>
    <row r="15" spans="1:4" x14ac:dyDescent="0.2">
      <c r="C15" s="31" t="s">
        <v>228</v>
      </c>
      <c r="D15" s="31">
        <v>4</v>
      </c>
    </row>
    <row r="16" spans="1:4" x14ac:dyDescent="0.2">
      <c r="C16" s="31" t="s">
        <v>229</v>
      </c>
      <c r="D16" s="31">
        <v>12.2</v>
      </c>
    </row>
    <row r="17" spans="3:4" x14ac:dyDescent="0.2">
      <c r="C17" s="31" t="s">
        <v>230</v>
      </c>
      <c r="D17" s="31">
        <v>5.1185900000000002</v>
      </c>
    </row>
    <row r="18" spans="3:4" x14ac:dyDescent="0.2">
      <c r="C18" s="31" t="s">
        <v>231</v>
      </c>
      <c r="D18" s="31">
        <v>6</v>
      </c>
    </row>
    <row r="19" spans="3:4" x14ac:dyDescent="0.2">
      <c r="C19" s="31" t="s">
        <v>232</v>
      </c>
      <c r="D19" s="31">
        <v>5</v>
      </c>
    </row>
    <row r="20" spans="3:4" x14ac:dyDescent="0.2">
      <c r="C20" s="31" t="s">
        <v>233</v>
      </c>
      <c r="D20" s="31">
        <v>2.1666699999999999</v>
      </c>
    </row>
    <row r="21" spans="3:4" x14ac:dyDescent="0.2">
      <c r="C21" s="31" t="s">
        <v>234</v>
      </c>
      <c r="D21" s="31">
        <v>3.48807</v>
      </c>
    </row>
    <row r="22" spans="3:4" x14ac:dyDescent="0.2">
      <c r="C22" s="31" t="s">
        <v>69</v>
      </c>
      <c r="D22" s="31">
        <v>3.72173</v>
      </c>
    </row>
    <row r="23" spans="3:4" x14ac:dyDescent="0.2">
      <c r="C23" s="31" t="s">
        <v>70</v>
      </c>
      <c r="D23" s="31">
        <v>7.6916099999999998E-3</v>
      </c>
    </row>
    <row r="24" spans="3:4" x14ac:dyDescent="0.2">
      <c r="C24" s="31" t="s">
        <v>235</v>
      </c>
      <c r="D24" s="31">
        <v>6.8716200000000001</v>
      </c>
    </row>
    <row r="25" spans="3:4" x14ac:dyDescent="0.2">
      <c r="C25" s="31" t="s">
        <v>236</v>
      </c>
      <c r="D25" s="31">
        <v>-2.3736100000000002</v>
      </c>
    </row>
    <row r="26" spans="3:4" x14ac:dyDescent="0.2">
      <c r="C26" s="31" t="s">
        <v>237</v>
      </c>
      <c r="D26" s="31">
        <v>2.3736100000000002</v>
      </c>
    </row>
    <row r="27" spans="3:4" x14ac:dyDescent="0.2">
      <c r="C27" s="31" t="s">
        <v>238</v>
      </c>
      <c r="D27" s="31">
        <v>9.3576999999999995</v>
      </c>
    </row>
    <row r="28" spans="3:4" x14ac:dyDescent="0.2">
      <c r="C28" s="31" t="s">
        <v>239</v>
      </c>
      <c r="D28" s="31">
        <v>15.042299999999999</v>
      </c>
    </row>
    <row r="29" spans="3:4" x14ac:dyDescent="0.2">
      <c r="C29" s="31" t="s">
        <v>240</v>
      </c>
      <c r="D29" s="31">
        <v>0.67227000000000003</v>
      </c>
    </row>
    <row r="30" spans="3:4" x14ac:dyDescent="0.2">
      <c r="C30" s="31" t="s">
        <v>241</v>
      </c>
      <c r="D30" s="31">
        <v>3.66106</v>
      </c>
    </row>
    <row r="31" spans="3:4" x14ac:dyDescent="0.2">
      <c r="C31" s="31" t="s">
        <v>242</v>
      </c>
      <c r="D31" s="31">
        <v>0</v>
      </c>
    </row>
  </sheetData>
  <pageMargins left="0.7" right="0.7" top="0.75" bottom="0.75" header="0.3" footer="0.3"/>
</worksheet>
</file>

<file path=xl/worksheets/sheet6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I41"/>
  <sheetViews>
    <sheetView workbookViewId="0">
      <selection sqref="A1:I49"/>
    </sheetView>
  </sheetViews>
  <sheetFormatPr baseColWidth="10" defaultRowHeight="16" x14ac:dyDescent="0.2"/>
  <sheetData>
    <row r="2" spans="2:7" x14ac:dyDescent="0.2">
      <c r="C2" s="52" t="s">
        <v>342</v>
      </c>
      <c r="D2" s="52" t="s">
        <v>343</v>
      </c>
    </row>
    <row r="3" spans="2:7" x14ac:dyDescent="0.2">
      <c r="C3" s="107" t="s">
        <v>294</v>
      </c>
      <c r="D3" s="109" t="s">
        <v>330</v>
      </c>
      <c r="F3" s="55" t="s">
        <v>344</v>
      </c>
    </row>
    <row r="4" spans="2:7" x14ac:dyDescent="0.2">
      <c r="C4" s="110">
        <v>2.74</v>
      </c>
      <c r="D4" s="110">
        <v>2.4700000000000002</v>
      </c>
      <c r="F4" s="46">
        <f>TTEST(C4:C10,D4:D8,2,2)</f>
        <v>5.0985928360704057E-2</v>
      </c>
      <c r="G4" s="46" t="s">
        <v>315</v>
      </c>
    </row>
    <row r="5" spans="2:7" x14ac:dyDescent="0.2">
      <c r="C5" s="110">
        <v>3.29</v>
      </c>
      <c r="D5" s="110">
        <v>4.24</v>
      </c>
    </row>
    <row r="6" spans="2:7" x14ac:dyDescent="0.2">
      <c r="C6" s="110">
        <v>2.6</v>
      </c>
      <c r="D6" s="110">
        <v>3.05</v>
      </c>
    </row>
    <row r="7" spans="2:7" x14ac:dyDescent="0.2">
      <c r="C7" s="110">
        <v>2.42</v>
      </c>
      <c r="D7" s="110">
        <v>5.68</v>
      </c>
    </row>
    <row r="8" spans="2:7" x14ac:dyDescent="0.2">
      <c r="C8" s="110">
        <v>3.48</v>
      </c>
      <c r="D8" s="110">
        <v>3.85</v>
      </c>
    </row>
    <row r="9" spans="2:7" x14ac:dyDescent="0.2">
      <c r="C9" s="110">
        <v>1.84</v>
      </c>
      <c r="D9" s="110"/>
    </row>
    <row r="10" spans="2:7" x14ac:dyDescent="0.2">
      <c r="C10" s="110">
        <v>2.59</v>
      </c>
      <c r="D10" s="110"/>
    </row>
    <row r="11" spans="2:7" x14ac:dyDescent="0.2">
      <c r="C11" s="46"/>
      <c r="D11" s="46"/>
    </row>
    <row r="12" spans="2:7" x14ac:dyDescent="0.2">
      <c r="B12" s="52" t="s">
        <v>35</v>
      </c>
      <c r="C12" s="46">
        <f>AVERAGE(C4:C10)</f>
        <v>2.7085714285714286</v>
      </c>
      <c r="D12" s="46">
        <f>AVERAGE(D4:D8)</f>
        <v>3.8580000000000005</v>
      </c>
    </row>
    <row r="13" spans="2:7" x14ac:dyDescent="0.2">
      <c r="B13" s="52" t="s">
        <v>36</v>
      </c>
      <c r="C13" s="46">
        <f>STDEV(C4:C10)/SQRT(COUNT(C4:C10))</f>
        <v>0.20688654092600287</v>
      </c>
      <c r="D13" s="46">
        <f>STDEV(D4:D8)/SQRT(COUNT(D4:D8))</f>
        <v>0.54977631815129979</v>
      </c>
    </row>
    <row r="17" spans="2:9" x14ac:dyDescent="0.2">
      <c r="B17" s="55" t="s">
        <v>345</v>
      </c>
      <c r="C17" s="114" t="s">
        <v>294</v>
      </c>
      <c r="D17" s="114" t="s">
        <v>330</v>
      </c>
      <c r="G17" s="55" t="s">
        <v>346</v>
      </c>
      <c r="H17" s="55" t="s">
        <v>347</v>
      </c>
    </row>
    <row r="18" spans="2:9" x14ac:dyDescent="0.2">
      <c r="B18" s="115" t="s">
        <v>348</v>
      </c>
      <c r="C18" s="113">
        <v>7</v>
      </c>
      <c r="D18" s="113">
        <v>5</v>
      </c>
      <c r="G18" s="115" t="s">
        <v>349</v>
      </c>
      <c r="H18" s="113" t="s">
        <v>460</v>
      </c>
    </row>
    <row r="19" spans="2:9" x14ac:dyDescent="0.2">
      <c r="B19" s="115"/>
      <c r="C19" s="113"/>
      <c r="D19" s="113"/>
      <c r="G19" s="115" t="s">
        <v>351</v>
      </c>
      <c r="H19" s="113" t="s">
        <v>294</v>
      </c>
    </row>
    <row r="20" spans="2:9" x14ac:dyDescent="0.2">
      <c r="B20" s="115" t="s">
        <v>352</v>
      </c>
      <c r="C20" s="113">
        <v>1.84</v>
      </c>
      <c r="D20" s="113">
        <v>2.4700000000000002</v>
      </c>
      <c r="G20" s="115" t="s">
        <v>312</v>
      </c>
      <c r="H20" s="113" t="s">
        <v>312</v>
      </c>
    </row>
    <row r="21" spans="2:9" x14ac:dyDescent="0.2">
      <c r="B21" s="115" t="s">
        <v>353</v>
      </c>
      <c r="C21" s="113">
        <v>2.42</v>
      </c>
      <c r="D21" s="113">
        <v>2.76</v>
      </c>
      <c r="G21" s="115" t="s">
        <v>354</v>
      </c>
      <c r="H21" s="113" t="s">
        <v>330</v>
      </c>
    </row>
    <row r="22" spans="2:9" x14ac:dyDescent="0.2">
      <c r="B22" s="115" t="s">
        <v>355</v>
      </c>
      <c r="C22" s="113">
        <v>2.6</v>
      </c>
      <c r="D22" s="113">
        <v>3.85</v>
      </c>
      <c r="G22" s="115"/>
      <c r="H22" s="113"/>
    </row>
    <row r="23" spans="2:9" x14ac:dyDescent="0.2">
      <c r="B23" s="115" t="s">
        <v>356</v>
      </c>
      <c r="C23" s="113">
        <v>3.29</v>
      </c>
      <c r="D23" s="113">
        <v>4.96</v>
      </c>
      <c r="G23" s="115" t="s">
        <v>357</v>
      </c>
      <c r="H23" s="113"/>
    </row>
    <row r="24" spans="2:9" x14ac:dyDescent="0.2">
      <c r="B24" s="115" t="s">
        <v>358</v>
      </c>
      <c r="C24" s="113">
        <v>3.48</v>
      </c>
      <c r="D24" s="113">
        <v>5.68</v>
      </c>
      <c r="G24" s="115" t="s">
        <v>359</v>
      </c>
      <c r="H24" s="116">
        <v>5.0999999999999997E-2</v>
      </c>
      <c r="I24" s="118" t="s">
        <v>315</v>
      </c>
    </row>
    <row r="25" spans="2:9" x14ac:dyDescent="0.2">
      <c r="B25" s="115"/>
      <c r="C25" s="113"/>
      <c r="D25" s="113"/>
      <c r="G25" s="115" t="s">
        <v>360</v>
      </c>
      <c r="H25" s="113" t="s">
        <v>361</v>
      </c>
    </row>
    <row r="26" spans="2:9" x14ac:dyDescent="0.2">
      <c r="B26" s="115" t="s">
        <v>362</v>
      </c>
      <c r="C26" s="113">
        <v>2.7090000000000001</v>
      </c>
      <c r="D26" s="113">
        <v>3.8580000000000001</v>
      </c>
      <c r="G26" s="115" t="s">
        <v>363</v>
      </c>
      <c r="H26" s="113" t="s">
        <v>364</v>
      </c>
    </row>
    <row r="27" spans="2:9" x14ac:dyDescent="0.2">
      <c r="B27" s="115" t="s">
        <v>365</v>
      </c>
      <c r="C27" s="113">
        <v>0.5474</v>
      </c>
      <c r="D27" s="113">
        <v>1.2290000000000001</v>
      </c>
      <c r="G27" s="115" t="s">
        <v>366</v>
      </c>
      <c r="H27" s="113" t="s">
        <v>367</v>
      </c>
    </row>
    <row r="28" spans="2:9" x14ac:dyDescent="0.2">
      <c r="B28" s="115" t="s">
        <v>368</v>
      </c>
      <c r="C28" s="113">
        <v>0.2069</v>
      </c>
      <c r="D28" s="113">
        <v>0.54979999999999996</v>
      </c>
      <c r="G28" s="115" t="s">
        <v>369</v>
      </c>
      <c r="H28" s="113" t="s">
        <v>461</v>
      </c>
    </row>
    <row r="29" spans="2:9" x14ac:dyDescent="0.2">
      <c r="B29" s="115"/>
      <c r="C29" s="113"/>
      <c r="D29" s="113"/>
      <c r="G29" s="115"/>
      <c r="H29" s="113"/>
    </row>
    <row r="30" spans="2:9" x14ac:dyDescent="0.2">
      <c r="B30" s="115" t="s">
        <v>371</v>
      </c>
      <c r="C30" s="113">
        <v>2.202</v>
      </c>
      <c r="D30" s="113">
        <v>2.3319999999999999</v>
      </c>
      <c r="G30" s="115" t="s">
        <v>372</v>
      </c>
      <c r="H30" s="113"/>
    </row>
    <row r="31" spans="2:9" x14ac:dyDescent="0.2">
      <c r="B31" s="115" t="s">
        <v>373</v>
      </c>
      <c r="C31" s="113">
        <v>3.2149999999999999</v>
      </c>
      <c r="D31" s="113">
        <v>5.3840000000000003</v>
      </c>
      <c r="G31" s="115" t="s">
        <v>374</v>
      </c>
      <c r="H31" s="113" t="s">
        <v>462</v>
      </c>
    </row>
    <row r="32" spans="2:9" x14ac:dyDescent="0.2">
      <c r="B32" s="115"/>
      <c r="C32" s="113"/>
      <c r="D32" s="113"/>
      <c r="G32" s="115" t="s">
        <v>376</v>
      </c>
      <c r="H32" s="113" t="s">
        <v>463</v>
      </c>
    </row>
    <row r="33" spans="2:8" x14ac:dyDescent="0.2">
      <c r="B33" s="115" t="s">
        <v>378</v>
      </c>
      <c r="C33" s="113"/>
      <c r="D33" s="113"/>
      <c r="G33" s="115" t="s">
        <v>379</v>
      </c>
      <c r="H33" s="113" t="s">
        <v>464</v>
      </c>
    </row>
    <row r="34" spans="2:8" x14ac:dyDescent="0.2">
      <c r="B34" s="115" t="s">
        <v>381</v>
      </c>
      <c r="C34" s="113">
        <v>0.19139999999999999</v>
      </c>
      <c r="D34" s="113">
        <v>0.17799999999999999</v>
      </c>
      <c r="G34" s="115" t="s">
        <v>382</v>
      </c>
      <c r="H34" s="113" t="s">
        <v>465</v>
      </c>
    </row>
    <row r="35" spans="2:8" x14ac:dyDescent="0.2">
      <c r="B35" s="115" t="s">
        <v>359</v>
      </c>
      <c r="C35" s="113" t="s">
        <v>384</v>
      </c>
      <c r="D35" s="113" t="s">
        <v>384</v>
      </c>
      <c r="G35" s="115" t="s">
        <v>385</v>
      </c>
      <c r="H35" s="113">
        <v>0.32950000000000002</v>
      </c>
    </row>
    <row r="36" spans="2:8" x14ac:dyDescent="0.2">
      <c r="B36" s="115" t="s">
        <v>386</v>
      </c>
      <c r="C36" s="113" t="s">
        <v>387</v>
      </c>
      <c r="D36" s="113" t="s">
        <v>387</v>
      </c>
      <c r="G36" s="115"/>
      <c r="H36" s="113"/>
    </row>
    <row r="37" spans="2:8" x14ac:dyDescent="0.2">
      <c r="B37" s="115" t="s">
        <v>360</v>
      </c>
      <c r="C37" s="113" t="s">
        <v>361</v>
      </c>
      <c r="D37" s="113" t="s">
        <v>361</v>
      </c>
      <c r="G37" s="115" t="s">
        <v>388</v>
      </c>
      <c r="H37" s="113"/>
    </row>
    <row r="38" spans="2:8" x14ac:dyDescent="0.2">
      <c r="B38" s="115"/>
      <c r="C38" s="113"/>
      <c r="D38" s="113"/>
      <c r="G38" s="115" t="s">
        <v>389</v>
      </c>
      <c r="H38" s="113" t="s">
        <v>466</v>
      </c>
    </row>
    <row r="39" spans="2:8" x14ac:dyDescent="0.2">
      <c r="B39" s="115" t="s">
        <v>181</v>
      </c>
      <c r="C39" s="113">
        <v>18.96</v>
      </c>
      <c r="D39" s="113">
        <v>19.29</v>
      </c>
      <c r="G39" s="115" t="s">
        <v>359</v>
      </c>
      <c r="H39" s="113">
        <v>7.9799999999999996E-2</v>
      </c>
    </row>
    <row r="40" spans="2:8" x14ac:dyDescent="0.2">
      <c r="G40" s="115" t="s">
        <v>360</v>
      </c>
      <c r="H40" s="113" t="s">
        <v>361</v>
      </c>
    </row>
    <row r="41" spans="2:8" x14ac:dyDescent="0.2">
      <c r="G41" s="115" t="s">
        <v>391</v>
      </c>
      <c r="H41" s="113" t="s">
        <v>364</v>
      </c>
    </row>
  </sheetData>
  <pageMargins left="0.7" right="0.7" top="0.75" bottom="0.75" header="0.3" footer="0.3"/>
</worksheet>
</file>

<file path=xl/worksheets/sheet6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H41"/>
  <sheetViews>
    <sheetView workbookViewId="0">
      <selection sqref="A1:J51"/>
    </sheetView>
  </sheetViews>
  <sheetFormatPr baseColWidth="10" defaultRowHeight="16" x14ac:dyDescent="0.2"/>
  <sheetData>
    <row r="2" spans="2:7" x14ac:dyDescent="0.2">
      <c r="C2" s="52" t="s">
        <v>342</v>
      </c>
      <c r="D2" s="52" t="s">
        <v>392</v>
      </c>
    </row>
    <row r="3" spans="2:7" x14ac:dyDescent="0.2">
      <c r="C3" s="107" t="s">
        <v>294</v>
      </c>
      <c r="D3" s="109" t="s">
        <v>330</v>
      </c>
      <c r="F3" s="55" t="s">
        <v>344</v>
      </c>
    </row>
    <row r="4" spans="2:7" x14ac:dyDescent="0.2">
      <c r="C4" s="110">
        <v>1.19</v>
      </c>
      <c r="D4" s="110">
        <v>3.31</v>
      </c>
      <c r="F4" s="46">
        <f>TTEST(C4:C10,D4:D8,2,2)</f>
        <v>0.11099981422331827</v>
      </c>
      <c r="G4" t="s">
        <v>315</v>
      </c>
    </row>
    <row r="5" spans="2:7" x14ac:dyDescent="0.2">
      <c r="C5" s="110">
        <v>0.91</v>
      </c>
      <c r="D5" s="110">
        <v>4.24</v>
      </c>
    </row>
    <row r="6" spans="2:7" x14ac:dyDescent="0.2">
      <c r="C6" s="110">
        <v>1.1399999999999999</v>
      </c>
      <c r="D6" s="110">
        <v>5.76</v>
      </c>
    </row>
    <row r="7" spans="2:7" x14ac:dyDescent="0.2">
      <c r="C7" s="110">
        <v>1.51</v>
      </c>
      <c r="D7" s="110">
        <v>0.51</v>
      </c>
    </row>
    <row r="8" spans="2:7" x14ac:dyDescent="0.2">
      <c r="C8" s="110">
        <v>0.82</v>
      </c>
      <c r="D8" s="110">
        <v>0.62</v>
      </c>
    </row>
    <row r="9" spans="2:7" x14ac:dyDescent="0.2">
      <c r="C9" s="110">
        <v>2.63</v>
      </c>
      <c r="D9" s="110"/>
    </row>
    <row r="10" spans="2:7" x14ac:dyDescent="0.2">
      <c r="C10" s="110">
        <v>1.07</v>
      </c>
      <c r="D10" s="110"/>
    </row>
    <row r="12" spans="2:7" x14ac:dyDescent="0.2">
      <c r="B12" s="52" t="s">
        <v>35</v>
      </c>
      <c r="C12" s="46">
        <f>AVERAGE(C4:C10)</f>
        <v>1.3242857142857143</v>
      </c>
      <c r="D12" s="46">
        <f>AVERAGE(D4:D8)</f>
        <v>2.8879999999999999</v>
      </c>
    </row>
    <row r="13" spans="2:7" x14ac:dyDescent="0.2">
      <c r="B13" s="52" t="s">
        <v>36</v>
      </c>
      <c r="C13" s="46">
        <f>STDEV(C4:C10)/SQRT(COUNT(C4:C10))</f>
        <v>0.23309365727369011</v>
      </c>
      <c r="D13" s="46">
        <f>STDEV(D4:D8)/SQRT(COUNT(D4:D8))</f>
        <v>1.02598927869642</v>
      </c>
    </row>
    <row r="17" spans="2:8" x14ac:dyDescent="0.2">
      <c r="B17" s="55" t="s">
        <v>345</v>
      </c>
      <c r="C17" s="114" t="s">
        <v>294</v>
      </c>
      <c r="D17" s="114" t="s">
        <v>330</v>
      </c>
      <c r="G17" s="55" t="s">
        <v>346</v>
      </c>
      <c r="H17" s="55" t="s">
        <v>347</v>
      </c>
    </row>
    <row r="18" spans="2:8" x14ac:dyDescent="0.2">
      <c r="B18" s="115" t="s">
        <v>348</v>
      </c>
      <c r="C18" s="113">
        <v>7</v>
      </c>
      <c r="D18" s="113">
        <v>5</v>
      </c>
      <c r="G18" s="115" t="s">
        <v>349</v>
      </c>
      <c r="H18" s="113" t="s">
        <v>467</v>
      </c>
    </row>
    <row r="19" spans="2:8" x14ac:dyDescent="0.2">
      <c r="B19" s="115"/>
      <c r="C19" s="113"/>
      <c r="D19" s="113"/>
      <c r="G19" s="115" t="s">
        <v>351</v>
      </c>
      <c r="H19" s="113" t="s">
        <v>294</v>
      </c>
    </row>
    <row r="20" spans="2:8" x14ac:dyDescent="0.2">
      <c r="B20" s="115" t="s">
        <v>352</v>
      </c>
      <c r="C20" s="113">
        <v>0.82</v>
      </c>
      <c r="D20" s="113">
        <v>0.51</v>
      </c>
      <c r="G20" s="115" t="s">
        <v>312</v>
      </c>
      <c r="H20" s="113" t="s">
        <v>312</v>
      </c>
    </row>
    <row r="21" spans="2:8" x14ac:dyDescent="0.2">
      <c r="B21" s="115" t="s">
        <v>353</v>
      </c>
      <c r="C21" s="113">
        <v>0.91</v>
      </c>
      <c r="D21" s="113">
        <v>0.56499999999999995</v>
      </c>
      <c r="G21" s="115" t="s">
        <v>354</v>
      </c>
      <c r="H21" s="113" t="s">
        <v>330</v>
      </c>
    </row>
    <row r="22" spans="2:8" x14ac:dyDescent="0.2">
      <c r="B22" s="115" t="s">
        <v>355</v>
      </c>
      <c r="C22" s="113">
        <v>1.1399999999999999</v>
      </c>
      <c r="D22" s="113">
        <v>3.31</v>
      </c>
      <c r="G22" s="115"/>
      <c r="H22" s="113"/>
    </row>
    <row r="23" spans="2:8" x14ac:dyDescent="0.2">
      <c r="B23" s="115" t="s">
        <v>356</v>
      </c>
      <c r="C23" s="113">
        <v>1.51</v>
      </c>
      <c r="D23" s="113">
        <v>5</v>
      </c>
      <c r="G23" s="115" t="s">
        <v>357</v>
      </c>
      <c r="H23" s="113"/>
    </row>
    <row r="24" spans="2:8" x14ac:dyDescent="0.2">
      <c r="B24" s="115" t="s">
        <v>358</v>
      </c>
      <c r="C24" s="113">
        <v>2.63</v>
      </c>
      <c r="D24" s="113">
        <v>5.76</v>
      </c>
      <c r="G24" s="115" t="s">
        <v>359</v>
      </c>
      <c r="H24" s="113">
        <v>0.111</v>
      </c>
    </row>
    <row r="25" spans="2:8" x14ac:dyDescent="0.2">
      <c r="B25" s="115"/>
      <c r="C25" s="113"/>
      <c r="D25" s="113"/>
      <c r="G25" s="115" t="s">
        <v>360</v>
      </c>
      <c r="H25" s="113" t="s">
        <v>361</v>
      </c>
    </row>
    <row r="26" spans="2:8" x14ac:dyDescent="0.2">
      <c r="B26" s="115" t="s">
        <v>362</v>
      </c>
      <c r="C26" s="113">
        <v>1.3240000000000001</v>
      </c>
      <c r="D26" s="113">
        <v>2.8879999999999999</v>
      </c>
      <c r="G26" s="115" t="s">
        <v>363</v>
      </c>
      <c r="H26" s="113" t="s">
        <v>364</v>
      </c>
    </row>
    <row r="27" spans="2:8" x14ac:dyDescent="0.2">
      <c r="B27" s="115" t="s">
        <v>365</v>
      </c>
      <c r="C27" s="113">
        <v>0.61670000000000003</v>
      </c>
      <c r="D27" s="113">
        <v>2.294</v>
      </c>
      <c r="G27" s="115" t="s">
        <v>366</v>
      </c>
      <c r="H27" s="113" t="s">
        <v>367</v>
      </c>
    </row>
    <row r="28" spans="2:8" x14ac:dyDescent="0.2">
      <c r="B28" s="115" t="s">
        <v>368</v>
      </c>
      <c r="C28" s="113">
        <v>0.2331</v>
      </c>
      <c r="D28" s="113">
        <v>1.026</v>
      </c>
      <c r="G28" s="115" t="s">
        <v>369</v>
      </c>
      <c r="H28" s="113" t="s">
        <v>468</v>
      </c>
    </row>
    <row r="29" spans="2:8" x14ac:dyDescent="0.2">
      <c r="B29" s="115"/>
      <c r="C29" s="113"/>
      <c r="D29" s="113"/>
      <c r="G29" s="115"/>
      <c r="H29" s="113"/>
    </row>
    <row r="30" spans="2:8" x14ac:dyDescent="0.2">
      <c r="B30" s="115" t="s">
        <v>371</v>
      </c>
      <c r="C30" s="113">
        <v>0.75390000000000001</v>
      </c>
      <c r="D30" s="113">
        <v>3.9379999999999998E-2</v>
      </c>
      <c r="G30" s="115" t="s">
        <v>372</v>
      </c>
      <c r="H30" s="113"/>
    </row>
    <row r="31" spans="2:8" x14ac:dyDescent="0.2">
      <c r="B31" s="115" t="s">
        <v>373</v>
      </c>
      <c r="C31" s="113">
        <v>1.895</v>
      </c>
      <c r="D31" s="113">
        <v>5.7370000000000001</v>
      </c>
      <c r="G31" s="115" t="s">
        <v>374</v>
      </c>
      <c r="H31" s="113" t="s">
        <v>469</v>
      </c>
    </row>
    <row r="32" spans="2:8" x14ac:dyDescent="0.2">
      <c r="B32" s="115"/>
      <c r="C32" s="113"/>
      <c r="D32" s="113"/>
      <c r="G32" s="115" t="s">
        <v>376</v>
      </c>
      <c r="H32" s="113" t="s">
        <v>470</v>
      </c>
    </row>
    <row r="33" spans="2:8" x14ac:dyDescent="0.2">
      <c r="B33" s="115" t="s">
        <v>378</v>
      </c>
      <c r="C33" s="113"/>
      <c r="D33" s="113"/>
      <c r="G33" s="115" t="s">
        <v>379</v>
      </c>
      <c r="H33" s="113" t="s">
        <v>471</v>
      </c>
    </row>
    <row r="34" spans="2:8" x14ac:dyDescent="0.2">
      <c r="B34" s="115" t="s">
        <v>381</v>
      </c>
      <c r="C34" s="113">
        <v>0.30049999999999999</v>
      </c>
      <c r="D34" s="113">
        <v>0.23849999999999999</v>
      </c>
      <c r="G34" s="115" t="s">
        <v>382</v>
      </c>
      <c r="H34" s="113" t="s">
        <v>472</v>
      </c>
    </row>
    <row r="35" spans="2:8" x14ac:dyDescent="0.2">
      <c r="B35" s="115" t="s">
        <v>359</v>
      </c>
      <c r="C35" s="113">
        <v>5.5500000000000001E-2</v>
      </c>
      <c r="D35" s="113" t="s">
        <v>384</v>
      </c>
      <c r="G35" s="115" t="s">
        <v>385</v>
      </c>
      <c r="H35" s="113">
        <v>0.2341</v>
      </c>
    </row>
    <row r="36" spans="2:8" x14ac:dyDescent="0.2">
      <c r="B36" s="115" t="s">
        <v>386</v>
      </c>
      <c r="C36" s="113" t="s">
        <v>387</v>
      </c>
      <c r="D36" s="113" t="s">
        <v>387</v>
      </c>
      <c r="G36" s="115"/>
      <c r="H36" s="113"/>
    </row>
    <row r="37" spans="2:8" x14ac:dyDescent="0.2">
      <c r="B37" s="115" t="s">
        <v>360</v>
      </c>
      <c r="C37" s="113" t="s">
        <v>361</v>
      </c>
      <c r="D37" s="113" t="s">
        <v>361</v>
      </c>
      <c r="G37" s="115" t="s">
        <v>388</v>
      </c>
      <c r="H37" s="113"/>
    </row>
    <row r="38" spans="2:8" x14ac:dyDescent="0.2">
      <c r="B38" s="115"/>
      <c r="C38" s="113"/>
      <c r="D38" s="113"/>
      <c r="G38" s="115" t="s">
        <v>389</v>
      </c>
      <c r="H38" s="113" t="s">
        <v>473</v>
      </c>
    </row>
    <row r="39" spans="2:8" x14ac:dyDescent="0.2">
      <c r="B39" s="115" t="s">
        <v>181</v>
      </c>
      <c r="C39" s="113">
        <v>9.27</v>
      </c>
      <c r="D39" s="113">
        <v>14.44</v>
      </c>
      <c r="G39" s="115" t="s">
        <v>359</v>
      </c>
      <c r="H39" s="113">
        <v>6.8999999999999999E-3</v>
      </c>
    </row>
    <row r="40" spans="2:8" x14ac:dyDescent="0.2">
      <c r="G40" s="115" t="s">
        <v>360</v>
      </c>
      <c r="H40" s="113" t="s">
        <v>320</v>
      </c>
    </row>
    <row r="41" spans="2:8" x14ac:dyDescent="0.2">
      <c r="G41" s="115" t="s">
        <v>391</v>
      </c>
      <c r="H41" s="113" t="s">
        <v>387</v>
      </c>
    </row>
  </sheetData>
  <pageMargins left="0.7" right="0.7" top="0.75" bottom="0.75" header="0.3" footer="0.3"/>
</worksheet>
</file>

<file path=xl/worksheets/sheet6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H41"/>
  <sheetViews>
    <sheetView workbookViewId="0">
      <selection activeCell="I11" sqref="I11"/>
    </sheetView>
  </sheetViews>
  <sheetFormatPr baseColWidth="10" defaultRowHeight="16" x14ac:dyDescent="0.2"/>
  <sheetData>
    <row r="2" spans="2:7" x14ac:dyDescent="0.2">
      <c r="C2" s="52" t="s">
        <v>527</v>
      </c>
      <c r="D2" s="52" t="s">
        <v>343</v>
      </c>
    </row>
    <row r="3" spans="2:7" x14ac:dyDescent="0.2">
      <c r="C3" s="107" t="s">
        <v>294</v>
      </c>
      <c r="D3" s="109" t="s">
        <v>330</v>
      </c>
      <c r="F3" s="55" t="s">
        <v>344</v>
      </c>
    </row>
    <row r="4" spans="2:7" x14ac:dyDescent="0.2">
      <c r="C4" s="110">
        <v>1.96</v>
      </c>
      <c r="D4" s="110">
        <v>2.2599999999999998</v>
      </c>
      <c r="F4" s="46">
        <f>TTEST(C4:C10,D4:D8,2,2)</f>
        <v>1.5944688740658373E-2</v>
      </c>
      <c r="G4" s="46"/>
    </row>
    <row r="5" spans="2:7" x14ac:dyDescent="0.2">
      <c r="C5" s="110">
        <v>2.5</v>
      </c>
      <c r="D5" s="110">
        <v>3.24</v>
      </c>
    </row>
    <row r="6" spans="2:7" x14ac:dyDescent="0.2">
      <c r="C6" s="110">
        <v>1.96</v>
      </c>
      <c r="D6" s="110">
        <v>2.44</v>
      </c>
    </row>
    <row r="7" spans="2:7" x14ac:dyDescent="0.2">
      <c r="C7" s="110">
        <v>1.61</v>
      </c>
      <c r="D7" s="110">
        <v>3.91</v>
      </c>
    </row>
    <row r="8" spans="2:7" x14ac:dyDescent="0.2">
      <c r="C8" s="110">
        <v>2.79</v>
      </c>
      <c r="D8" s="110">
        <v>2.91</v>
      </c>
    </row>
    <row r="9" spans="2:7" x14ac:dyDescent="0.2">
      <c r="C9" s="110">
        <v>1.25</v>
      </c>
      <c r="D9" s="110"/>
    </row>
    <row r="10" spans="2:7" x14ac:dyDescent="0.2">
      <c r="C10" s="110">
        <v>1.57</v>
      </c>
      <c r="D10" s="110"/>
    </row>
    <row r="12" spans="2:7" x14ac:dyDescent="0.2">
      <c r="B12" s="52" t="s">
        <v>35</v>
      </c>
      <c r="C12" s="46">
        <f>AVERAGE(C4:C10)</f>
        <v>1.9485714285714286</v>
      </c>
      <c r="D12" s="46">
        <f>AVERAGE(D4:D8)</f>
        <v>2.952</v>
      </c>
    </row>
    <row r="13" spans="2:7" x14ac:dyDescent="0.2">
      <c r="B13" s="52" t="s">
        <v>36</v>
      </c>
      <c r="C13" s="46">
        <f>STDEV(C4:C10)/SQRT(COUNT(C4:C10))</f>
        <v>0.2046068072626894</v>
      </c>
      <c r="D13" s="46">
        <f>STDEV(D4:D8)/SQRT(COUNT(D4:D8))</f>
        <v>0.29525243436761006</v>
      </c>
    </row>
    <row r="17" spans="2:8" x14ac:dyDescent="0.2">
      <c r="B17" s="55" t="s">
        <v>345</v>
      </c>
      <c r="C17" s="114" t="s">
        <v>294</v>
      </c>
      <c r="D17" s="114" t="s">
        <v>330</v>
      </c>
      <c r="G17" s="55" t="s">
        <v>346</v>
      </c>
      <c r="H17" s="55" t="s">
        <v>347</v>
      </c>
    </row>
    <row r="18" spans="2:8" x14ac:dyDescent="0.2">
      <c r="B18" s="115" t="s">
        <v>348</v>
      </c>
      <c r="C18" s="113">
        <v>7</v>
      </c>
      <c r="D18" s="113">
        <v>5</v>
      </c>
      <c r="G18" s="115" t="s">
        <v>349</v>
      </c>
      <c r="H18" s="113" t="s">
        <v>528</v>
      </c>
    </row>
    <row r="19" spans="2:8" x14ac:dyDescent="0.2">
      <c r="B19" s="115"/>
      <c r="C19" s="113"/>
      <c r="D19" s="113"/>
      <c r="G19" s="115" t="s">
        <v>351</v>
      </c>
      <c r="H19" s="113" t="s">
        <v>529</v>
      </c>
    </row>
    <row r="20" spans="2:8" x14ac:dyDescent="0.2">
      <c r="B20" s="115" t="s">
        <v>352</v>
      </c>
      <c r="C20" s="113">
        <v>1.25</v>
      </c>
      <c r="D20" s="113">
        <v>2.2599999999999998</v>
      </c>
      <c r="G20" s="115" t="s">
        <v>312</v>
      </c>
      <c r="H20" s="113" t="s">
        <v>312</v>
      </c>
    </row>
    <row r="21" spans="2:8" x14ac:dyDescent="0.2">
      <c r="B21" s="115" t="s">
        <v>353</v>
      </c>
      <c r="C21" s="113">
        <v>1.57</v>
      </c>
      <c r="D21" s="113">
        <v>2.35</v>
      </c>
      <c r="G21" s="115" t="s">
        <v>354</v>
      </c>
      <c r="H21" s="113" t="s">
        <v>343</v>
      </c>
    </row>
    <row r="22" spans="2:8" x14ac:dyDescent="0.2">
      <c r="B22" s="115" t="s">
        <v>355</v>
      </c>
      <c r="C22" s="113">
        <v>1.96</v>
      </c>
      <c r="D22" s="113">
        <v>2.91</v>
      </c>
      <c r="G22" s="115"/>
      <c r="H22" s="113"/>
    </row>
    <row r="23" spans="2:8" x14ac:dyDescent="0.2">
      <c r="B23" s="115" t="s">
        <v>356</v>
      </c>
      <c r="C23" s="113">
        <v>2.5</v>
      </c>
      <c r="D23" s="113">
        <v>3.5750000000000002</v>
      </c>
      <c r="G23" s="115" t="s">
        <v>357</v>
      </c>
      <c r="H23" s="113"/>
    </row>
    <row r="24" spans="2:8" x14ac:dyDescent="0.2">
      <c r="B24" s="115" t="s">
        <v>358</v>
      </c>
      <c r="C24" s="113">
        <v>2.79</v>
      </c>
      <c r="D24" s="113">
        <v>3.91</v>
      </c>
      <c r="G24" s="115" t="s">
        <v>359</v>
      </c>
      <c r="H24" s="113">
        <v>1.5900000000000001E-2</v>
      </c>
    </row>
    <row r="25" spans="2:8" x14ac:dyDescent="0.2">
      <c r="B25" s="115"/>
      <c r="C25" s="113"/>
      <c r="D25" s="113"/>
      <c r="G25" s="115" t="s">
        <v>360</v>
      </c>
      <c r="H25" s="113" t="s">
        <v>319</v>
      </c>
    </row>
    <row r="26" spans="2:8" x14ac:dyDescent="0.2">
      <c r="B26" s="115" t="s">
        <v>362</v>
      </c>
      <c r="C26" s="113">
        <v>1.9490000000000001</v>
      </c>
      <c r="D26" s="113">
        <v>2.952</v>
      </c>
      <c r="G26" s="115" t="s">
        <v>363</v>
      </c>
      <c r="H26" s="113" t="s">
        <v>387</v>
      </c>
    </row>
    <row r="27" spans="2:8" x14ac:dyDescent="0.2">
      <c r="B27" s="115" t="s">
        <v>365</v>
      </c>
      <c r="C27" s="113">
        <v>0.5413</v>
      </c>
      <c r="D27" s="113">
        <v>0.66020000000000001</v>
      </c>
      <c r="G27" s="115" t="s">
        <v>366</v>
      </c>
      <c r="H27" s="113" t="s">
        <v>367</v>
      </c>
    </row>
    <row r="28" spans="2:8" x14ac:dyDescent="0.2">
      <c r="B28" s="115" t="s">
        <v>368</v>
      </c>
      <c r="C28" s="113">
        <v>0.2046</v>
      </c>
      <c r="D28" s="113">
        <v>0.29530000000000001</v>
      </c>
      <c r="G28" s="115" t="s">
        <v>369</v>
      </c>
      <c r="H28" s="113" t="s">
        <v>530</v>
      </c>
    </row>
    <row r="29" spans="2:8" x14ac:dyDescent="0.2">
      <c r="B29" s="115"/>
      <c r="C29" s="113"/>
      <c r="D29" s="113"/>
      <c r="G29" s="115"/>
      <c r="H29" s="113"/>
    </row>
    <row r="30" spans="2:8" x14ac:dyDescent="0.2">
      <c r="B30" s="115" t="s">
        <v>371</v>
      </c>
      <c r="C30" s="113">
        <v>1.448</v>
      </c>
      <c r="D30" s="113">
        <v>2.1320000000000001</v>
      </c>
      <c r="G30" s="115" t="s">
        <v>372</v>
      </c>
      <c r="H30" s="113"/>
    </row>
    <row r="31" spans="2:8" x14ac:dyDescent="0.2">
      <c r="B31" s="115" t="s">
        <v>373</v>
      </c>
      <c r="C31" s="113">
        <v>2.4489999999999998</v>
      </c>
      <c r="D31" s="113">
        <v>3.7719999999999998</v>
      </c>
      <c r="G31" s="115" t="s">
        <v>374</v>
      </c>
      <c r="H31" s="113" t="s">
        <v>531</v>
      </c>
    </row>
    <row r="32" spans="2:8" x14ac:dyDescent="0.2">
      <c r="B32" s="115"/>
      <c r="C32" s="113"/>
      <c r="D32" s="113"/>
      <c r="G32" s="115" t="s">
        <v>376</v>
      </c>
      <c r="H32" s="113" t="s">
        <v>532</v>
      </c>
    </row>
    <row r="33" spans="2:8" x14ac:dyDescent="0.2">
      <c r="B33" s="115" t="s">
        <v>378</v>
      </c>
      <c r="C33" s="113"/>
      <c r="D33" s="113"/>
      <c r="G33" s="115" t="s">
        <v>379</v>
      </c>
      <c r="H33" s="113" t="s">
        <v>533</v>
      </c>
    </row>
    <row r="34" spans="2:8" x14ac:dyDescent="0.2">
      <c r="B34" s="115" t="s">
        <v>381</v>
      </c>
      <c r="C34" s="113">
        <v>0.2059</v>
      </c>
      <c r="D34" s="113">
        <v>0.18099999999999999</v>
      </c>
      <c r="G34" s="115" t="s">
        <v>382</v>
      </c>
      <c r="H34" s="113" t="s">
        <v>534</v>
      </c>
    </row>
    <row r="35" spans="2:8" x14ac:dyDescent="0.2">
      <c r="B35" s="115" t="s">
        <v>359</v>
      </c>
      <c r="C35" s="113" t="s">
        <v>384</v>
      </c>
      <c r="D35" s="113" t="s">
        <v>384</v>
      </c>
      <c r="G35" s="115" t="s">
        <v>385</v>
      </c>
      <c r="H35" s="113">
        <v>0.45610000000000001</v>
      </c>
    </row>
    <row r="36" spans="2:8" x14ac:dyDescent="0.2">
      <c r="B36" s="115" t="s">
        <v>386</v>
      </c>
      <c r="C36" s="113" t="s">
        <v>387</v>
      </c>
      <c r="D36" s="113" t="s">
        <v>387</v>
      </c>
      <c r="G36" s="115"/>
      <c r="H36" s="113"/>
    </row>
    <row r="37" spans="2:8" x14ac:dyDescent="0.2">
      <c r="B37" s="115" t="s">
        <v>360</v>
      </c>
      <c r="C37" s="113" t="s">
        <v>361</v>
      </c>
      <c r="D37" s="113" t="s">
        <v>361</v>
      </c>
      <c r="G37" s="115" t="s">
        <v>388</v>
      </c>
      <c r="H37" s="113"/>
    </row>
    <row r="38" spans="2:8" x14ac:dyDescent="0.2">
      <c r="B38" s="115"/>
      <c r="C38" s="113"/>
      <c r="D38" s="113"/>
      <c r="G38" s="115" t="s">
        <v>389</v>
      </c>
      <c r="H38" s="113" t="s">
        <v>535</v>
      </c>
    </row>
    <row r="39" spans="2:8" x14ac:dyDescent="0.2">
      <c r="B39" s="115" t="s">
        <v>181</v>
      </c>
      <c r="C39" s="113">
        <v>13.64</v>
      </c>
      <c r="D39" s="113">
        <v>14.76</v>
      </c>
      <c r="G39" s="115" t="s">
        <v>359</v>
      </c>
      <c r="H39" s="113">
        <v>0.63139999999999996</v>
      </c>
    </row>
    <row r="40" spans="2:8" x14ac:dyDescent="0.2">
      <c r="G40" s="115" t="s">
        <v>360</v>
      </c>
      <c r="H40" s="113" t="s">
        <v>361</v>
      </c>
    </row>
    <row r="41" spans="2:8" x14ac:dyDescent="0.2">
      <c r="G41" s="115" t="s">
        <v>391</v>
      </c>
      <c r="H41" s="113" t="s">
        <v>364</v>
      </c>
    </row>
  </sheetData>
  <pageMargins left="0.7" right="0.7" top="0.75" bottom="0.75" header="0.3" footer="0.3"/>
</worksheet>
</file>

<file path=xl/worksheets/sheet6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H42"/>
  <sheetViews>
    <sheetView topLeftCell="A2" workbookViewId="0">
      <selection sqref="A1:I63"/>
    </sheetView>
  </sheetViews>
  <sheetFormatPr baseColWidth="10" defaultRowHeight="16" x14ac:dyDescent="0.2"/>
  <sheetData>
    <row r="3" spans="2:7" x14ac:dyDescent="0.2">
      <c r="C3" s="52" t="s">
        <v>400</v>
      </c>
      <c r="D3" s="52" t="s">
        <v>392</v>
      </c>
    </row>
    <row r="4" spans="2:7" x14ac:dyDescent="0.2">
      <c r="C4" s="107" t="s">
        <v>294</v>
      </c>
      <c r="D4" s="109" t="s">
        <v>330</v>
      </c>
      <c r="F4" s="55" t="s">
        <v>344</v>
      </c>
    </row>
    <row r="5" spans="2:7" x14ac:dyDescent="0.2">
      <c r="C5" s="110">
        <v>2.4</v>
      </c>
      <c r="D5" s="110">
        <v>2.59</v>
      </c>
      <c r="F5">
        <f>TTEST(C5:C11,D5:D9,2,2)</f>
        <v>0.38482457972866924</v>
      </c>
      <c r="G5" s="46" t="s">
        <v>315</v>
      </c>
    </row>
    <row r="6" spans="2:7" x14ac:dyDescent="0.2">
      <c r="C6" s="110">
        <v>1.3</v>
      </c>
      <c r="D6" s="110">
        <v>1.41</v>
      </c>
    </row>
    <row r="7" spans="2:7" x14ac:dyDescent="0.2">
      <c r="C7" s="110">
        <v>3.44</v>
      </c>
      <c r="D7" s="110">
        <v>1.54</v>
      </c>
    </row>
    <row r="8" spans="2:7" x14ac:dyDescent="0.2">
      <c r="C8" s="110">
        <v>3.49</v>
      </c>
      <c r="D8" s="110">
        <v>7.66</v>
      </c>
    </row>
    <row r="9" spans="2:7" x14ac:dyDescent="0.2">
      <c r="C9" s="110">
        <v>8.43</v>
      </c>
      <c r="D9" s="110">
        <v>8.19</v>
      </c>
    </row>
    <row r="10" spans="2:7" x14ac:dyDescent="0.2">
      <c r="C10" s="110">
        <v>17.940000000000001</v>
      </c>
      <c r="D10" s="110"/>
    </row>
    <row r="11" spans="2:7" x14ac:dyDescent="0.2">
      <c r="C11" s="110">
        <v>12.52</v>
      </c>
      <c r="D11" s="110"/>
    </row>
    <row r="13" spans="2:7" x14ac:dyDescent="0.2">
      <c r="B13" s="52" t="s">
        <v>35</v>
      </c>
      <c r="C13" s="46">
        <f>AVERAGE(C5:C11)</f>
        <v>7.0742857142857138</v>
      </c>
      <c r="D13" s="46">
        <f>AVERAGE(D5:D9)</f>
        <v>4.2780000000000005</v>
      </c>
    </row>
    <row r="14" spans="2:7" x14ac:dyDescent="0.2">
      <c r="B14" s="52" t="s">
        <v>36</v>
      </c>
      <c r="C14" s="46">
        <f>STDEV(C5:C11)/SQRT(COUNT(C5:C11))</f>
        <v>2.3442125870025583</v>
      </c>
      <c r="D14" s="46">
        <f>STDEV(D5:D9)/SQRT(COUNT(D5:D9))</f>
        <v>1.5052089555938737</v>
      </c>
    </row>
    <row r="18" spans="2:8" x14ac:dyDescent="0.2">
      <c r="B18" s="55" t="s">
        <v>345</v>
      </c>
      <c r="C18" s="114" t="s">
        <v>294</v>
      </c>
      <c r="D18" s="114" t="s">
        <v>330</v>
      </c>
      <c r="G18" s="55" t="s">
        <v>346</v>
      </c>
      <c r="H18" s="55" t="s">
        <v>347</v>
      </c>
    </row>
    <row r="19" spans="2:8" x14ac:dyDescent="0.2">
      <c r="B19" s="115" t="s">
        <v>348</v>
      </c>
      <c r="C19" s="113">
        <v>7</v>
      </c>
      <c r="D19" s="113">
        <v>5</v>
      </c>
      <c r="G19" s="115" t="s">
        <v>349</v>
      </c>
      <c r="H19" s="113" t="s">
        <v>536</v>
      </c>
    </row>
    <row r="20" spans="2:8" x14ac:dyDescent="0.2">
      <c r="B20" s="115"/>
      <c r="C20" s="113"/>
      <c r="D20" s="113"/>
      <c r="G20" s="115" t="s">
        <v>351</v>
      </c>
      <c r="H20" s="113" t="s">
        <v>400</v>
      </c>
    </row>
    <row r="21" spans="2:8" x14ac:dyDescent="0.2">
      <c r="B21" s="115" t="s">
        <v>352</v>
      </c>
      <c r="C21" s="113">
        <v>1.3</v>
      </c>
      <c r="D21" s="113">
        <v>1.41</v>
      </c>
      <c r="G21" s="115" t="s">
        <v>312</v>
      </c>
      <c r="H21" s="113" t="s">
        <v>312</v>
      </c>
    </row>
    <row r="22" spans="2:8" x14ac:dyDescent="0.2">
      <c r="B22" s="115" t="s">
        <v>353</v>
      </c>
      <c r="C22" s="113">
        <v>2.4</v>
      </c>
      <c r="D22" s="113">
        <v>1.4750000000000001</v>
      </c>
      <c r="G22" s="115" t="s">
        <v>354</v>
      </c>
      <c r="H22" s="113" t="s">
        <v>392</v>
      </c>
    </row>
    <row r="23" spans="2:8" x14ac:dyDescent="0.2">
      <c r="B23" s="115" t="s">
        <v>355</v>
      </c>
      <c r="C23" s="113">
        <v>3.49</v>
      </c>
      <c r="D23" s="113">
        <v>2.59</v>
      </c>
      <c r="G23" s="115"/>
      <c r="H23" s="113"/>
    </row>
    <row r="24" spans="2:8" x14ac:dyDescent="0.2">
      <c r="B24" s="115" t="s">
        <v>356</v>
      </c>
      <c r="C24" s="113">
        <v>12.52</v>
      </c>
      <c r="D24" s="113">
        <v>7.9249999999999998</v>
      </c>
      <c r="G24" s="115" t="s">
        <v>357</v>
      </c>
      <c r="H24" s="113"/>
    </row>
    <row r="25" spans="2:8" x14ac:dyDescent="0.2">
      <c r="B25" s="115" t="s">
        <v>358</v>
      </c>
      <c r="C25" s="113">
        <v>17.940000000000001</v>
      </c>
      <c r="D25" s="113">
        <v>8.19</v>
      </c>
      <c r="G25" s="115" t="s">
        <v>359</v>
      </c>
      <c r="H25" s="113">
        <v>0.38479999999999998</v>
      </c>
    </row>
    <row r="26" spans="2:8" x14ac:dyDescent="0.2">
      <c r="B26" s="115"/>
      <c r="C26" s="113"/>
      <c r="D26" s="113"/>
      <c r="G26" s="115" t="s">
        <v>360</v>
      </c>
      <c r="H26" s="113" t="s">
        <v>361</v>
      </c>
    </row>
    <row r="27" spans="2:8" x14ac:dyDescent="0.2">
      <c r="B27" s="115" t="s">
        <v>362</v>
      </c>
      <c r="C27" s="113">
        <v>7.0739999999999998</v>
      </c>
      <c r="D27" s="113">
        <v>4.2779999999999996</v>
      </c>
      <c r="G27" s="115" t="s">
        <v>363</v>
      </c>
      <c r="H27" s="113" t="s">
        <v>364</v>
      </c>
    </row>
    <row r="28" spans="2:8" x14ac:dyDescent="0.2">
      <c r="B28" s="115" t="s">
        <v>365</v>
      </c>
      <c r="C28" s="113">
        <v>6.202</v>
      </c>
      <c r="D28" s="113">
        <v>3.3660000000000001</v>
      </c>
      <c r="G28" s="115" t="s">
        <v>366</v>
      </c>
      <c r="H28" s="113" t="s">
        <v>367</v>
      </c>
    </row>
    <row r="29" spans="2:8" x14ac:dyDescent="0.2">
      <c r="B29" s="115" t="s">
        <v>368</v>
      </c>
      <c r="C29" s="113">
        <v>2.3439999999999999</v>
      </c>
      <c r="D29" s="113">
        <v>1.5049999999999999</v>
      </c>
      <c r="G29" s="115" t="s">
        <v>369</v>
      </c>
      <c r="H29" s="113" t="s">
        <v>537</v>
      </c>
    </row>
    <row r="30" spans="2:8" x14ac:dyDescent="0.2">
      <c r="B30" s="115"/>
      <c r="C30" s="113"/>
      <c r="D30" s="113"/>
      <c r="G30" s="115"/>
      <c r="H30" s="113"/>
    </row>
    <row r="31" spans="2:8" x14ac:dyDescent="0.2">
      <c r="B31" s="115" t="s">
        <v>371</v>
      </c>
      <c r="C31" s="113">
        <v>1.3380000000000001</v>
      </c>
      <c r="D31" s="113">
        <v>9.8849999999999993E-2</v>
      </c>
      <c r="G31" s="115" t="s">
        <v>372</v>
      </c>
      <c r="H31" s="113"/>
    </row>
    <row r="32" spans="2:8" x14ac:dyDescent="0.2">
      <c r="B32" s="115" t="s">
        <v>373</v>
      </c>
      <c r="C32" s="113">
        <v>12.81</v>
      </c>
      <c r="D32" s="113">
        <v>8.4570000000000007</v>
      </c>
      <c r="G32" s="115" t="s">
        <v>374</v>
      </c>
      <c r="H32" s="113" t="s">
        <v>538</v>
      </c>
    </row>
    <row r="33" spans="2:8" x14ac:dyDescent="0.2">
      <c r="B33" s="115"/>
      <c r="C33" s="113"/>
      <c r="D33" s="113"/>
      <c r="G33" s="115" t="s">
        <v>376</v>
      </c>
      <c r="H33" s="113" t="s">
        <v>539</v>
      </c>
    </row>
    <row r="34" spans="2:8" x14ac:dyDescent="0.2">
      <c r="B34" s="115" t="s">
        <v>378</v>
      </c>
      <c r="C34" s="113"/>
      <c r="D34" s="113"/>
      <c r="G34" s="115" t="s">
        <v>379</v>
      </c>
      <c r="H34" s="113" t="s">
        <v>540</v>
      </c>
    </row>
    <row r="35" spans="2:8" x14ac:dyDescent="0.2">
      <c r="B35" s="115" t="s">
        <v>381</v>
      </c>
      <c r="C35" s="113">
        <v>0.2898</v>
      </c>
      <c r="D35" s="113">
        <v>0.29199999999999998</v>
      </c>
      <c r="G35" s="115" t="s">
        <v>382</v>
      </c>
      <c r="H35" s="113" t="s">
        <v>541</v>
      </c>
    </row>
    <row r="36" spans="2:8" x14ac:dyDescent="0.2">
      <c r="B36" s="115" t="s">
        <v>359</v>
      </c>
      <c r="C36" s="113">
        <v>7.7499999999999999E-2</v>
      </c>
      <c r="D36" s="113" t="s">
        <v>384</v>
      </c>
      <c r="G36" s="115" t="s">
        <v>385</v>
      </c>
      <c r="H36" s="113">
        <v>7.6289999999999997E-2</v>
      </c>
    </row>
    <row r="37" spans="2:8" x14ac:dyDescent="0.2">
      <c r="B37" s="115" t="s">
        <v>386</v>
      </c>
      <c r="C37" s="113" t="s">
        <v>387</v>
      </c>
      <c r="D37" s="113" t="s">
        <v>387</v>
      </c>
      <c r="G37" s="115"/>
      <c r="H37" s="113"/>
    </row>
    <row r="38" spans="2:8" x14ac:dyDescent="0.2">
      <c r="B38" s="115" t="s">
        <v>360</v>
      </c>
      <c r="C38" s="113" t="s">
        <v>361</v>
      </c>
      <c r="D38" s="113" t="s">
        <v>361</v>
      </c>
      <c r="G38" s="115" t="s">
        <v>388</v>
      </c>
      <c r="H38" s="113"/>
    </row>
    <row r="39" spans="2:8" x14ac:dyDescent="0.2">
      <c r="B39" s="115"/>
      <c r="C39" s="113"/>
      <c r="D39" s="113"/>
      <c r="G39" s="115" t="s">
        <v>389</v>
      </c>
      <c r="H39" s="113" t="s">
        <v>542</v>
      </c>
    </row>
    <row r="40" spans="2:8" x14ac:dyDescent="0.2">
      <c r="B40" s="115" t="s">
        <v>181</v>
      </c>
      <c r="C40" s="113">
        <v>49.52</v>
      </c>
      <c r="D40" s="113">
        <v>21.39</v>
      </c>
      <c r="G40" s="115" t="s">
        <v>359</v>
      </c>
      <c r="H40" s="113">
        <v>0.25679999999999997</v>
      </c>
    </row>
    <row r="41" spans="2:8" x14ac:dyDescent="0.2">
      <c r="G41" s="115" t="s">
        <v>360</v>
      </c>
      <c r="H41" s="113" t="s">
        <v>361</v>
      </c>
    </row>
    <row r="42" spans="2:8" x14ac:dyDescent="0.2">
      <c r="G42" s="115" t="s">
        <v>391</v>
      </c>
      <c r="H42" s="113" t="s">
        <v>364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8"/>
  <sheetViews>
    <sheetView workbookViewId="0">
      <selection activeCell="F13" sqref="F13"/>
    </sheetView>
  </sheetViews>
  <sheetFormatPr baseColWidth="10" defaultRowHeight="16" x14ac:dyDescent="0.2"/>
  <sheetData>
    <row r="1" spans="2:6" x14ac:dyDescent="0.2">
      <c r="B1" t="s">
        <v>67</v>
      </c>
      <c r="C1" t="s">
        <v>68</v>
      </c>
    </row>
    <row r="2" spans="2:6" x14ac:dyDescent="0.2">
      <c r="B2">
        <v>57.028100000000002</v>
      </c>
      <c r="C2">
        <v>-11.973599999999999</v>
      </c>
    </row>
    <row r="3" spans="2:6" x14ac:dyDescent="0.2">
      <c r="B3">
        <v>3.4939499999999999</v>
      </c>
      <c r="C3">
        <v>29.325900000000001</v>
      </c>
    </row>
    <row r="4" spans="2:6" x14ac:dyDescent="0.2">
      <c r="B4">
        <v>15.6571</v>
      </c>
      <c r="C4">
        <v>24.5793</v>
      </c>
    </row>
    <row r="5" spans="2:6" x14ac:dyDescent="0.2">
      <c r="B5">
        <v>32.384500000000003</v>
      </c>
      <c r="C5">
        <v>14.6128</v>
      </c>
    </row>
    <row r="6" spans="2:6" x14ac:dyDescent="0.2">
      <c r="B6">
        <v>13.469900000000001</v>
      </c>
      <c r="C6">
        <v>-31.191099999999999</v>
      </c>
      <c r="E6" t="s">
        <v>69</v>
      </c>
      <c r="F6">
        <v>3.8471299999999999</v>
      </c>
    </row>
    <row r="7" spans="2:6" x14ac:dyDescent="0.2">
      <c r="B7">
        <v>26.7956</v>
      </c>
      <c r="C7">
        <v>-20.390999999999998</v>
      </c>
      <c r="E7" t="s">
        <v>70</v>
      </c>
      <c r="F7">
        <v>7.4228E-4</v>
      </c>
    </row>
    <row r="8" spans="2:6" x14ac:dyDescent="0.2">
      <c r="B8">
        <v>40.834000000000003</v>
      </c>
      <c r="C8">
        <v>-11.7403</v>
      </c>
    </row>
    <row r="9" spans="2:6" x14ac:dyDescent="0.2">
      <c r="B9">
        <v>51.294199999999996</v>
      </c>
      <c r="C9">
        <v>-25.925799999999999</v>
      </c>
    </row>
    <row r="10" spans="2:6" x14ac:dyDescent="0.2">
      <c r="B10">
        <v>8.5034600000000005</v>
      </c>
      <c r="C10">
        <v>0.10283100000000001</v>
      </c>
    </row>
    <row r="11" spans="2:6" x14ac:dyDescent="0.2">
      <c r="B11">
        <v>20.121300000000002</v>
      </c>
      <c r="C11">
        <v>-3.6054300000000001</v>
      </c>
    </row>
    <row r="12" spans="2:6" x14ac:dyDescent="0.2">
      <c r="B12">
        <v>0</v>
      </c>
    </row>
    <row r="13" spans="2:6" x14ac:dyDescent="0.2">
      <c r="B13">
        <v>0.799952</v>
      </c>
    </row>
    <row r="14" spans="2:6" x14ac:dyDescent="0.2">
      <c r="B14">
        <v>45.477899999999998</v>
      </c>
    </row>
    <row r="15" spans="2:6" x14ac:dyDescent="0.2">
      <c r="B15">
        <v>-2.1202999999999999</v>
      </c>
    </row>
    <row r="16" spans="2:6" x14ac:dyDescent="0.2">
      <c r="B16">
        <v>41.869399999999999</v>
      </c>
    </row>
    <row r="27" spans="1:3" x14ac:dyDescent="0.2">
      <c r="A27" t="s">
        <v>35</v>
      </c>
      <c r="B27">
        <f>AVERAGE(B2:B24)</f>
        <v>23.7072708</v>
      </c>
      <c r="C27">
        <f t="shared" ref="C27" si="0">AVERAGE(C2:C24)</f>
        <v>-3.6206398999999991</v>
      </c>
    </row>
    <row r="28" spans="1:3" x14ac:dyDescent="0.2">
      <c r="A28" t="s">
        <v>36</v>
      </c>
      <c r="B28">
        <f>STDEV(B2:B24)/COUNT(B2:B24)^0.5</f>
        <v>5.1774889325665967</v>
      </c>
      <c r="C28">
        <f t="shared" ref="C28" si="1">STDEV(C2:C24)/COUNT(C2:C24)^0.5</f>
        <v>6.5841814954773223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41"/>
  <sheetViews>
    <sheetView workbookViewId="0">
      <selection activeCell="A4" sqref="A4"/>
    </sheetView>
  </sheetViews>
  <sheetFormatPr baseColWidth="10" defaultRowHeight="16" x14ac:dyDescent="0.2"/>
  <cols>
    <col min="1" max="1" width="24.83203125" customWidth="1"/>
  </cols>
  <sheetData>
    <row r="1" spans="1:14" x14ac:dyDescent="0.2">
      <c r="B1" t="s">
        <v>77</v>
      </c>
      <c r="C1" s="3" t="s">
        <v>56</v>
      </c>
      <c r="D1" s="3" t="s">
        <v>57</v>
      </c>
      <c r="E1" s="3" t="s">
        <v>58</v>
      </c>
      <c r="F1" t="s">
        <v>78</v>
      </c>
      <c r="G1" s="3" t="s">
        <v>0</v>
      </c>
      <c r="H1" s="3" t="s">
        <v>1</v>
      </c>
      <c r="I1" s="3" t="s">
        <v>2</v>
      </c>
      <c r="K1" s="3" t="s">
        <v>80</v>
      </c>
    </row>
    <row r="2" spans="1:14" x14ac:dyDescent="0.2">
      <c r="B2">
        <v>55.448399999999999</v>
      </c>
      <c r="C2" s="3">
        <v>67.671599999999998</v>
      </c>
      <c r="D2" s="3">
        <v>44.560200000000002</v>
      </c>
      <c r="E2" s="3">
        <v>-8.5484899999999993</v>
      </c>
      <c r="F2">
        <v>20.776</v>
      </c>
      <c r="G2" s="3">
        <v>0.43701499999999999</v>
      </c>
      <c r="H2" s="3">
        <v>45.921700000000001</v>
      </c>
      <c r="I2" s="3">
        <v>-43.5839</v>
      </c>
    </row>
    <row r="3" spans="1:14" x14ac:dyDescent="0.2">
      <c r="A3" t="s">
        <v>90</v>
      </c>
      <c r="B3">
        <v>41.9315</v>
      </c>
      <c r="C3" s="3">
        <v>73.347099999999998</v>
      </c>
      <c r="D3" s="3">
        <v>34.620600000000003</v>
      </c>
      <c r="E3" s="3">
        <v>-10.1844</v>
      </c>
      <c r="F3">
        <v>11.013400000000001</v>
      </c>
      <c r="G3" s="3">
        <v>-14.340299999999999</v>
      </c>
      <c r="H3" s="3">
        <v>85.518500000000003</v>
      </c>
      <c r="I3" s="3">
        <v>13.9884</v>
      </c>
    </row>
    <row r="4" spans="1:14" x14ac:dyDescent="0.2">
      <c r="B4">
        <v>73.040800000000004</v>
      </c>
      <c r="C4" s="3">
        <v>66.307100000000005</v>
      </c>
      <c r="D4" s="3">
        <v>75.007300000000001</v>
      </c>
      <c r="E4" s="3">
        <v>31.226500000000001</v>
      </c>
      <c r="F4">
        <v>49.714799999999997</v>
      </c>
      <c r="G4" s="3">
        <v>46.379399999999997</v>
      </c>
      <c r="H4" s="3">
        <v>54.102400000000003</v>
      </c>
      <c r="I4" s="3">
        <v>25.213000000000001</v>
      </c>
    </row>
    <row r="5" spans="1:14" x14ac:dyDescent="0.2">
      <c r="B5">
        <v>13.752800000000001</v>
      </c>
      <c r="C5" s="3">
        <v>75.6036</v>
      </c>
      <c r="D5" s="3">
        <v>34.014400000000002</v>
      </c>
      <c r="E5" s="3">
        <v>70.055099999999996</v>
      </c>
      <c r="F5">
        <v>2.43397</v>
      </c>
      <c r="G5" s="3">
        <v>37.345999999999997</v>
      </c>
      <c r="H5" s="3">
        <v>53.702800000000003</v>
      </c>
      <c r="I5" s="3">
        <v>-10.868</v>
      </c>
    </row>
    <row r="6" spans="1:14" x14ac:dyDescent="0.2">
      <c r="B6">
        <v>52.942399999999999</v>
      </c>
      <c r="C6" s="3">
        <v>58.695799999999998</v>
      </c>
      <c r="D6" s="3">
        <v>37.709800000000001</v>
      </c>
      <c r="E6" s="3">
        <v>11.742100000000001</v>
      </c>
      <c r="F6">
        <v>40.563499999999998</v>
      </c>
      <c r="G6" s="3">
        <v>29.4511</v>
      </c>
      <c r="H6" s="3">
        <v>21.444199999999999</v>
      </c>
      <c r="I6" s="3">
        <v>2.7175099999999999</v>
      </c>
      <c r="K6" t="s">
        <v>74</v>
      </c>
    </row>
    <row r="7" spans="1:14" x14ac:dyDescent="0.2">
      <c r="B7" s="2">
        <v>-8.3961799999999993</v>
      </c>
      <c r="C7" s="3">
        <v>47.694800000000001</v>
      </c>
      <c r="D7" s="3">
        <v>60.2239</v>
      </c>
      <c r="E7" s="3">
        <v>56.173400000000001</v>
      </c>
      <c r="F7">
        <v>42.025599999999997</v>
      </c>
      <c r="G7" s="3">
        <v>18.2972</v>
      </c>
      <c r="H7" s="3">
        <v>32.652099999999997</v>
      </c>
      <c r="I7" s="3">
        <v>-9.4960400000000007</v>
      </c>
      <c r="K7" t="s">
        <v>13</v>
      </c>
      <c r="L7" t="s">
        <v>83</v>
      </c>
      <c r="M7" t="s">
        <v>84</v>
      </c>
    </row>
    <row r="8" spans="1:14" x14ac:dyDescent="0.2">
      <c r="A8" s="2" t="s">
        <v>89</v>
      </c>
      <c r="B8" s="2">
        <v>23.637499999999999</v>
      </c>
      <c r="C8" s="3">
        <v>57.561300000000003</v>
      </c>
      <c r="D8" s="3">
        <v>93.344499999999996</v>
      </c>
      <c r="E8" s="3">
        <v>-20.178699999999999</v>
      </c>
      <c r="F8">
        <v>55.374000000000002</v>
      </c>
      <c r="G8" s="3">
        <v>14.178000000000001</v>
      </c>
      <c r="H8" s="3">
        <v>55.398400000000002</v>
      </c>
      <c r="I8" s="3">
        <v>27.767900000000001</v>
      </c>
      <c r="K8" t="s">
        <v>65</v>
      </c>
      <c r="L8" t="s">
        <v>17</v>
      </c>
      <c r="M8" t="s">
        <v>18</v>
      </c>
      <c r="N8" t="s">
        <v>19</v>
      </c>
    </row>
    <row r="9" spans="1:14" x14ac:dyDescent="0.2">
      <c r="B9" s="2">
        <v>-17.208600000000001</v>
      </c>
      <c r="C9" s="3">
        <v>50.732799999999997</v>
      </c>
      <c r="D9" s="3">
        <v>69.791200000000003</v>
      </c>
      <c r="E9" s="3">
        <v>0</v>
      </c>
      <c r="F9">
        <v>10.674799999999999</v>
      </c>
      <c r="G9" s="3">
        <v>6.7188400000000001</v>
      </c>
      <c r="H9" s="3">
        <v>54.902099999999997</v>
      </c>
      <c r="I9" s="3">
        <v>35.086399999999998</v>
      </c>
      <c r="K9" t="s">
        <v>26</v>
      </c>
      <c r="L9">
        <v>4.5212899999999996</v>
      </c>
      <c r="M9">
        <v>1.0866600000000001E-2</v>
      </c>
      <c r="N9">
        <v>0</v>
      </c>
    </row>
    <row r="10" spans="1:14" x14ac:dyDescent="0.2">
      <c r="B10" s="2">
        <v>71.992599999999996</v>
      </c>
      <c r="C10" s="3">
        <v>37.534500000000001</v>
      </c>
      <c r="D10" s="3">
        <v>96.814400000000006</v>
      </c>
      <c r="E10" s="3">
        <v>17.726500000000001</v>
      </c>
      <c r="F10">
        <v>62.749099999999999</v>
      </c>
      <c r="G10" s="3">
        <v>-14.661</v>
      </c>
      <c r="H10" s="3">
        <v>53.7331</v>
      </c>
      <c r="I10" s="3">
        <v>-6.2673399999999999</v>
      </c>
      <c r="K10" t="s">
        <v>45</v>
      </c>
      <c r="L10">
        <v>2.7752400000000002</v>
      </c>
      <c r="M10">
        <v>0.21189</v>
      </c>
      <c r="N10">
        <v>1</v>
      </c>
    </row>
    <row r="11" spans="1:14" x14ac:dyDescent="0.2">
      <c r="B11" s="2">
        <v>18.6952</v>
      </c>
      <c r="C11" s="3">
        <v>38.436399999999999</v>
      </c>
      <c r="D11" s="3">
        <v>65.045199999999994</v>
      </c>
      <c r="E11" s="3">
        <v>59.0946</v>
      </c>
      <c r="F11">
        <v>20.348099999999999</v>
      </c>
      <c r="G11" s="3">
        <v>-1.1101799999999999</v>
      </c>
      <c r="H11" s="3">
        <v>88.339100000000002</v>
      </c>
      <c r="I11" s="3">
        <v>-20.311399999999999</v>
      </c>
      <c r="K11" t="s">
        <v>27</v>
      </c>
      <c r="L11">
        <v>0.18579599999999999</v>
      </c>
      <c r="M11">
        <v>0.99918300000000004</v>
      </c>
      <c r="N11">
        <v>1</v>
      </c>
    </row>
    <row r="12" spans="1:14" x14ac:dyDescent="0.2">
      <c r="B12" s="2">
        <v>85.798699999999997</v>
      </c>
      <c r="C12" s="3">
        <v>35.049500000000002</v>
      </c>
      <c r="D12" s="3">
        <v>23.747900000000001</v>
      </c>
      <c r="E12" s="3">
        <v>74.679100000000005</v>
      </c>
      <c r="F12" s="2">
        <v>40.5563</v>
      </c>
      <c r="G12" s="3">
        <v>37.959600000000002</v>
      </c>
      <c r="H12" s="3">
        <v>43.5745</v>
      </c>
      <c r="I12" s="3">
        <v>1.5006200000000001</v>
      </c>
      <c r="K12" t="s">
        <v>33</v>
      </c>
      <c r="L12">
        <v>4.31297</v>
      </c>
      <c r="M12">
        <v>1.6540599999999999E-2</v>
      </c>
      <c r="N12">
        <v>0</v>
      </c>
    </row>
    <row r="13" spans="1:14" x14ac:dyDescent="0.2">
      <c r="B13" s="2">
        <v>63.779600000000002</v>
      </c>
      <c r="C13" s="3">
        <v>73.422200000000004</v>
      </c>
      <c r="D13" s="3">
        <v>63.6858</v>
      </c>
      <c r="E13" s="3">
        <v>51.6738</v>
      </c>
      <c r="F13" s="2">
        <v>23.894400000000001</v>
      </c>
      <c r="G13" s="3">
        <v>52.518300000000004</v>
      </c>
      <c r="H13" s="3">
        <v>84.106499999999997</v>
      </c>
      <c r="I13" s="3">
        <v>26.1646</v>
      </c>
      <c r="K13" t="s">
        <v>85</v>
      </c>
      <c r="L13">
        <v>2.5581</v>
      </c>
      <c r="M13">
        <v>0.27764299999999997</v>
      </c>
      <c r="N13">
        <v>1</v>
      </c>
    </row>
    <row r="14" spans="1:14" x14ac:dyDescent="0.2">
      <c r="B14" s="2">
        <v>73.301100000000005</v>
      </c>
      <c r="C14" s="3">
        <v>79.932500000000005</v>
      </c>
      <c r="D14" s="3">
        <v>46.564799999999998</v>
      </c>
      <c r="E14" s="3">
        <v>-11.027699999999999</v>
      </c>
      <c r="F14" s="2">
        <v>61.090200000000003</v>
      </c>
      <c r="G14" s="3">
        <v>5.5400200000000002</v>
      </c>
      <c r="H14" s="3"/>
      <c r="I14" s="3">
        <v>-4.6216200000000001</v>
      </c>
      <c r="K14" t="s">
        <v>21</v>
      </c>
      <c r="L14">
        <v>2.2823600000000002</v>
      </c>
      <c r="M14">
        <v>0.37739600000000001</v>
      </c>
      <c r="N14">
        <v>1</v>
      </c>
    </row>
    <row r="15" spans="1:14" x14ac:dyDescent="0.2">
      <c r="B15" s="2">
        <v>13.375400000000001</v>
      </c>
      <c r="E15" s="3">
        <v>30.9754</v>
      </c>
      <c r="F15" s="2">
        <v>20.622599999999998</v>
      </c>
      <c r="G15" s="3">
        <v>54.257399999999997</v>
      </c>
      <c r="H15" s="3"/>
      <c r="I15" s="3"/>
    </row>
    <row r="16" spans="1:14" x14ac:dyDescent="0.2">
      <c r="B16" s="2">
        <v>51.552999999999997</v>
      </c>
      <c r="E16" s="3">
        <v>19.5837</v>
      </c>
      <c r="F16" s="2">
        <v>11.0326</v>
      </c>
      <c r="G16" s="3">
        <v>52.260800000000003</v>
      </c>
      <c r="H16" s="3"/>
      <c r="I16" s="3"/>
    </row>
    <row r="17" spans="1:14" x14ac:dyDescent="0.2">
      <c r="B17" s="2">
        <v>10.6363</v>
      </c>
      <c r="E17" s="3">
        <v>56.145800000000001</v>
      </c>
      <c r="F17" s="2">
        <v>-1.5361400000000001</v>
      </c>
      <c r="G17" s="3">
        <v>35.502800000000001</v>
      </c>
      <c r="H17" s="3"/>
      <c r="I17" s="3"/>
      <c r="K17" t="s">
        <v>79</v>
      </c>
    </row>
    <row r="18" spans="1:14" x14ac:dyDescent="0.2">
      <c r="B18" s="2">
        <v>54.387099999999997</v>
      </c>
      <c r="E18" s="3">
        <v>45.921700000000001</v>
      </c>
      <c r="F18" s="2">
        <v>-2.3948100000000001</v>
      </c>
      <c r="G18" s="3">
        <v>0</v>
      </c>
      <c r="H18" s="3"/>
      <c r="I18" s="3"/>
      <c r="K18" t="s">
        <v>13</v>
      </c>
      <c r="L18" t="s">
        <v>86</v>
      </c>
      <c r="M18" t="s">
        <v>87</v>
      </c>
    </row>
    <row r="19" spans="1:14" x14ac:dyDescent="0.2">
      <c r="B19" s="2">
        <v>56.457500000000003</v>
      </c>
      <c r="E19" s="3">
        <v>38.0152</v>
      </c>
      <c r="G19" s="3">
        <v>51.3459</v>
      </c>
      <c r="H19" s="3"/>
      <c r="I19" s="3"/>
      <c r="K19" t="s">
        <v>65</v>
      </c>
      <c r="L19" t="s">
        <v>17</v>
      </c>
      <c r="M19" t="s">
        <v>18</v>
      </c>
      <c r="N19" t="s">
        <v>19</v>
      </c>
    </row>
    <row r="20" spans="1:14" x14ac:dyDescent="0.2">
      <c r="B20" s="2">
        <v>26.660699999999999</v>
      </c>
      <c r="E20" s="3">
        <v>11.629799999999999</v>
      </c>
      <c r="G20" s="3">
        <v>70.955500000000001</v>
      </c>
      <c r="H20" s="3"/>
      <c r="I20" s="3"/>
      <c r="K20" t="s">
        <v>33</v>
      </c>
      <c r="L20">
        <v>7.8006099999999998</v>
      </c>
      <c r="M20" s="1">
        <v>3.9552599999999998E-6</v>
      </c>
      <c r="N20">
        <v>0</v>
      </c>
    </row>
    <row r="21" spans="1:14" x14ac:dyDescent="0.2">
      <c r="B21" s="2">
        <v>76.073499999999996</v>
      </c>
      <c r="E21" s="3">
        <v>49.75</v>
      </c>
      <c r="G21" s="3">
        <v>37.825400000000002</v>
      </c>
      <c r="H21" s="3"/>
      <c r="I21" s="3"/>
      <c r="K21" t="s">
        <v>66</v>
      </c>
      <c r="L21">
        <v>4.8299799999999999</v>
      </c>
      <c r="M21">
        <v>5.9706000000000004E-3</v>
      </c>
      <c r="N21">
        <v>0</v>
      </c>
    </row>
    <row r="22" spans="1:14" x14ac:dyDescent="0.2">
      <c r="B22" s="2">
        <v>13.8748</v>
      </c>
      <c r="E22" s="3">
        <v>66.711299999999994</v>
      </c>
      <c r="K22" t="s">
        <v>85</v>
      </c>
      <c r="L22">
        <v>4.2076599999999997</v>
      </c>
      <c r="M22">
        <v>2.0965600000000001E-2</v>
      </c>
      <c r="N22">
        <v>0</v>
      </c>
    </row>
    <row r="23" spans="1:14" x14ac:dyDescent="0.2">
      <c r="B23" s="2">
        <v>36.841799999999999</v>
      </c>
      <c r="E23" s="3">
        <v>29.127099999999999</v>
      </c>
      <c r="K23" t="s">
        <v>21</v>
      </c>
      <c r="L23">
        <v>4.68133</v>
      </c>
      <c r="M23">
        <v>8.1535600000000007E-3</v>
      </c>
      <c r="N23">
        <v>0</v>
      </c>
    </row>
    <row r="24" spans="1:14" x14ac:dyDescent="0.2">
      <c r="B24" s="2">
        <v>46.627200000000002</v>
      </c>
      <c r="K24" t="s">
        <v>24</v>
      </c>
      <c r="L24">
        <v>0.86767000000000005</v>
      </c>
      <c r="M24">
        <v>0.92741200000000001</v>
      </c>
      <c r="N24">
        <v>1</v>
      </c>
    </row>
    <row r="25" spans="1:14" x14ac:dyDescent="0.2">
      <c r="B25" s="2">
        <v>49.320099999999996</v>
      </c>
      <c r="K25" t="s">
        <v>26</v>
      </c>
      <c r="L25">
        <v>3.8148499999999999</v>
      </c>
      <c r="M25">
        <v>4.3155300000000001E-2</v>
      </c>
      <c r="N25">
        <v>0</v>
      </c>
    </row>
    <row r="26" spans="1:14" x14ac:dyDescent="0.2">
      <c r="B26" s="2">
        <v>32.910499999999999</v>
      </c>
    </row>
    <row r="27" spans="1:14" x14ac:dyDescent="0.2">
      <c r="B27" s="2">
        <v>72.965100000000007</v>
      </c>
    </row>
    <row r="28" spans="1:14" x14ac:dyDescent="0.2">
      <c r="B28" s="2">
        <v>36.7211</v>
      </c>
    </row>
    <row r="29" spans="1:14" x14ac:dyDescent="0.2">
      <c r="B29" s="2">
        <v>49.984299999999998</v>
      </c>
    </row>
    <row r="31" spans="1:14" x14ac:dyDescent="0.2">
      <c r="A31" t="s">
        <v>35</v>
      </c>
      <c r="B31">
        <f>AVERAGE(B2:B29)</f>
        <v>42.039436428571435</v>
      </c>
      <c r="C31">
        <f t="shared" ref="C31:I31" si="0">AVERAGE(C2:C29)</f>
        <v>58.614553846153846</v>
      </c>
      <c r="D31">
        <f t="shared" si="0"/>
        <v>57.317692307692305</v>
      </c>
      <c r="E31">
        <f t="shared" si="0"/>
        <v>30.467809545454546</v>
      </c>
      <c r="F31">
        <f t="shared" si="0"/>
        <v>27.584612941176466</v>
      </c>
      <c r="G31">
        <f t="shared" si="0"/>
        <v>26.04308975</v>
      </c>
      <c r="H31">
        <f t="shared" si="0"/>
        <v>56.116283333333335</v>
      </c>
      <c r="I31">
        <f t="shared" si="0"/>
        <v>2.8684715384615385</v>
      </c>
    </row>
    <row r="32" spans="1:14" x14ac:dyDescent="0.2">
      <c r="A32" t="s">
        <v>36</v>
      </c>
      <c r="B32">
        <f>STDEV(B2:B29)/COUNT(B2:B29)^0.5</f>
        <v>5.0050873578524504</v>
      </c>
      <c r="C32">
        <f t="shared" ref="C32:I32" si="1">STDEV(C2:C29)/COUNT(C2:C29)^0.5</f>
        <v>4.3189501243196755</v>
      </c>
      <c r="D32">
        <f t="shared" si="1"/>
        <v>6.3463722477275013</v>
      </c>
      <c r="E32">
        <f t="shared" si="1"/>
        <v>6.1495363940474785</v>
      </c>
      <c r="F32">
        <f t="shared" si="1"/>
        <v>5.2654134838229085</v>
      </c>
      <c r="G32">
        <f t="shared" si="1"/>
        <v>5.6471682672700574</v>
      </c>
      <c r="H32">
        <f t="shared" si="1"/>
        <v>5.9783380411463121</v>
      </c>
      <c r="I32">
        <f t="shared" si="1"/>
        <v>6.2026546257845503</v>
      </c>
    </row>
    <row r="35" spans="1:6" x14ac:dyDescent="0.2">
      <c r="A35" t="s">
        <v>71</v>
      </c>
      <c r="B35">
        <f>AVERAGE(B2:B6)</f>
        <v>47.423180000000002</v>
      </c>
      <c r="F35">
        <f>AVERAGE(F2:F11)</f>
        <v>31.567326999999995</v>
      </c>
    </row>
    <row r="36" spans="1:6" x14ac:dyDescent="0.2">
      <c r="A36" t="s">
        <v>75</v>
      </c>
      <c r="B36">
        <f>AVERAGE(B7:B29)</f>
        <v>40.869057391304345</v>
      </c>
      <c r="F36">
        <f>AVERAGE(F12:F18)</f>
        <v>21.895021428571429</v>
      </c>
    </row>
    <row r="38" spans="1:6" x14ac:dyDescent="0.2">
      <c r="B38" t="s">
        <v>74</v>
      </c>
      <c r="F38" t="s">
        <v>79</v>
      </c>
    </row>
    <row r="39" spans="1:6" x14ac:dyDescent="0.2">
      <c r="B39" s="2" t="s">
        <v>76</v>
      </c>
      <c r="F39" s="2" t="s">
        <v>76</v>
      </c>
    </row>
    <row r="40" spans="1:6" x14ac:dyDescent="0.2">
      <c r="B40" s="2" t="s">
        <v>72</v>
      </c>
      <c r="F40" s="2" t="s">
        <v>81</v>
      </c>
    </row>
    <row r="41" spans="1:6" x14ac:dyDescent="0.2">
      <c r="B41" s="2" t="s">
        <v>73</v>
      </c>
      <c r="F41" s="2" t="s">
        <v>82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9"/>
  <sheetViews>
    <sheetView workbookViewId="0">
      <selection activeCell="B1" sqref="B1:B1048576"/>
    </sheetView>
  </sheetViews>
  <sheetFormatPr baseColWidth="10" defaultRowHeight="16" x14ac:dyDescent="0.2"/>
  <cols>
    <col min="2" max="2" width="15.1640625" customWidth="1"/>
    <col min="3" max="3" width="13.33203125" customWidth="1"/>
  </cols>
  <sheetData>
    <row r="1" spans="1:3" x14ac:dyDescent="0.2">
      <c r="B1" t="s">
        <v>587</v>
      </c>
      <c r="C1" t="s">
        <v>88</v>
      </c>
    </row>
    <row r="2" spans="1:3" x14ac:dyDescent="0.2">
      <c r="B2" s="2">
        <v>5.9540800000000003</v>
      </c>
      <c r="C2">
        <v>30.124556653100065</v>
      </c>
    </row>
    <row r="3" spans="1:3" x14ac:dyDescent="0.2">
      <c r="B3" s="2">
        <v>-12.2715</v>
      </c>
      <c r="C3">
        <v>30.231104446092626</v>
      </c>
    </row>
    <row r="4" spans="1:3" x14ac:dyDescent="0.2">
      <c r="B4" s="2">
        <v>65.966499999999996</v>
      </c>
      <c r="C4">
        <v>27.130202181739428</v>
      </c>
    </row>
    <row r="5" spans="1:3" x14ac:dyDescent="0.2">
      <c r="B5" s="2">
        <v>66.2547</v>
      </c>
      <c r="C5">
        <v>39.42614537513959</v>
      </c>
    </row>
    <row r="6" spans="1:3" x14ac:dyDescent="0.2">
      <c r="B6" s="2">
        <v>12.2143</v>
      </c>
      <c r="C6">
        <v>34.783137135432398</v>
      </c>
    </row>
    <row r="7" spans="1:3" x14ac:dyDescent="0.2">
      <c r="B7" s="2">
        <v>57.403100000000002</v>
      </c>
      <c r="C7">
        <v>14.496322652363446</v>
      </c>
    </row>
    <row r="8" spans="1:3" x14ac:dyDescent="0.2">
      <c r="B8" s="2">
        <v>68.531899999999993</v>
      </c>
      <c r="C8">
        <v>25.192963641259215</v>
      </c>
    </row>
    <row r="9" spans="1:3" x14ac:dyDescent="0.2">
      <c r="B9" s="2">
        <v>22.644100000000002</v>
      </c>
      <c r="C9">
        <v>32.804998382698955</v>
      </c>
    </row>
    <row r="10" spans="1:3" x14ac:dyDescent="0.2">
      <c r="B10" s="2">
        <v>28.900300000000001</v>
      </c>
      <c r="C10">
        <v>21.92203399488335</v>
      </c>
    </row>
    <row r="13" spans="1:3" x14ac:dyDescent="0.2">
      <c r="A13" t="s">
        <v>35</v>
      </c>
      <c r="B13">
        <f>AVERAGE(B2:B10)</f>
        <v>35.066386666666659</v>
      </c>
      <c r="C13">
        <f>AVERAGE(C2:C10)</f>
        <v>28.456829384745454</v>
      </c>
    </row>
    <row r="14" spans="1:3" x14ac:dyDescent="0.2">
      <c r="A14" t="s">
        <v>36</v>
      </c>
      <c r="B14">
        <f>STDEV(B2:B10)/COUNT(B2:B10)^0.5</f>
        <v>10.103183524087841</v>
      </c>
      <c r="C14">
        <f>STDEV(C2:C10)/COUNT(C2:C10)^0.5</f>
        <v>2.4585340631685404</v>
      </c>
    </row>
    <row r="15" spans="1:3" ht="17" x14ac:dyDescent="0.2">
      <c r="B15" s="4"/>
      <c r="C15" s="4"/>
    </row>
    <row r="16" spans="1:3" ht="17" x14ac:dyDescent="0.2">
      <c r="B16" s="4"/>
      <c r="C16" s="4"/>
    </row>
    <row r="18" spans="2:4" ht="17" x14ac:dyDescent="0.2">
      <c r="B18" s="4" t="s">
        <v>91</v>
      </c>
      <c r="C18" s="4" t="s">
        <v>92</v>
      </c>
      <c r="D18" s="4" t="s">
        <v>93</v>
      </c>
    </row>
    <row r="19" spans="2:4" ht="17" x14ac:dyDescent="0.2">
      <c r="B19" s="4">
        <v>0.64</v>
      </c>
      <c r="C19" s="4">
        <v>8</v>
      </c>
      <c r="D19" s="4">
        <v>0.5427999999999999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4</vt:i4>
      </vt:variant>
    </vt:vector>
  </HeadingPairs>
  <TitlesOfParts>
    <vt:vector size="64" baseType="lpstr">
      <vt:lpstr>Fig 1G</vt:lpstr>
      <vt:lpstr>Fig 1H</vt:lpstr>
      <vt:lpstr>Fig 1K</vt:lpstr>
      <vt:lpstr>Fig 1N</vt:lpstr>
      <vt:lpstr>Fig 1R</vt:lpstr>
      <vt:lpstr>Fig 2E</vt:lpstr>
      <vt:lpstr>Fig 2H</vt:lpstr>
      <vt:lpstr>Fig 2K</vt:lpstr>
      <vt:lpstr>Fig 2M</vt:lpstr>
      <vt:lpstr>Fig 3I</vt:lpstr>
      <vt:lpstr>Fig 3J</vt:lpstr>
      <vt:lpstr>Fig 4E</vt:lpstr>
      <vt:lpstr>Fig 4F</vt:lpstr>
      <vt:lpstr>Fig 5A</vt:lpstr>
      <vt:lpstr>Fig 5B</vt:lpstr>
      <vt:lpstr>Fig 5C</vt:lpstr>
      <vt:lpstr>Fig 5D</vt:lpstr>
      <vt:lpstr>Fig 5F</vt:lpstr>
      <vt:lpstr>Fig 5G</vt:lpstr>
      <vt:lpstr>Fig 5I</vt:lpstr>
      <vt:lpstr>Fig 5K</vt:lpstr>
      <vt:lpstr>Fig 5L</vt:lpstr>
      <vt:lpstr>Fig 5M</vt:lpstr>
      <vt:lpstr>Fig 5N</vt:lpstr>
      <vt:lpstr>Fig 6C</vt:lpstr>
      <vt:lpstr>Fig 6D</vt:lpstr>
      <vt:lpstr>Fig 6E</vt:lpstr>
      <vt:lpstr>Fig 6F</vt:lpstr>
      <vt:lpstr>Fig 6H</vt:lpstr>
      <vt:lpstr>Fig 6I</vt:lpstr>
      <vt:lpstr>Fig 7C</vt:lpstr>
      <vt:lpstr>Fig 7F</vt:lpstr>
      <vt:lpstr>Fig 7I</vt:lpstr>
      <vt:lpstr>Fig 7K</vt:lpstr>
      <vt:lpstr>Fig 8C</vt:lpstr>
      <vt:lpstr>Fig 8D</vt:lpstr>
      <vt:lpstr>Fig 8F</vt:lpstr>
      <vt:lpstr>Fig 8H</vt:lpstr>
      <vt:lpstr>Fig 8I</vt:lpstr>
      <vt:lpstr>S1 Fig</vt:lpstr>
      <vt:lpstr>S2G Fig</vt:lpstr>
      <vt:lpstr>S2H Fig</vt:lpstr>
      <vt:lpstr>S2I Fig</vt:lpstr>
      <vt:lpstr>S2J Fig</vt:lpstr>
      <vt:lpstr>S3G Fig</vt:lpstr>
      <vt:lpstr>S3H Fig</vt:lpstr>
      <vt:lpstr>S3I Fig</vt:lpstr>
      <vt:lpstr>S3J Fig</vt:lpstr>
      <vt:lpstr>S4A Fig</vt:lpstr>
      <vt:lpstr>S4C Fig</vt:lpstr>
      <vt:lpstr>S4D Fig</vt:lpstr>
      <vt:lpstr>S4E Fig</vt:lpstr>
      <vt:lpstr>S4G Fig</vt:lpstr>
      <vt:lpstr>S6B Fig</vt:lpstr>
      <vt:lpstr>S6D Fig</vt:lpstr>
      <vt:lpstr>S6F Fig</vt:lpstr>
      <vt:lpstr>S6H Fig</vt:lpstr>
      <vt:lpstr>S6I Fig</vt:lpstr>
      <vt:lpstr>S7A Fig</vt:lpstr>
      <vt:lpstr>S7B Fig</vt:lpstr>
      <vt:lpstr>S8G Fig</vt:lpstr>
      <vt:lpstr>S8H Fig</vt:lpstr>
      <vt:lpstr>S8I Fig</vt:lpstr>
      <vt:lpstr>S8J Fig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8-08-10T21:32:58Z</dcterms:created>
  <dcterms:modified xsi:type="dcterms:W3CDTF">2018-11-23T17:07:38Z</dcterms:modified>
</cp:coreProperties>
</file>